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21"/>
  <workbookPr/>
  <mc:AlternateContent xmlns:mc="http://schemas.openxmlformats.org/markup-compatibility/2006">
    <mc:Choice Requires="x15">
      <x15ac:absPath xmlns:x15ac="http://schemas.microsoft.com/office/spreadsheetml/2010/11/ac" url="/Users/claudimaralotfi/Desktop/PaperTumor JPR/Submission 310725/Revision 1/Supplementary Tables R1/"/>
    </mc:Choice>
  </mc:AlternateContent>
  <xr:revisionPtr revIDLastSave="0" documentId="13_ncr:1_{841CF88D-3E88-8A49-87BA-5DA3A3E62A80}" xr6:coauthVersionLast="47" xr6:coauthVersionMax="47" xr10:uidLastSave="{00000000-0000-0000-0000-000000000000}"/>
  <bookViews>
    <workbookView xWindow="0" yWindow="500" windowWidth="23260" windowHeight="12460" xr2:uid="{00000000-000D-0000-FFFF-FFFF00000000}"/>
  </bookViews>
  <sheets>
    <sheet name="Total Quantified = 3.976" sheetId="1" r:id="rId1"/>
  </sheets>
  <definedNames>
    <definedName name="_xlnm._FilterDatabase" localSheetId="0" hidden="1">'Total Quantified = 3.976'!$A$2:$A$3978</definedName>
    <definedName name="_xlnm.Print_Area" localSheetId="0">'Total Quantified = 3.976'!$A$1:$C$397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32" uniqueCount="10153">
  <si>
    <t>Immunoglobulin kappa variable 3D-11</t>
  </si>
  <si>
    <t>IGHV3-49</t>
  </si>
  <si>
    <t>Immunoglobulin heavy variable 3-49</t>
  </si>
  <si>
    <t>IGHV3-72</t>
  </si>
  <si>
    <t>Immunoglobulin heavy variable 3-72</t>
  </si>
  <si>
    <t>Putative glutamine amidotransferase-like class 1 domain-containing protein 3B, mitochondrial</t>
  </si>
  <si>
    <t>IGKV3D-20</t>
  </si>
  <si>
    <t>Immunoglobulin kappa variable 3D-20</t>
  </si>
  <si>
    <t>RBM47</t>
  </si>
  <si>
    <t>RNA-binding protein 47</t>
  </si>
  <si>
    <t>UBA6</t>
  </si>
  <si>
    <t>Ubiquitin-like modifier-activating enzyme 6</t>
  </si>
  <si>
    <t>ESYT2</t>
  </si>
  <si>
    <t>Extended synaptotagmin-2</t>
  </si>
  <si>
    <t>SHTN1</t>
  </si>
  <si>
    <t>Shootin-1</t>
  </si>
  <si>
    <t>TMEM223</t>
  </si>
  <si>
    <t>Transmembrane protein 223</t>
  </si>
  <si>
    <t>ILVBL</t>
  </si>
  <si>
    <t>2-hydroxyacyl-CoA lyase 2</t>
  </si>
  <si>
    <t>SH3PXD2B</t>
  </si>
  <si>
    <t>SH3 and PX domain-containing protein 2B</t>
  </si>
  <si>
    <t>NBAS</t>
  </si>
  <si>
    <t>NBAS subunit of NRZ tethering complex</t>
  </si>
  <si>
    <t>TARS3</t>
  </si>
  <si>
    <t>Threonine--tRNA ligase 2, cytoplasmic</t>
  </si>
  <si>
    <t>VWA8</t>
  </si>
  <si>
    <t>von Willebrand factor A domain-containing protein 8</t>
  </si>
  <si>
    <t>VPS37C</t>
  </si>
  <si>
    <t>Vacuolar protein sorting-associated protein 37C</t>
  </si>
  <si>
    <t>CNOT1</t>
  </si>
  <si>
    <t>CCR4-NOT transcription complex subunit 1</t>
  </si>
  <si>
    <t>PGP</t>
  </si>
  <si>
    <t>Glycerol-3-phosphate phosphatase</t>
  </si>
  <si>
    <t>UNC119B</t>
  </si>
  <si>
    <t>Protein unc-119 homolog B</t>
  </si>
  <si>
    <t>RTL8C</t>
  </si>
  <si>
    <t>Retrotransposon Gag-like protein 8C</t>
  </si>
  <si>
    <t>HIG1 domain family member 1C</t>
  </si>
  <si>
    <t>Putative small nuclear ribonucleoprotein G-like protein 15</t>
  </si>
  <si>
    <t>NUDT19</t>
  </si>
  <si>
    <t>Acyl-coenzyme A diphosphatase NUDT19</t>
  </si>
  <si>
    <t>NRAM_I61A1</t>
  </si>
  <si>
    <t>NA</t>
  </si>
  <si>
    <t>Neuraminidase</t>
  </si>
  <si>
    <t>Eukaryotic translation initiation factor 3 subunit C-like protein</t>
  </si>
  <si>
    <t>Golgi pH regulator A</t>
  </si>
  <si>
    <t>IGLL5</t>
  </si>
  <si>
    <t>Immunoglobulin lambda-like polypeptide 5</t>
  </si>
  <si>
    <t>Putative WAS protein family homolog 3</t>
  </si>
  <si>
    <t>NACA</t>
  </si>
  <si>
    <t>Nascent polypeptide-associated complex subunit alpha, muscle-specific form</t>
  </si>
  <si>
    <t>SLC35A4</t>
  </si>
  <si>
    <t>SLC35A4 upstream open reading frame protein</t>
  </si>
  <si>
    <t>DNASE2</t>
  </si>
  <si>
    <t>Deoxyribonuclease-2-alpha</t>
  </si>
  <si>
    <t>AGPS</t>
  </si>
  <si>
    <t>Alkyldihydroxyacetonephosphate synthase, peroxisomal</t>
  </si>
  <si>
    <t>KIF2A</t>
  </si>
  <si>
    <t>Kinesin-like protein KIF2A</t>
  </si>
  <si>
    <t>TK2</t>
  </si>
  <si>
    <t>Thymidine kinase 2, mitochondrial</t>
  </si>
  <si>
    <t>PDLIM1</t>
  </si>
  <si>
    <t>PDZ and LIM domain protein 1</t>
  </si>
  <si>
    <t>ACOT7</t>
  </si>
  <si>
    <t>Cytosolic acyl coenzyme A thioester hydrolase</t>
  </si>
  <si>
    <t>MYO1C</t>
  </si>
  <si>
    <t>Unconventional myosin-Ic</t>
  </si>
  <si>
    <t>MYO1F</t>
  </si>
  <si>
    <t>Unconventional myosin-If</t>
  </si>
  <si>
    <t>SNAP23</t>
  </si>
  <si>
    <t>Synaptosomal-associated protein 23</t>
  </si>
  <si>
    <t>HAX1</t>
  </si>
  <si>
    <t>HCLS1-associated protein X-1</t>
  </si>
  <si>
    <t>AIP</t>
  </si>
  <si>
    <t>AH receptor-interacting protein</t>
  </si>
  <si>
    <t>GTPBP1</t>
  </si>
  <si>
    <t>GTP-binding protein 1</t>
  </si>
  <si>
    <t>LGALS9</t>
  </si>
  <si>
    <t>Galectin-9</t>
  </si>
  <si>
    <t>STXBP3</t>
  </si>
  <si>
    <t>Syntaxin-binding protein 3</t>
  </si>
  <si>
    <t>AP3B1</t>
  </si>
  <si>
    <t>AP-3 complex subunit beta-1</t>
  </si>
  <si>
    <t>NDUFS8</t>
  </si>
  <si>
    <t>NADH dehydrogenase [ubiquinone] iron-sulfur protein 8, mitochondrial</t>
  </si>
  <si>
    <t>PSMD11</t>
  </si>
  <si>
    <t>26S proteasome non-ATPase regulatory subunit 11</t>
  </si>
  <si>
    <t>PSMD12</t>
  </si>
  <si>
    <t>26S proteasome non-ATPase regulatory subunit 12</t>
  </si>
  <si>
    <t>PSMD9</t>
  </si>
  <si>
    <t>26S proteasome non-ATPase regulatory subunit 9</t>
  </si>
  <si>
    <t>ATOX1</t>
  </si>
  <si>
    <t>Copper transport protein ATOX1</t>
  </si>
  <si>
    <t>PGRMC1</t>
  </si>
  <si>
    <t>Membrane-associated progesterone receptor component 1</t>
  </si>
  <si>
    <t>SUPT5H</t>
  </si>
  <si>
    <t>Transcription elongation factor SPT5</t>
  </si>
  <si>
    <t>DFFA</t>
  </si>
  <si>
    <t>DNA fragmentation factor subunit alpha</t>
  </si>
  <si>
    <t>HIP1</t>
  </si>
  <si>
    <t>Huntingtin-interacting protein 1</t>
  </si>
  <si>
    <t>CLIC1</t>
  </si>
  <si>
    <t>Chloride intracellular channel protein 1</t>
  </si>
  <si>
    <t>EIF3F</t>
  </si>
  <si>
    <t>Eukaryotic translation initiation factor 3 subunit F</t>
  </si>
  <si>
    <t>PDHX</t>
  </si>
  <si>
    <t>Pyruvate dehydrogenase protein X component, mitochondrial</t>
  </si>
  <si>
    <t>MATN2</t>
  </si>
  <si>
    <t>Matrilin-2</t>
  </si>
  <si>
    <t>WASL</t>
  </si>
  <si>
    <t>Actin nucleation-promoting factor WASL</t>
  </si>
  <si>
    <t>PDE2A</t>
  </si>
  <si>
    <t>cGMP-dependent 3',5'-cyclic phosphodiesterase</t>
  </si>
  <si>
    <t>IPO5</t>
  </si>
  <si>
    <t>Importin-5</t>
  </si>
  <si>
    <t>SAP18</t>
  </si>
  <si>
    <t>Histone deacetylase complex subunit SAP18</t>
  </si>
  <si>
    <t>EML1</t>
  </si>
  <si>
    <t>Echinoderm microtubule-associated protein-like 1</t>
  </si>
  <si>
    <t>DNM1L</t>
  </si>
  <si>
    <t>Dynamin-1-like protein</t>
  </si>
  <si>
    <t>RTCA</t>
  </si>
  <si>
    <t>RNA 3'-terminal phosphate cyclase</t>
  </si>
  <si>
    <t>MANBA</t>
  </si>
  <si>
    <t>Beta-mannosidase</t>
  </si>
  <si>
    <t>AGRN</t>
  </si>
  <si>
    <t>Agrin</t>
  </si>
  <si>
    <t>PLOD2</t>
  </si>
  <si>
    <t>Procollagen-lysine,2-oxoglutarate 5-dioxygenase 2</t>
  </si>
  <si>
    <t>MEIS1</t>
  </si>
  <si>
    <t>Homeobox protein Meis1</t>
  </si>
  <si>
    <t>EXOC5</t>
  </si>
  <si>
    <t>Exocyst complex component 5</t>
  </si>
  <si>
    <t>BTN3A3</t>
  </si>
  <si>
    <t>Butyrophilin subfamily 3 member A3</t>
  </si>
  <si>
    <t>HMGN4</t>
  </si>
  <si>
    <t>High mobility group nucleosome-binding domain-containing protein 4</t>
  </si>
  <si>
    <t>NDUFA4</t>
  </si>
  <si>
    <t>Cytochrome c oxidase subunit NDUFA4</t>
  </si>
  <si>
    <t>PSMD14</t>
  </si>
  <si>
    <t>26S proteasome non-ATPase regulatory subunit 14</t>
  </si>
  <si>
    <t>BIN1</t>
  </si>
  <si>
    <t>Myc box-dependent-interacting protein 1</t>
  </si>
  <si>
    <t>KPNA3</t>
  </si>
  <si>
    <t>Importin subunit alpha-4</t>
  </si>
  <si>
    <t>VWA5A</t>
  </si>
  <si>
    <t>von Willebrand factor A domain-containing protein 5A</t>
  </si>
  <si>
    <t>PES1</t>
  </si>
  <si>
    <t>Pescadillo homolog</t>
  </si>
  <si>
    <t>SDCBP</t>
  </si>
  <si>
    <t>Syntenin-1</t>
  </si>
  <si>
    <t>PITPNM1</t>
  </si>
  <si>
    <t>Membrane-associated phosphatidylinositol transfer protein 1</t>
  </si>
  <si>
    <t>NOP56</t>
  </si>
  <si>
    <t>Nucleolar protein 56</t>
  </si>
  <si>
    <t>DDX3X</t>
  </si>
  <si>
    <t>ATP-dependent RNA helicase DDX3X</t>
  </si>
  <si>
    <t>RNASET2</t>
  </si>
  <si>
    <t>Ribonuclease T2</t>
  </si>
  <si>
    <t>PODXL</t>
  </si>
  <si>
    <t>Podocalyxin</t>
  </si>
  <si>
    <t>PIR</t>
  </si>
  <si>
    <t>Pirin</t>
  </si>
  <si>
    <t>KPNA4</t>
  </si>
  <si>
    <t>Importin subunit alpha-3</t>
  </si>
  <si>
    <t>NFIB</t>
  </si>
  <si>
    <t>Nuclear factor 1 B-type</t>
  </si>
  <si>
    <t>PPP6C</t>
  </si>
  <si>
    <t>Serine/threonine-protein phosphatase 6 catalytic subunit</t>
  </si>
  <si>
    <t>CES2</t>
  </si>
  <si>
    <t>Cocaine esterase</t>
  </si>
  <si>
    <t>MAN2B1</t>
  </si>
  <si>
    <t>Lysosomal alpha-mannosidase</t>
  </si>
  <si>
    <t>PDXK</t>
  </si>
  <si>
    <t>Pyridoxal kinase</t>
  </si>
  <si>
    <t>PLPP3</t>
  </si>
  <si>
    <t>Phospholipid phosphatase 3</t>
  </si>
  <si>
    <t>SDHD</t>
  </si>
  <si>
    <t>Succinate dehydrogenase [ubiquinone] cytochrome b small subunit, mitochondrial</t>
  </si>
  <si>
    <t>COX7A2L</t>
  </si>
  <si>
    <t>Cytochrome c oxidase subunit 7A-related protein, mitochondrial</t>
  </si>
  <si>
    <t>HSPB6</t>
  </si>
  <si>
    <t>Heat shock protein beta-6</t>
  </si>
  <si>
    <t>NDUFAB1</t>
  </si>
  <si>
    <t>Acyl carrier protein, mitochondrial</t>
  </si>
  <si>
    <t>COPE</t>
  </si>
  <si>
    <t>Coatomer subunit epsilon</t>
  </si>
  <si>
    <t>AP3D1</t>
  </si>
  <si>
    <t>AP-3 complex subunit delta-1</t>
  </si>
  <si>
    <t>CCS</t>
  </si>
  <si>
    <t>Copper chaperone for superoxide dismutase</t>
  </si>
  <si>
    <t>ABLIM1</t>
  </si>
  <si>
    <t>Actin-binding LIM protein 1</t>
  </si>
  <si>
    <t>GOSR2</t>
  </si>
  <si>
    <t>Golgi SNAP receptor complex member 2</t>
  </si>
  <si>
    <t>ADAM10</t>
  </si>
  <si>
    <t>Disintegrin and metalloproteinase domain-containing protein 10</t>
  </si>
  <si>
    <t>EI24</t>
  </si>
  <si>
    <t>Etoposide-induced protein 2.4 homolog</t>
  </si>
  <si>
    <t>ACOT8</t>
  </si>
  <si>
    <t>Acyl-coenzyme A thioesterase 8</t>
  </si>
  <si>
    <t>CDIPT</t>
  </si>
  <si>
    <t>CDP-diacylglycerol--inositol 3-phosphatidyltransferase</t>
  </si>
  <si>
    <t>PDCD5</t>
  </si>
  <si>
    <t>Programmed cell death protein 5</t>
  </si>
  <si>
    <t>PRMT5</t>
  </si>
  <si>
    <t>Protein arginine N-methyltransferase 5</t>
  </si>
  <si>
    <t>NHERF1</t>
  </si>
  <si>
    <t>Na(+)/H(+) exchange regulatory cofactor NHE-RF1</t>
  </si>
  <si>
    <t>TPP1</t>
  </si>
  <si>
    <t>Tripeptidyl-peptidase 1</t>
  </si>
  <si>
    <t>TCERG1</t>
  </si>
  <si>
    <t>Transcription elongation regulator 1</t>
  </si>
  <si>
    <t>NRP1</t>
  </si>
  <si>
    <t>Neuropilin-1</t>
  </si>
  <si>
    <t>TNPO2</t>
  </si>
  <si>
    <t>Transportin-2</t>
  </si>
  <si>
    <t>MRAS</t>
  </si>
  <si>
    <t>Ras-related protein M-Ras</t>
  </si>
  <si>
    <t>PSMA7</t>
  </si>
  <si>
    <t>Proteasome subunit alpha type-7</t>
  </si>
  <si>
    <t>SCAMP3</t>
  </si>
  <si>
    <t>Secretory carrier-associated membrane protein 3</t>
  </si>
  <si>
    <t>PHYH</t>
  </si>
  <si>
    <t>Phytanoyl-CoA dioxygenase, peroxisomal</t>
  </si>
  <si>
    <t>OPLAH</t>
  </si>
  <si>
    <t>5-oxoprolinase</t>
  </si>
  <si>
    <t>BCKDK</t>
  </si>
  <si>
    <t>[3-methyl-2-oxobutanoate dehydrogenase [lipoamide]] kinase, mitochondrial</t>
  </si>
  <si>
    <t>IFIT3</t>
  </si>
  <si>
    <t>Interferon-induced protein with tetratricopeptide repeats 3</t>
  </si>
  <si>
    <t>MGST3</t>
  </si>
  <si>
    <t>Glutathione S-transferase 3, mitochondrial</t>
  </si>
  <si>
    <t>TAX1BP3</t>
  </si>
  <si>
    <t>Tax1-binding protein 3</t>
  </si>
  <si>
    <t>GIPC1</t>
  </si>
  <si>
    <t>PDZ domain-containing protein GIPC1</t>
  </si>
  <si>
    <t>IKBKB</t>
  </si>
  <si>
    <t>Inhibitor of nuclear factor kappa-B kinase subunit beta</t>
  </si>
  <si>
    <t>TIMM23</t>
  </si>
  <si>
    <t>Mitochondrial import inner membrane translocase subunit Tim23</t>
  </si>
  <si>
    <t>UBE2L6</t>
  </si>
  <si>
    <t>Ubiquitin/ISG15-conjugating enzyme E2 L6</t>
  </si>
  <si>
    <t>CASK</t>
  </si>
  <si>
    <t>Peripheral plasma membrane protein CASK</t>
  </si>
  <si>
    <t>UQCRQ</t>
  </si>
  <si>
    <t>Cytochrome b-c1 complex subunit 8</t>
  </si>
  <si>
    <t>Myosin regulatory light chain 12B</t>
  </si>
  <si>
    <t>HGS</t>
  </si>
  <si>
    <t>Hepatocyte growth factor-regulated tyrosine kinase substrate</t>
  </si>
  <si>
    <t>RAB29</t>
  </si>
  <si>
    <t>Ras-related protein Rab-7L1</t>
  </si>
  <si>
    <t>VPS26C</t>
  </si>
  <si>
    <t>Vacuolar protein sorting-associated protein 26C</t>
  </si>
  <si>
    <t>PPP1R12A</t>
  </si>
  <si>
    <t>Protein phosphatase 1 regulatory subunit 12A</t>
  </si>
  <si>
    <t>GAK</t>
  </si>
  <si>
    <t>Cyclin-G-associated kinase</t>
  </si>
  <si>
    <t>XPO1</t>
  </si>
  <si>
    <t>Exportin-1</t>
  </si>
  <si>
    <t>SPTBN2</t>
  </si>
  <si>
    <t>Spectrin beta chain, non-erythrocytic 2</t>
  </si>
  <si>
    <t>SEC16A</t>
  </si>
  <si>
    <t>Protein transport protein Sec16A</t>
  </si>
  <si>
    <t>PLXNB2</t>
  </si>
  <si>
    <t>Plexin-B2</t>
  </si>
  <si>
    <t>U2SURP</t>
  </si>
  <si>
    <t>U2 snRNP-associated SURP motif-containing protein</t>
  </si>
  <si>
    <t>SYNM</t>
  </si>
  <si>
    <t>Synemin</t>
  </si>
  <si>
    <t>PFAS</t>
  </si>
  <si>
    <t>Phosphoribosylformylglycinamidine synthase</t>
  </si>
  <si>
    <t>NPC1</t>
  </si>
  <si>
    <t>NPC intracellular cholesterol transporter 1</t>
  </si>
  <si>
    <t>TBX3</t>
  </si>
  <si>
    <t>T-box transcription factor TBX3</t>
  </si>
  <si>
    <t>AGPAT2</t>
  </si>
  <si>
    <t>1-acyl-sn-glycerol-3-phosphate acyltransferase beta</t>
  </si>
  <si>
    <t>SCAMP2</t>
  </si>
  <si>
    <t>Secretory carrier-associated membrane protein 2</t>
  </si>
  <si>
    <t>ARPC1B</t>
  </si>
  <si>
    <t>Actin-related protein 2/3 complex subunit 1B</t>
  </si>
  <si>
    <t>ARPC2</t>
  </si>
  <si>
    <t>Actin-related protein 2/3 complex subunit 2</t>
  </si>
  <si>
    <t>ARPC3</t>
  </si>
  <si>
    <t>Actin-related protein 2/3 complex subunit 3</t>
  </si>
  <si>
    <t>POLR1C</t>
  </si>
  <si>
    <t>DNA-directed RNA polymerases I and III subunit RPAC1</t>
  </si>
  <si>
    <t>PGRMC2</t>
  </si>
  <si>
    <t>Membrane-associated progesterone receptor component 2</t>
  </si>
  <si>
    <t>PFDN6</t>
  </si>
  <si>
    <t>Prefoldin subunit 6</t>
  </si>
  <si>
    <t>GSTA4</t>
  </si>
  <si>
    <t>Glutathione S-transferase A4</t>
  </si>
  <si>
    <t>LAMA5</t>
  </si>
  <si>
    <t>Laminin subunit alpha-5</t>
  </si>
  <si>
    <t>ZNF185</t>
  </si>
  <si>
    <t>Zinc finger protein 185</t>
  </si>
  <si>
    <t>MRPS12</t>
  </si>
  <si>
    <t>Small ribosomal subunit protein uS12m</t>
  </si>
  <si>
    <t>LEPROT</t>
  </si>
  <si>
    <t>Leptin receptor gene-related protein</t>
  </si>
  <si>
    <t>CLIC2</t>
  </si>
  <si>
    <t>Chloride intracellular channel protein 2</t>
  </si>
  <si>
    <t>RER1</t>
  </si>
  <si>
    <t>Protein RER1</t>
  </si>
  <si>
    <t>SURF4</t>
  </si>
  <si>
    <t>Surfeit locus protein 4</t>
  </si>
  <si>
    <t>SPTLC1</t>
  </si>
  <si>
    <t>Serine palmitoyltransferase 1</t>
  </si>
  <si>
    <t>SPTLC2</t>
  </si>
  <si>
    <t>Serine palmitoyltransferase 2</t>
  </si>
  <si>
    <t>OGT</t>
  </si>
  <si>
    <t>UDP-N-acetylglucosamine--peptide N-acetylglucosaminyltransferase 110 kDa subunit</t>
  </si>
  <si>
    <t>PMM2</t>
  </si>
  <si>
    <t>Phosphomannomutase 2</t>
  </si>
  <si>
    <t>TM9SF1</t>
  </si>
  <si>
    <t>Transmembrane 9 superfamily member 1</t>
  </si>
  <si>
    <t>PPM1G</t>
  </si>
  <si>
    <t>Protein phosphatase 1G</t>
  </si>
  <si>
    <t>INPPL1</t>
  </si>
  <si>
    <t>Phosphatidylinositol 3,4,5-trisphosphate 5-phosphatase 2</t>
  </si>
  <si>
    <t>EIF3D</t>
  </si>
  <si>
    <t>Eukaryotic translation initiation factor 3 subunit D</t>
  </si>
  <si>
    <t>EIF3H</t>
  </si>
  <si>
    <t>Eukaryotic translation initiation factor 3 subunit H</t>
  </si>
  <si>
    <t>BCAT2</t>
  </si>
  <si>
    <t>Branched-chain-amino-acid aminotransferase, mitochondrial</t>
  </si>
  <si>
    <t>IPO8</t>
  </si>
  <si>
    <t>Importin-8</t>
  </si>
  <si>
    <t>STX7</t>
  </si>
  <si>
    <t>Syntaxin-7</t>
  </si>
  <si>
    <t>ABCC3</t>
  </si>
  <si>
    <t>ATP-binding cassette sub-family C member 3</t>
  </si>
  <si>
    <t>CAPN5</t>
  </si>
  <si>
    <t>Calpain-5</t>
  </si>
  <si>
    <t>YKT6</t>
  </si>
  <si>
    <t>Synaptobrevin homolog YKT6</t>
  </si>
  <si>
    <t>ARPC5</t>
  </si>
  <si>
    <t>Actin-related protein 2/3 complex subunit 5</t>
  </si>
  <si>
    <t>Homeobox protein Nkx-2.8</t>
  </si>
  <si>
    <t>TAPBP</t>
  </si>
  <si>
    <t>Tapasin</t>
  </si>
  <si>
    <t>DHX15</t>
  </si>
  <si>
    <t>ATP-dependent RNA helicase DHX15</t>
  </si>
  <si>
    <t>CYB5B</t>
  </si>
  <si>
    <t>Cytochrome b5 type B</t>
  </si>
  <si>
    <t>PRPF4</t>
  </si>
  <si>
    <t>U4/U6 small nuclear ribonucleoprotein Prp4</t>
  </si>
  <si>
    <t>PHGDH</t>
  </si>
  <si>
    <t>D-3-phosphoglycerate dehydrogenase</t>
  </si>
  <si>
    <t>NDUFS4</t>
  </si>
  <si>
    <t>NADH dehydrogenase [ubiquinone] iron-sulfur protein 4, mitochondrial</t>
  </si>
  <si>
    <t>SEPTIN4</t>
  </si>
  <si>
    <t>Septin-4</t>
  </si>
  <si>
    <t>DYNC1LI2</t>
  </si>
  <si>
    <t>Cytoplasmic dynein 1 light intermediate chain 2</t>
  </si>
  <si>
    <t>PSMD3</t>
  </si>
  <si>
    <t>26S proteasome non-ATPase regulatory subunit 3</t>
  </si>
  <si>
    <t>ZW10</t>
  </si>
  <si>
    <t>Centromere/kinetochore protein zw10 homolog</t>
  </si>
  <si>
    <t>SART1</t>
  </si>
  <si>
    <t>U4/U6.U5 tri-snRNP-associated protein 1</t>
  </si>
  <si>
    <t>TGFB1I1</t>
  </si>
  <si>
    <t>Transforming growth factor beta-1-induced transcript 1 protein</t>
  </si>
  <si>
    <t>HSPA12A</t>
  </si>
  <si>
    <t>Heat shock 70 kDa protein 12A</t>
  </si>
  <si>
    <t>PPIP5K2</t>
  </si>
  <si>
    <t>Inositol hexakisphosphate and diphosphoinositol-pentakisphosphate kinase 2</t>
  </si>
  <si>
    <t>EEF1E1</t>
  </si>
  <si>
    <t>Eukaryotic translation elongation factor 1 epsilon-1</t>
  </si>
  <si>
    <t>LYRM1</t>
  </si>
  <si>
    <t>LYR motif-containing protein 1</t>
  </si>
  <si>
    <t>HNRNPR</t>
  </si>
  <si>
    <t>Heterogeneous nuclear ribonucleoprotein R</t>
  </si>
  <si>
    <t>PRPF3</t>
  </si>
  <si>
    <t>U4/U6 small nuclear ribonucleoprotein Prp3</t>
  </si>
  <si>
    <t>TXNL1</t>
  </si>
  <si>
    <t>Thioredoxin-like protein 1</t>
  </si>
  <si>
    <t>TPD52L2</t>
  </si>
  <si>
    <t>Tumor protein D54</t>
  </si>
  <si>
    <t>ERI3</t>
  </si>
  <si>
    <t>ERI1 exoribonuclease 3</t>
  </si>
  <si>
    <t>EIF4G3</t>
  </si>
  <si>
    <t>Eukaryotic translation initiation factor 4 gamma 3</t>
  </si>
  <si>
    <t>PPIH</t>
  </si>
  <si>
    <t>Peptidyl-prolyl cis-trans isomerase H</t>
  </si>
  <si>
    <t>HTRA2</t>
  </si>
  <si>
    <t>Serine protease HTRA2, mitochondrial</t>
  </si>
  <si>
    <t>AKR7A2</t>
  </si>
  <si>
    <t>Aflatoxin B1 aldehyde reductase member 2</t>
  </si>
  <si>
    <t>EPB41L2</t>
  </si>
  <si>
    <t>Band 4.1-like protein 2</t>
  </si>
  <si>
    <t>TGOLN2</t>
  </si>
  <si>
    <t>Trans-Golgi network integral membrane protein 2</t>
  </si>
  <si>
    <t>LAMTOR5</t>
  </si>
  <si>
    <t>Ragulator complex protein LAMTOR5</t>
  </si>
  <si>
    <t>SGCE</t>
  </si>
  <si>
    <t>Epsilon-sarcoglycan</t>
  </si>
  <si>
    <t>AKAP10</t>
  </si>
  <si>
    <t>A-kinase anchor protein 10, mitochondrial</t>
  </si>
  <si>
    <t>DENR</t>
  </si>
  <si>
    <t>Density-regulated protein</t>
  </si>
  <si>
    <t>DNPH1</t>
  </si>
  <si>
    <t>2'-deoxynucleoside 5'-phosphate N-hydrolase 1</t>
  </si>
  <si>
    <t>TIMM44</t>
  </si>
  <si>
    <t>Mitochondrial import inner membrane translocase subunit TIM44</t>
  </si>
  <si>
    <t>TRAPPC3</t>
  </si>
  <si>
    <t>Trafficking protein particle complex subunit 3</t>
  </si>
  <si>
    <t>CHMP2A</t>
  </si>
  <si>
    <t>Charged multivesicular body protein 2a</t>
  </si>
  <si>
    <t>PLRG1</t>
  </si>
  <si>
    <t>Pleiotropic regulator 1</t>
  </si>
  <si>
    <t>ZNF207</t>
  </si>
  <si>
    <t>BUB3-interacting and GLEBS motif-containing protein ZNF207</t>
  </si>
  <si>
    <t>NDUFB5</t>
  </si>
  <si>
    <t>NADH dehydrogenase [ubiquinone] 1 beta subcomplex subunit 5, mitochondrial</t>
  </si>
  <si>
    <t>NDUFB3</t>
  </si>
  <si>
    <t>NADH dehydrogenase [ubiquinone] 1 beta subcomplex subunit 3</t>
  </si>
  <si>
    <t>NDUFA2</t>
  </si>
  <si>
    <t>NADH dehydrogenase [ubiquinone] 1 alpha subcomplex subunit 2</t>
  </si>
  <si>
    <t>GET3</t>
  </si>
  <si>
    <t>ATPase GET3</t>
  </si>
  <si>
    <t>BUB3</t>
  </si>
  <si>
    <t>Mitotic checkpoint protein BUB3</t>
  </si>
  <si>
    <t>ACTN4</t>
  </si>
  <si>
    <t>Alpha-actinin-4</t>
  </si>
  <si>
    <t>GSTZ1</t>
  </si>
  <si>
    <t>Maleylacetoacetate isomerase</t>
  </si>
  <si>
    <t>TRIAP1</t>
  </si>
  <si>
    <t>TP53-regulated inhibitor of apoptosis 1</t>
  </si>
  <si>
    <t>HTATSF1</t>
  </si>
  <si>
    <t>HIV Tat-specific factor 1</t>
  </si>
  <si>
    <t>AP1G1</t>
  </si>
  <si>
    <t>AP-1 complex subunit gamma-1</t>
  </si>
  <si>
    <t>SYNGR1</t>
  </si>
  <si>
    <t>Synaptogyrin-1</t>
  </si>
  <si>
    <t>SYNGR2</t>
  </si>
  <si>
    <t>Synaptogyrin-2</t>
  </si>
  <si>
    <t>SGTA</t>
  </si>
  <si>
    <t>Small glutamine-rich tetratricopeptide repeat-containing protein alpha</t>
  </si>
  <si>
    <t>LIAS</t>
  </si>
  <si>
    <t>Lipoyl synthase, mitochondrial</t>
  </si>
  <si>
    <t>SLC25A20</t>
  </si>
  <si>
    <t>Mitochondrial carnitine/acylcarnitine carrier protein</t>
  </si>
  <si>
    <t>NARS1</t>
  </si>
  <si>
    <t>Asparagine--tRNA ligase, cytoplasmic</t>
  </si>
  <si>
    <t>MYO1B</t>
  </si>
  <si>
    <t>Unconventional myosin-Ib</t>
  </si>
  <si>
    <t>NUDT21</t>
  </si>
  <si>
    <t>Cleavage and polyadenylation specificity factor subunit 5</t>
  </si>
  <si>
    <t>LANCL1</t>
  </si>
  <si>
    <t>Glutathione S-transferase LANCL1</t>
  </si>
  <si>
    <t>STRN</t>
  </si>
  <si>
    <t>Striatin</t>
  </si>
  <si>
    <t>RRP9</t>
  </si>
  <si>
    <t>U3 small nucleolar RNA-interacting protein 2</t>
  </si>
  <si>
    <t>SCO2</t>
  </si>
  <si>
    <t>Protein SCO2 homolog, mitochondrial</t>
  </si>
  <si>
    <t>IDH3B</t>
  </si>
  <si>
    <t>Isocitrate dehydrogenase [NAD] subunit beta, mitochondrial</t>
  </si>
  <si>
    <t>NRDC</t>
  </si>
  <si>
    <t>Nardilysin</t>
  </si>
  <si>
    <t>CALU</t>
  </si>
  <si>
    <t>Calumenin</t>
  </si>
  <si>
    <t>AHCYL1</t>
  </si>
  <si>
    <t>S-adenosylhomocysteine hydrolase-like protein 1</t>
  </si>
  <si>
    <t>CD5L</t>
  </si>
  <si>
    <t>CD5 antigen-like</t>
  </si>
  <si>
    <t>NDUFS5</t>
  </si>
  <si>
    <t>NADH dehydrogenase [ubiquinone] iron-sulfur protein 5</t>
  </si>
  <si>
    <t>RAD21</t>
  </si>
  <si>
    <t>Double-strand-break repair protein rad21 homolog</t>
  </si>
  <si>
    <t>TIMM8A</t>
  </si>
  <si>
    <t>Mitochondrial import inner membrane translocase subunit Tim8 A</t>
  </si>
  <si>
    <t>DHX16</t>
  </si>
  <si>
    <t>Pre-mRNA-splicing factor ATP-dependent RNA helicase DHX16</t>
  </si>
  <si>
    <t>PRPSAP2</t>
  </si>
  <si>
    <t>Phosphoribosyl pyrophosphate synthase-associated protein 2</t>
  </si>
  <si>
    <t>SMARCA5</t>
  </si>
  <si>
    <t>SWI/SNF-related matrix-associated actin-dependent regulator of chromatin subfamily A member 5</t>
  </si>
  <si>
    <t>SPAG9</t>
  </si>
  <si>
    <t>C-Jun-amino-terminal kinase-interacting protein 4</t>
  </si>
  <si>
    <t>KIF5C</t>
  </si>
  <si>
    <t>Kinesin heavy chain isoform 5C</t>
  </si>
  <si>
    <t>AQR</t>
  </si>
  <si>
    <t>RNA helicase aquarius</t>
  </si>
  <si>
    <t>OPA1</t>
  </si>
  <si>
    <t>Dynamin-like 120 kDa protein, mitochondrial</t>
  </si>
  <si>
    <t>KIF1B</t>
  </si>
  <si>
    <t>Kinesin-like protein KIF1B</t>
  </si>
  <si>
    <t>KDM1A</t>
  </si>
  <si>
    <t>Lysine-specific histone demethylase 1A</t>
  </si>
  <si>
    <t>TBC1D4</t>
  </si>
  <si>
    <t>TBC1 domain family member 4</t>
  </si>
  <si>
    <t>FADS1</t>
  </si>
  <si>
    <t>Acyl-CoA (8-3)-desaturase</t>
  </si>
  <si>
    <t>PPL</t>
  </si>
  <si>
    <t>Periplakin</t>
  </si>
  <si>
    <t>GSDME</t>
  </si>
  <si>
    <t>Gasdermin-E</t>
  </si>
  <si>
    <t>MAN1A2</t>
  </si>
  <si>
    <t>Mannosyl-oligosaccharide 1,2-alpha-mannosidase IB</t>
  </si>
  <si>
    <t>ACSL4</t>
  </si>
  <si>
    <t>Long-chain-fatty-acid--CoA ligase 4</t>
  </si>
  <si>
    <t>SNX3</t>
  </si>
  <si>
    <t>Sorting nexin-3</t>
  </si>
  <si>
    <t>OGA</t>
  </si>
  <si>
    <t>Protein O-GlcNAcase</t>
  </si>
  <si>
    <t>SORBS3</t>
  </si>
  <si>
    <t>Vinexin</t>
  </si>
  <si>
    <t>SYNCRIP</t>
  </si>
  <si>
    <t>Heterogeneous nuclear ribonucleoprotein Q</t>
  </si>
  <si>
    <t>NEMF</t>
  </si>
  <si>
    <t>Ribosome quality control complex subunit NEMF</t>
  </si>
  <si>
    <t>GMDS</t>
  </si>
  <si>
    <t>GDP-mannose 4,6 dehydratase</t>
  </si>
  <si>
    <t>PLOD3</t>
  </si>
  <si>
    <t>Multifunctional procollagen lysine hydroxylase and glycosyltransferase LH3</t>
  </si>
  <si>
    <t>DIAPH1</t>
  </si>
  <si>
    <t>Protein diaphanous homolog 1</t>
  </si>
  <si>
    <t>SELENOF</t>
  </si>
  <si>
    <t>Selenoprotein F</t>
  </si>
  <si>
    <t>EXOC3</t>
  </si>
  <si>
    <t>Exocyst complex component 3</t>
  </si>
  <si>
    <t>PLIN3</t>
  </si>
  <si>
    <t>Perilipin-3</t>
  </si>
  <si>
    <t>SLC16A7</t>
  </si>
  <si>
    <t>Monocarboxylate transporter 2</t>
  </si>
  <si>
    <t>KPNA6</t>
  </si>
  <si>
    <t>Importin subunit alpha-7</t>
  </si>
  <si>
    <t>UGDH</t>
  </si>
  <si>
    <t>UDP-glucose 6-dehydrogenase</t>
  </si>
  <si>
    <t>CTNND1</t>
  </si>
  <si>
    <t>Catenin delta-1</t>
  </si>
  <si>
    <t>SNX2</t>
  </si>
  <si>
    <t>Sorting nexin-2</t>
  </si>
  <si>
    <t>DPM1</t>
  </si>
  <si>
    <t>Dolichol-phosphate mannosyltransferase subunit 1</t>
  </si>
  <si>
    <t>USO1</t>
  </si>
  <si>
    <t>General vesicular transport factor p115</t>
  </si>
  <si>
    <t>TOM1</t>
  </si>
  <si>
    <t>Target of Myb1 membrane trafficking protein</t>
  </si>
  <si>
    <t>H2BC12</t>
  </si>
  <si>
    <t>Histone H2B type 1-K</t>
  </si>
  <si>
    <t>CCDC22</t>
  </si>
  <si>
    <t>Coiled-coil domain-containing protein 22</t>
  </si>
  <si>
    <t>PQBP1</t>
  </si>
  <si>
    <t>Polyglutamine-binding protein 1</t>
  </si>
  <si>
    <t>PRAF2</t>
  </si>
  <si>
    <t>PRA1 family protein 2</t>
  </si>
  <si>
    <t>DKC1</t>
  </si>
  <si>
    <t>H/ACA ribonucleoprotein complex subunit DKC1</t>
  </si>
  <si>
    <t>EIF5B</t>
  </si>
  <si>
    <t>Eukaryotic translation initiation factor 5B</t>
  </si>
  <si>
    <t>EDF1</t>
  </si>
  <si>
    <t>Endothelial differentiation-related factor 1</t>
  </si>
  <si>
    <t>DNAJA2</t>
  </si>
  <si>
    <t>DnaJ homolog subfamily A member 2</t>
  </si>
  <si>
    <t>BRD4</t>
  </si>
  <si>
    <t>Bromodomain-containing protein 4</t>
  </si>
  <si>
    <t>CUTA</t>
  </si>
  <si>
    <t>Protein CutA</t>
  </si>
  <si>
    <t>PFDN1</t>
  </si>
  <si>
    <t>Prefoldin subunit 1</t>
  </si>
  <si>
    <t>PPP1R11</t>
  </si>
  <si>
    <t>E3 ubiquitin-protein ligase PPP1R11</t>
  </si>
  <si>
    <t>NBN</t>
  </si>
  <si>
    <t>Nibrin</t>
  </si>
  <si>
    <t>NOL3</t>
  </si>
  <si>
    <t>Nucleolar protein 3</t>
  </si>
  <si>
    <t>ABCB7</t>
  </si>
  <si>
    <t>Iron-sulfur clusters transporter ABCB7, mitochondrial</t>
  </si>
  <si>
    <t>SRGAP2</t>
  </si>
  <si>
    <t>SLIT-ROBO Rho GTPase-activating protein 2</t>
  </si>
  <si>
    <t>FAM20B</t>
  </si>
  <si>
    <t>Glycosaminoglycan xylosylkinase</t>
  </si>
  <si>
    <t>WDR1</t>
  </si>
  <si>
    <t>WD repeat-containing protein 1</t>
  </si>
  <si>
    <t>ROCK2</t>
  </si>
  <si>
    <t>Rho-associated protein kinase 2</t>
  </si>
  <si>
    <t>CLASP2</t>
  </si>
  <si>
    <t>CLIP-associating protein 2</t>
  </si>
  <si>
    <t>CPNE3</t>
  </si>
  <si>
    <t>Copine-3</t>
  </si>
  <si>
    <t>HIP1R</t>
  </si>
  <si>
    <t>Huntingtin-interacting protein 1-related protein</t>
  </si>
  <si>
    <t>OBSL1</t>
  </si>
  <si>
    <t>Obscurin-like protein 1</t>
  </si>
  <si>
    <t>RNF40</t>
  </si>
  <si>
    <t>E3 ubiquitin-protein ligase BRE1B</t>
  </si>
  <si>
    <t>ZC3H11A</t>
  </si>
  <si>
    <t>Zinc finger CCCH domain-containing protein 11A</t>
  </si>
  <si>
    <t>CLUH</t>
  </si>
  <si>
    <t>Clustered mitochondria protein homolog</t>
  </si>
  <si>
    <t>DNAJC13</t>
  </si>
  <si>
    <t>DnaJ homolog subfamily C member 13</t>
  </si>
  <si>
    <t>PPP6R2</t>
  </si>
  <si>
    <t>Serine/threonine-protein phosphatase 6 regulatory subunit 2</t>
  </si>
  <si>
    <t>COQ9</t>
  </si>
  <si>
    <t>Ubiquinone biosynthesis protein COQ9, mitochondrial</t>
  </si>
  <si>
    <t>GGCT</t>
  </si>
  <si>
    <t>Gamma-glutamylcyclotransferase</t>
  </si>
  <si>
    <t>NDUFS7</t>
  </si>
  <si>
    <t>NADH dehydrogenase [ubiquinone] iron-sulfur protein 7, mitochondrial</t>
  </si>
  <si>
    <t>NDUFS2</t>
  </si>
  <si>
    <t>NADH dehydrogenase [ubiquinone] iron-sulfur protein 2, mitochondrial</t>
  </si>
  <si>
    <t>ZPR1</t>
  </si>
  <si>
    <t>Zinc finger protein ZPR1</t>
  </si>
  <si>
    <t>NIPSNAP2</t>
  </si>
  <si>
    <t>Protein NipSnap homolog 2</t>
  </si>
  <si>
    <t>PDCD6</t>
  </si>
  <si>
    <t>Programmed cell death protein 6</t>
  </si>
  <si>
    <t>TBCA</t>
  </si>
  <si>
    <t>Tubulin-specific chaperone A</t>
  </si>
  <si>
    <t>ATP6V1G1</t>
  </si>
  <si>
    <t>V-type proton ATPase subunit G 1</t>
  </si>
  <si>
    <t>VPS4B</t>
  </si>
  <si>
    <t>Vacuolar protein sorting-associated protein 4B</t>
  </si>
  <si>
    <t>MACROH2A1</t>
  </si>
  <si>
    <t>Core histone macro-H2A.1</t>
  </si>
  <si>
    <t>SH3BGRL</t>
  </si>
  <si>
    <t>Adapter SH3BGRL</t>
  </si>
  <si>
    <t>FLNB</t>
  </si>
  <si>
    <t>Filamin-B</t>
  </si>
  <si>
    <t>NDUFS6</t>
  </si>
  <si>
    <t>NADH dehydrogenase [ubiquinone] iron-sulfur protein 6, mitochondrial</t>
  </si>
  <si>
    <t>CS</t>
  </si>
  <si>
    <t>Citrate synthase, mitochondrial</t>
  </si>
  <si>
    <t>SEC22B</t>
  </si>
  <si>
    <t>Vesicle-trafficking protein SEC22b</t>
  </si>
  <si>
    <t>PRPF40A</t>
  </si>
  <si>
    <t>Pre-mRNA-processing factor 40 homolog A</t>
  </si>
  <si>
    <t>TACC1</t>
  </si>
  <si>
    <t>Transforming acidic coiled-coil-containing protein 1</t>
  </si>
  <si>
    <t>NME6</t>
  </si>
  <si>
    <t>Nucleoside diphosphate kinase 6</t>
  </si>
  <si>
    <t>LRCH4</t>
  </si>
  <si>
    <t>Leucine-rich repeat and calponin homology domain-containing protein 4</t>
  </si>
  <si>
    <t>MTX2</t>
  </si>
  <si>
    <t>Metaxin-2</t>
  </si>
  <si>
    <t>VPS26A</t>
  </si>
  <si>
    <t>Vacuolar protein sorting-associated protein 26A</t>
  </si>
  <si>
    <t>NDUFB1</t>
  </si>
  <si>
    <t>NADH dehydrogenase [ubiquinone] 1 beta subcomplex subunit 1</t>
  </si>
  <si>
    <t>PMPCB</t>
  </si>
  <si>
    <t>Mitochondrial-processing peptidase subunit beta</t>
  </si>
  <si>
    <t>PSIP1</t>
  </si>
  <si>
    <t>PC4 and SFRS1-interacting protein</t>
  </si>
  <si>
    <t>ERLIN1</t>
  </si>
  <si>
    <t>Erlin-1</t>
  </si>
  <si>
    <t>NDUFS3</t>
  </si>
  <si>
    <t>NADH dehydrogenase [ubiquinone] iron-sulfur protein 3, mitochondrial</t>
  </si>
  <si>
    <t>SRSF10</t>
  </si>
  <si>
    <t>Serine/arginine-rich splicing factor 10</t>
  </si>
  <si>
    <t>CLN5</t>
  </si>
  <si>
    <t>Ceroid-lipofuscinosis neuronal protein 5</t>
  </si>
  <si>
    <t>HSBP1</t>
  </si>
  <si>
    <t>Heat shock factor-binding protein 1</t>
  </si>
  <si>
    <t>ECI2</t>
  </si>
  <si>
    <t>Enoyl-CoA delta isomerase 2</t>
  </si>
  <si>
    <t>BANF1</t>
  </si>
  <si>
    <t>Barrier-to-autointegration factor</t>
  </si>
  <si>
    <t>SF3B1</t>
  </si>
  <si>
    <t>Splicing factor 3B subunit 1</t>
  </si>
  <si>
    <t>CSDE1</t>
  </si>
  <si>
    <t>Cold shock domain-containing protein E1</t>
  </si>
  <si>
    <t>PRKRA</t>
  </si>
  <si>
    <t>Interferon-inducible double-stranded RNA-dependent protein kinase activator A</t>
  </si>
  <si>
    <t>LYPLA1</t>
  </si>
  <si>
    <t>Acyl-protein thioesterase 1</t>
  </si>
  <si>
    <t>FCN3</t>
  </si>
  <si>
    <t>Ficolin-3</t>
  </si>
  <si>
    <t>SNRNP200</t>
  </si>
  <si>
    <t>U5 small nuclear ribonucleoprotein 200 kDa helicase</t>
  </si>
  <si>
    <t>TIPRL</t>
  </si>
  <si>
    <t>TIP41-like protein</t>
  </si>
  <si>
    <t>PPM1B</t>
  </si>
  <si>
    <t>Protein phosphatase 1B</t>
  </si>
  <si>
    <t>NUP155</t>
  </si>
  <si>
    <t>Nuclear pore complex protein Nup155</t>
  </si>
  <si>
    <t>RP2</t>
  </si>
  <si>
    <t>Protein XRP2</t>
  </si>
  <si>
    <t>CRTAP</t>
  </si>
  <si>
    <t>Cartilage-associated protein</t>
  </si>
  <si>
    <t>SLC25A12</t>
  </si>
  <si>
    <t>Electrogenic aspartate/glutamate antiporter SLC25A12, mitochondrial</t>
  </si>
  <si>
    <t>TCEA3</t>
  </si>
  <si>
    <t>Transcription elongation factor A protein 3</t>
  </si>
  <si>
    <t>PALM</t>
  </si>
  <si>
    <t>Paralemmin-1</t>
  </si>
  <si>
    <t>EIF3G</t>
  </si>
  <si>
    <t>Eukaryotic translation initiation factor 3 subunit G</t>
  </si>
  <si>
    <t>EIF3J</t>
  </si>
  <si>
    <t>Eukaryotic translation initiation factor 3 subunit J</t>
  </si>
  <si>
    <t>PSMD10</t>
  </si>
  <si>
    <t>26S proteasome non-ATPase regulatory subunit 10</t>
  </si>
  <si>
    <t>ZMPSTE24</t>
  </si>
  <si>
    <t>CAAX prenyl protease 1 homolog</t>
  </si>
  <si>
    <t>IDH1</t>
  </si>
  <si>
    <t>Isocitrate dehydrogenase [NADP] cytoplasmic</t>
  </si>
  <si>
    <t>SCO1</t>
  </si>
  <si>
    <t>Protein SCO1 homolog, mitochondrial</t>
  </si>
  <si>
    <t>CYP7B1</t>
  </si>
  <si>
    <t>Cytochrome P450 7B1</t>
  </si>
  <si>
    <t>RBBP9</t>
  </si>
  <si>
    <t>Serine hydrolase RBBP9</t>
  </si>
  <si>
    <t>STAM2</t>
  </si>
  <si>
    <t>Signal transducing adapter molecule 2</t>
  </si>
  <si>
    <t>ALDH1L1</t>
  </si>
  <si>
    <t>Cytosolic 10-formyltetrahydrofolate dehydrogenase</t>
  </si>
  <si>
    <t>DGAT1</t>
  </si>
  <si>
    <t>Diacylglycerol O-acyltransferase 1</t>
  </si>
  <si>
    <t>ARL6IP5</t>
  </si>
  <si>
    <t>PRA1 family protein 3</t>
  </si>
  <si>
    <t>DYSF</t>
  </si>
  <si>
    <t>Dysferlin</t>
  </si>
  <si>
    <t>DCTN3</t>
  </si>
  <si>
    <t>Dynactin subunit 3</t>
  </si>
  <si>
    <t>DNAJC8</t>
  </si>
  <si>
    <t>DnaJ homolog subfamily C member 8</t>
  </si>
  <si>
    <t>ATP5PD</t>
  </si>
  <si>
    <t>ATP synthase subunit d, mitochondrial</t>
  </si>
  <si>
    <t>FLOT1</t>
  </si>
  <si>
    <t>Flotillin-1</t>
  </si>
  <si>
    <t>ATP5MG</t>
  </si>
  <si>
    <t>ATP synthase subunit g, mitochondrial</t>
  </si>
  <si>
    <t>GLRX3</t>
  </si>
  <si>
    <t>Glutaredoxin-3</t>
  </si>
  <si>
    <t>RSL1D1</t>
  </si>
  <si>
    <t>Ribosomal L1 domain-containing protein 1</t>
  </si>
  <si>
    <t>WFS1</t>
  </si>
  <si>
    <t>Wolframin</t>
  </si>
  <si>
    <t>CLPX</t>
  </si>
  <si>
    <t>ATP-dependent Clp protease ATP-binding subunit clpX-like, mitochondrial</t>
  </si>
  <si>
    <t>TM7SF2</t>
  </si>
  <si>
    <t>Delta(14)-sterol reductase TM7SF2</t>
  </si>
  <si>
    <t>SNCG</t>
  </si>
  <si>
    <t>Gamma-synuclein</t>
  </si>
  <si>
    <t>CIAO1</t>
  </si>
  <si>
    <t>Probable cytosolic iron-sulfur protein assembly protein CIAO1</t>
  </si>
  <si>
    <t>SRP72</t>
  </si>
  <si>
    <t>Signal recognition particle subunit SRP72</t>
  </si>
  <si>
    <t>DDAH1</t>
  </si>
  <si>
    <t>N(G),N(G)-dimethylarginine dimethylaminohydrolase 1</t>
  </si>
  <si>
    <t>URI1</t>
  </si>
  <si>
    <t>Unconventional prefoldin RPB5 interactor 1</t>
  </si>
  <si>
    <t>MTA2</t>
  </si>
  <si>
    <t>Metastasis-associated protein MTA2</t>
  </si>
  <si>
    <t>STK10</t>
  </si>
  <si>
    <t>Serine/threonine-protein kinase 10</t>
  </si>
  <si>
    <t>KBTBD11</t>
  </si>
  <si>
    <t>Kelch repeat and BTB domain-containing protein 11</t>
  </si>
  <si>
    <t>TOMM70</t>
  </si>
  <si>
    <t>Mitochondrial import receptor subunit TOM70</t>
  </si>
  <si>
    <t>MYO1D</t>
  </si>
  <si>
    <t>Unconventional myosin-Id</t>
  </si>
  <si>
    <t>SEC24D</t>
  </si>
  <si>
    <t>Protein transport protein Sec24D</t>
  </si>
  <si>
    <t>UFL1</t>
  </si>
  <si>
    <t>E3 UFM1-protein ligase 1</t>
  </si>
  <si>
    <t>SORBS2</t>
  </si>
  <si>
    <t>Sorbin and SH3 domain-containing protein 2</t>
  </si>
  <si>
    <t>TMEM63A</t>
  </si>
  <si>
    <t>CSC1-like protein 1</t>
  </si>
  <si>
    <t>UBXN7</t>
  </si>
  <si>
    <t>UBX domain-containing protein 7</t>
  </si>
  <si>
    <t>SUN1</t>
  </si>
  <si>
    <t>SUN domain-containing protein 1</t>
  </si>
  <si>
    <t>PLPBP</t>
  </si>
  <si>
    <t>Pyridoxal phosphate homeostasis protein</t>
  </si>
  <si>
    <t>ERLIN2</t>
  </si>
  <si>
    <t>Erlin-2</t>
  </si>
  <si>
    <t>PRPF6</t>
  </si>
  <si>
    <t>Pre-mRNA-processing factor 6</t>
  </si>
  <si>
    <t>ABCA8</t>
  </si>
  <si>
    <t>ABC-type organic anion transporter ABCA8</t>
  </si>
  <si>
    <t>ENDOD1</t>
  </si>
  <si>
    <t>Endonuclease domain-containing 1 protein</t>
  </si>
  <si>
    <t>GLS</t>
  </si>
  <si>
    <t>Glutaminase kidney isoform, mitochondrial</t>
  </si>
  <si>
    <t>AP2A2</t>
  </si>
  <si>
    <t>AP-2 complex subunit alpha-2</t>
  </si>
  <si>
    <t>SEC31A</t>
  </si>
  <si>
    <t>Protein transport protein Sec31A</t>
  </si>
  <si>
    <t>HEXIM1</t>
  </si>
  <si>
    <t>Protein HEXIM1</t>
  </si>
  <si>
    <t>YIF1A</t>
  </si>
  <si>
    <t>Protein YIF1A</t>
  </si>
  <si>
    <t>AGFG2</t>
  </si>
  <si>
    <t>Arf-GAP domain and FG repeat-containing protein 2</t>
  </si>
  <si>
    <t>MFN2</t>
  </si>
  <si>
    <t>Mitofusin-2</t>
  </si>
  <si>
    <t>ZFPL1</t>
  </si>
  <si>
    <t>Zinc finger protein-like 1</t>
  </si>
  <si>
    <t>ELP1</t>
  </si>
  <si>
    <t>Elongator complex protein 1</t>
  </si>
  <si>
    <t>NDUFA3</t>
  </si>
  <si>
    <t>NADH dehydrogenase [ubiquinone] 1 alpha subcomplex subunit 3</t>
  </si>
  <si>
    <t>NDUFB4</t>
  </si>
  <si>
    <t>NADH dehydrogenase [ubiquinone] 1 beta subcomplex subunit 4</t>
  </si>
  <si>
    <t>NDUFB8</t>
  </si>
  <si>
    <t>NADH dehydrogenase [ubiquinone] 1 beta subcomplex subunit 8, mitochondrial</t>
  </si>
  <si>
    <t>NDUFA7</t>
  </si>
  <si>
    <t>NADH dehydrogenase [ubiquinone] 1 alpha subcomplex subunit 7</t>
  </si>
  <si>
    <t>VAMP5</t>
  </si>
  <si>
    <t>Vesicle-associated membrane protein 5</t>
  </si>
  <si>
    <t>RTN3</t>
  </si>
  <si>
    <t>Reticulon-3</t>
  </si>
  <si>
    <t>LETM1</t>
  </si>
  <si>
    <t>Mitochondrial proton/calcium exchanger protein</t>
  </si>
  <si>
    <t>ZRANB2</t>
  </si>
  <si>
    <t>Zinc finger Ran-binding domain-containing protein 2</t>
  </si>
  <si>
    <t>SNX4</t>
  </si>
  <si>
    <t>Sorting nexin-4</t>
  </si>
  <si>
    <t>SBF1</t>
  </si>
  <si>
    <t>Myotubularin-related protein 5</t>
  </si>
  <si>
    <t>VAPB</t>
  </si>
  <si>
    <t>Vesicle-associated membrane protein-associated protein B/C</t>
  </si>
  <si>
    <t>RASAL1</t>
  </si>
  <si>
    <t>RasGAP-activating-like protein 1</t>
  </si>
  <si>
    <t>SNAPIN</t>
  </si>
  <si>
    <t>SNARE-associated protein Snapin</t>
  </si>
  <si>
    <t>NDUFC2</t>
  </si>
  <si>
    <t>NADH dehydrogenase [ubiquinone] 1 subunit C2</t>
  </si>
  <si>
    <t>NDUFA10</t>
  </si>
  <si>
    <t>NADH dehydrogenase [ubiquinone] 1 alpha subcomplex subunit 10, mitochondrial</t>
  </si>
  <si>
    <t>FKBP9</t>
  </si>
  <si>
    <t>Peptidyl-prolyl cis-trans isomerase FKBP9</t>
  </si>
  <si>
    <t>PGLS</t>
  </si>
  <si>
    <t>6-phosphogluconolactonase</t>
  </si>
  <si>
    <t>PAPSS2</t>
  </si>
  <si>
    <t>Bifunctional 3'-phosphoadenosine 5'-phosphosulfate synthase 2</t>
  </si>
  <si>
    <t>ATG7</t>
  </si>
  <si>
    <t>Ubiquitin-like modifier-activating enzyme ATG7</t>
  </si>
  <si>
    <t>TRIM16</t>
  </si>
  <si>
    <t>Tripartite motif-containing protein 16</t>
  </si>
  <si>
    <t>LYPLA2</t>
  </si>
  <si>
    <t>Acyl-protein thioesterase 2</t>
  </si>
  <si>
    <t>IPO7</t>
  </si>
  <si>
    <t>Importin-7</t>
  </si>
  <si>
    <t>PGM3</t>
  </si>
  <si>
    <t>Phosphoacetylglucosamine mutase</t>
  </si>
  <si>
    <t>MOCS3</t>
  </si>
  <si>
    <t>Adenylyltransferase and sulfurtransferase MOCS3</t>
  </si>
  <si>
    <t>CD2BP2</t>
  </si>
  <si>
    <t>CD2 antigen cytoplasmic tail-binding protein 2</t>
  </si>
  <si>
    <t>SVIL</t>
  </si>
  <si>
    <t>Supervillin</t>
  </si>
  <si>
    <t>PAPLN</t>
  </si>
  <si>
    <t>Papilin</t>
  </si>
  <si>
    <t>AHSA1</t>
  </si>
  <si>
    <t>Activator of 90 kDa heat shock protein ATPase homolog 1</t>
  </si>
  <si>
    <t>APOM</t>
  </si>
  <si>
    <t>Apolipoprotein M</t>
  </si>
  <si>
    <t>FMNL1</t>
  </si>
  <si>
    <t>Formin-like protein 1</t>
  </si>
  <si>
    <t>SGPL1</t>
  </si>
  <si>
    <t>Sphingosine-1-phosphate lyase 1</t>
  </si>
  <si>
    <t>NSA2</t>
  </si>
  <si>
    <t>Ribosome biogenesis protein NSA2 homolog</t>
  </si>
  <si>
    <t>H6PD</t>
  </si>
  <si>
    <t>GDH/6PGL endoplasmic bifunctional protein</t>
  </si>
  <si>
    <t>SEC24A</t>
  </si>
  <si>
    <t>Protein transport protein Sec24A</t>
  </si>
  <si>
    <t>SEC24B</t>
  </si>
  <si>
    <t>Protein transport protein Sec24B</t>
  </si>
  <si>
    <t>ADGRL2</t>
  </si>
  <si>
    <t>Adhesion G protein-coupled receptor L2</t>
  </si>
  <si>
    <t>MPC2</t>
  </si>
  <si>
    <t>Mitochondrial pyruvate carrier 2</t>
  </si>
  <si>
    <t>ETHE1</t>
  </si>
  <si>
    <t>Persulfide dioxygenase ETHE1, mitochondrial</t>
  </si>
  <si>
    <t>ACSL3</t>
  </si>
  <si>
    <t>Fatty acid CoA ligase Acsl3</t>
  </si>
  <si>
    <t>ASMTL</t>
  </si>
  <si>
    <t>Probable bifunctional dTTP/UTP pyrophosphatase/methyltransferase protein</t>
  </si>
  <si>
    <t>CDS2</t>
  </si>
  <si>
    <t>Phosphatidate cytidylyltransferase 2</t>
  </si>
  <si>
    <t>SNAP29</t>
  </si>
  <si>
    <t>Synaptosomal-associated protein 29</t>
  </si>
  <si>
    <t>OXSR1</t>
  </si>
  <si>
    <t>Serine/threonine-protein kinase OSR1</t>
  </si>
  <si>
    <t>HSPA4L</t>
  </si>
  <si>
    <t>Heat shock 70 kDa protein 4L</t>
  </si>
  <si>
    <t>PTBP3</t>
  </si>
  <si>
    <t>Polypyrimidine tract-binding protein 3</t>
  </si>
  <si>
    <t>STARD3NL</t>
  </si>
  <si>
    <t>STARD3 N-terminal-like protein</t>
  </si>
  <si>
    <t>LSM8</t>
  </si>
  <si>
    <t>U6 snRNA-associated Sm-like protein LSm8</t>
  </si>
  <si>
    <t>AP2A1</t>
  </si>
  <si>
    <t>AP-2 complex subunit alpha-1</t>
  </si>
  <si>
    <t>RIGI</t>
  </si>
  <si>
    <t>Antiviral innate immune response receptor RIG-I</t>
  </si>
  <si>
    <t>STAU1</t>
  </si>
  <si>
    <t>Double-stranded RNA-binding protein Staufen homolog 1</t>
  </si>
  <si>
    <t>CAVIN2</t>
  </si>
  <si>
    <t>Caveolae-associated protein 2</t>
  </si>
  <si>
    <t>BAG2</t>
  </si>
  <si>
    <t>BAG family molecular chaperone regulator 2</t>
  </si>
  <si>
    <t>BAG3</t>
  </si>
  <si>
    <t>BAG family molecular chaperone regulator 3</t>
  </si>
  <si>
    <t>MLYCD</t>
  </si>
  <si>
    <t>Malonyl-CoA decarboxylase, mitochondrial</t>
  </si>
  <si>
    <t>CRYZL1</t>
  </si>
  <si>
    <t>Quinone oxidoreductase-like protein 1</t>
  </si>
  <si>
    <t>AIFM1</t>
  </si>
  <si>
    <t>Apoptosis-inducing factor 1, mitochondrial</t>
  </si>
  <si>
    <t>EML2</t>
  </si>
  <si>
    <t>Echinoderm microtubule-associated protein-like 2</t>
  </si>
  <si>
    <t>TSPAN13</t>
  </si>
  <si>
    <t>Tetraspanin-13</t>
  </si>
  <si>
    <t>BPNT1</t>
  </si>
  <si>
    <t>3'(2'),5'-bisphosphate nucleotidase 1</t>
  </si>
  <si>
    <t>FADS2</t>
  </si>
  <si>
    <t>Acyl-CoA 6-desaturase</t>
  </si>
  <si>
    <t>DDAH2</t>
  </si>
  <si>
    <t>N(G),N(G)-dimethylarginine dimethylaminohydrolase 2</t>
  </si>
  <si>
    <t>ABHD16A</t>
  </si>
  <si>
    <t>Phosphatidylserine lipase ABHD16A</t>
  </si>
  <si>
    <t>TXNDC12</t>
  </si>
  <si>
    <t>Thioredoxin domain-containing protein 12</t>
  </si>
  <si>
    <t>EFEMP2</t>
  </si>
  <si>
    <t>EGF-containing fibulin-like extracellular matrix protein 2</t>
  </si>
  <si>
    <t>NDUFB10</t>
  </si>
  <si>
    <t>NADH dehydrogenase [ubiquinone] 1 beta subcomplex subunit 10</t>
  </si>
  <si>
    <t>CLPTM1</t>
  </si>
  <si>
    <t>Putative lipid scramblase CLPTM1</t>
  </si>
  <si>
    <t>MOCS2</t>
  </si>
  <si>
    <t>TOMM40</t>
  </si>
  <si>
    <t>Mitochondrial import receptor subunit TOM40 homolog</t>
  </si>
  <si>
    <t>PEX11B</t>
  </si>
  <si>
    <t>Peroxisomal membrane protein 11B</t>
  </si>
  <si>
    <t>ACTL6A</t>
  </si>
  <si>
    <t>Actin-like protein 6A</t>
  </si>
  <si>
    <t>Molybdopterin synthase sulfur carrier subunit</t>
  </si>
  <si>
    <t>CYB5A</t>
  </si>
  <si>
    <t>Cytochrome b5</t>
  </si>
  <si>
    <t>ADH1B</t>
  </si>
  <si>
    <t>All-trans-retinol dehydrogenase [NAD(+)] ADH1B</t>
  </si>
  <si>
    <t>LDHA</t>
  </si>
  <si>
    <t>L-lactate dehydrogenase A chain</t>
  </si>
  <si>
    <t>ALDH1A1</t>
  </si>
  <si>
    <t>Aldehyde dehydrogenase 1A1</t>
  </si>
  <si>
    <t>GLUD1</t>
  </si>
  <si>
    <t>Glutamate dehydrogenase 1, mitochondrial</t>
  </si>
  <si>
    <t>CYB5R3</t>
  </si>
  <si>
    <t>NADH-cytochrome b5 reductase 3</t>
  </si>
  <si>
    <t>GSR</t>
  </si>
  <si>
    <t>Glutathione reductase, mitochondrial</t>
  </si>
  <si>
    <t>MT-CO2</t>
  </si>
  <si>
    <t>Cytochrome c oxidase subunit 2</t>
  </si>
  <si>
    <t>MT-CO3</t>
  </si>
  <si>
    <t>Cytochrome c oxidase subunit 3</t>
  </si>
  <si>
    <t>SOD1</t>
  </si>
  <si>
    <t>Superoxide dismutase [Cu-Zn]</t>
  </si>
  <si>
    <t>CP</t>
  </si>
  <si>
    <t>Ceruloplasmin</t>
  </si>
  <si>
    <t>F13A1</t>
  </si>
  <si>
    <t>Coagulation factor XIII A chain</t>
  </si>
  <si>
    <t>PNP</t>
  </si>
  <si>
    <t>Purine nucleoside phosphorylase</t>
  </si>
  <si>
    <t>HPRT1</t>
  </si>
  <si>
    <t>Hypoxanthine-guanine phosphoribosyltransferase</t>
  </si>
  <si>
    <t>GOT2</t>
  </si>
  <si>
    <t>Aspartate aminotransferase, mitochondrial</t>
  </si>
  <si>
    <t>EGFR</t>
  </si>
  <si>
    <t>Epidermal growth factor receptor</t>
  </si>
  <si>
    <t>PGK1</t>
  </si>
  <si>
    <t>Phosphoglycerate kinase 1</t>
  </si>
  <si>
    <t>AK1</t>
  </si>
  <si>
    <t>Adenylate kinase isoenzyme 1</t>
  </si>
  <si>
    <t>F2</t>
  </si>
  <si>
    <t>Prothrombin</t>
  </si>
  <si>
    <t>C1R</t>
  </si>
  <si>
    <t>Complement C1r subcomponent</t>
  </si>
  <si>
    <t>HP</t>
  </si>
  <si>
    <t>Haptoglobin</t>
  </si>
  <si>
    <t>F9</t>
  </si>
  <si>
    <t>Coagulation factor IX</t>
  </si>
  <si>
    <t>F10</t>
  </si>
  <si>
    <t>Coagulation factor X</t>
  </si>
  <si>
    <t>PLG</t>
  </si>
  <si>
    <t>Plasminogen</t>
  </si>
  <si>
    <t>F12</t>
  </si>
  <si>
    <t>Coagulation factor XII</t>
  </si>
  <si>
    <t>CFB</t>
  </si>
  <si>
    <t>Complement factor B</t>
  </si>
  <si>
    <t>ADA</t>
  </si>
  <si>
    <t>Adenosine deaminase</t>
  </si>
  <si>
    <t>MT-ATP6</t>
  </si>
  <si>
    <t>ATP synthase subunit a</t>
  </si>
  <si>
    <t>CA1</t>
  </si>
  <si>
    <t>Carbonic anhydrase 1</t>
  </si>
  <si>
    <t>CA2</t>
  </si>
  <si>
    <t>Carbonic anhydrase 2</t>
  </si>
  <si>
    <t>ASS1</t>
  </si>
  <si>
    <t>Argininosuccinate synthase</t>
  </si>
  <si>
    <t>SERPINC1</t>
  </si>
  <si>
    <t>Antithrombin-III</t>
  </si>
  <si>
    <t>SERPINA1</t>
  </si>
  <si>
    <t>Alpha-1-antitrypsin</t>
  </si>
  <si>
    <t>SERPINA3</t>
  </si>
  <si>
    <t>Alpha-1-antichymotrypsin</t>
  </si>
  <si>
    <t>AGT</t>
  </si>
  <si>
    <t>Angiotensinogen</t>
  </si>
  <si>
    <t>A2M</t>
  </si>
  <si>
    <t>Alpha-2-macroglobulin</t>
  </si>
  <si>
    <t>C3</t>
  </si>
  <si>
    <t>Complement C3</t>
  </si>
  <si>
    <t>C5</t>
  </si>
  <si>
    <t>Complement C5</t>
  </si>
  <si>
    <t>TIMP1</t>
  </si>
  <si>
    <t>Metalloproteinase inhibitor 1</t>
  </si>
  <si>
    <t>CST3</t>
  </si>
  <si>
    <t>Cystatin-C</t>
  </si>
  <si>
    <t>KNG1</t>
  </si>
  <si>
    <t>Kininogen-1</t>
  </si>
  <si>
    <t>NRAS</t>
  </si>
  <si>
    <t>GTPase NRas</t>
  </si>
  <si>
    <t>KRAS</t>
  </si>
  <si>
    <t>GTPase KRas</t>
  </si>
  <si>
    <t>IGF2</t>
  </si>
  <si>
    <t>Insulin-like growth factor II</t>
  </si>
  <si>
    <t>JCHAIN</t>
  </si>
  <si>
    <t>Immunoglobulin J chain</t>
  </si>
  <si>
    <t>IGKV1-5</t>
  </si>
  <si>
    <t>Immunoglobulin kappa variable 1-5</t>
  </si>
  <si>
    <t>IGKV3-20</t>
  </si>
  <si>
    <t>Immunoglobulin kappa variable 3-20</t>
  </si>
  <si>
    <t>IGKV3-15</t>
  </si>
  <si>
    <t>Immunoglobulin kappa variable 3-15</t>
  </si>
  <si>
    <t>IGLV1-47</t>
  </si>
  <si>
    <t>Immunoglobulin lambda variable 1-47</t>
  </si>
  <si>
    <t>IGLV3-19</t>
  </si>
  <si>
    <t>Immunoglobulin lambda variable 3-19</t>
  </si>
  <si>
    <t>Immunoglobulin heavy variable 3-30</t>
  </si>
  <si>
    <t>IGHV3-7</t>
  </si>
  <si>
    <t>Immunoglobulin heavy variable 3-7</t>
  </si>
  <si>
    <t>IGKC</t>
  </si>
  <si>
    <t>Immunoglobulin kappa constant</t>
  </si>
  <si>
    <t>IGHG1</t>
  </si>
  <si>
    <t>Immunoglobulin heavy constant gamma 1</t>
  </si>
  <si>
    <t>IGHG2</t>
  </si>
  <si>
    <t>Immunoglobulin heavy constant gamma 2</t>
  </si>
  <si>
    <t>IGHG3</t>
  </si>
  <si>
    <t>Immunoglobulin heavy constant gamma 3</t>
  </si>
  <si>
    <t>IGHM</t>
  </si>
  <si>
    <t>Immunoglobulin heavy constant mu</t>
  </si>
  <si>
    <t>IGHA1</t>
  </si>
  <si>
    <t>Immunoglobulin heavy constant alpha 1</t>
  </si>
  <si>
    <t>IGHA2</t>
  </si>
  <si>
    <t>Immunoglobulin heavy constant alpha 2</t>
  </si>
  <si>
    <t>HLA-B</t>
  </si>
  <si>
    <t>HLA class I histocompatibility antigen, B alpha chain</t>
  </si>
  <si>
    <t>HLA-DRA</t>
  </si>
  <si>
    <t>HLA class II histocompatibility antigen, DR alpha chain</t>
  </si>
  <si>
    <t>HLA-DRB1</t>
  </si>
  <si>
    <t>HLA class II histocompatibility antigen, DRB1 beta chain</t>
  </si>
  <si>
    <t>HBD</t>
  </si>
  <si>
    <t>Hemoglobin subunit delta</t>
  </si>
  <si>
    <t>COL1A1</t>
  </si>
  <si>
    <t>Collagen alpha-1(I) chain</t>
  </si>
  <si>
    <t>COL3A1</t>
  </si>
  <si>
    <t>Collagen alpha-1(III) chain</t>
  </si>
  <si>
    <t>COL4A1</t>
  </si>
  <si>
    <t>Collagen alpha-1(IV) chain</t>
  </si>
  <si>
    <t>CRYAB</t>
  </si>
  <si>
    <t>Alpha-crystallin B chain</t>
  </si>
  <si>
    <t>KRT14</t>
  </si>
  <si>
    <t>Keratin, type I cytoskeletal 14</t>
  </si>
  <si>
    <t>KRT6A</t>
  </si>
  <si>
    <t>Keratin, type II cytoskeletal 6A</t>
  </si>
  <si>
    <t>LMNA</t>
  </si>
  <si>
    <t>Prelamin-A/C</t>
  </si>
  <si>
    <t>SPTA1</t>
  </si>
  <si>
    <t>Spectrin alpha chain, erythrocytic 1</t>
  </si>
  <si>
    <t>APOA1</t>
  </si>
  <si>
    <t>Apolipoprotein A-I</t>
  </si>
  <si>
    <t>APOE</t>
  </si>
  <si>
    <t>Apolipoprotein E</t>
  </si>
  <si>
    <t>APOA2</t>
  </si>
  <si>
    <t>Apolipoprotein A-II</t>
  </si>
  <si>
    <t>APOC2</t>
  </si>
  <si>
    <t>Apolipoprotein C-II</t>
  </si>
  <si>
    <t>APOC3</t>
  </si>
  <si>
    <t>Apolipoprotein C-III</t>
  </si>
  <si>
    <t>FGA</t>
  </si>
  <si>
    <t>Fibrinogen alpha chain</t>
  </si>
  <si>
    <t>FGB</t>
  </si>
  <si>
    <t>Fibrinogen beta chain</t>
  </si>
  <si>
    <t>FGG</t>
  </si>
  <si>
    <t>Fibrinogen gamma chain</t>
  </si>
  <si>
    <t>SLC4A1</t>
  </si>
  <si>
    <t>Band 3 anion transport protein</t>
  </si>
  <si>
    <t>APCS</t>
  </si>
  <si>
    <t>Serum amyloid P-component</t>
  </si>
  <si>
    <t>C1QA</t>
  </si>
  <si>
    <t>Complement C1q subcomponent subunit A</t>
  </si>
  <si>
    <t>C1QB</t>
  </si>
  <si>
    <t>Complement C1q subcomponent subunit B</t>
  </si>
  <si>
    <t>C1QC</t>
  </si>
  <si>
    <t>Complement C1q subcomponent subunit C</t>
  </si>
  <si>
    <t>C9</t>
  </si>
  <si>
    <t>Complement component C9</t>
  </si>
  <si>
    <t>APOH</t>
  </si>
  <si>
    <t>Beta-2-glycoprotein 1</t>
  </si>
  <si>
    <t>LRG1</t>
  </si>
  <si>
    <t>Leucine-rich alpha-2-glycoprotein</t>
  </si>
  <si>
    <t>FN1</t>
  </si>
  <si>
    <t>Fibronectin</t>
  </si>
  <si>
    <t>RBP4</t>
  </si>
  <si>
    <t>Retinol-binding protein 4</t>
  </si>
  <si>
    <t>AMBP</t>
  </si>
  <si>
    <t>Protein AMBP</t>
  </si>
  <si>
    <t>ORM1</t>
  </si>
  <si>
    <t>Alpha-1-acid glycoprotein 1</t>
  </si>
  <si>
    <t>AHSG</t>
  </si>
  <si>
    <t>Alpha-2-HS-glycoprotein</t>
  </si>
  <si>
    <t>TTR</t>
  </si>
  <si>
    <t>Transthyretin</t>
  </si>
  <si>
    <t>ALB</t>
  </si>
  <si>
    <t>Albumin</t>
  </si>
  <si>
    <t>GC</t>
  </si>
  <si>
    <t>Vitamin D-binding protein</t>
  </si>
  <si>
    <t>PPBP</t>
  </si>
  <si>
    <t>Platelet basic protein</t>
  </si>
  <si>
    <t>TFRC</t>
  </si>
  <si>
    <t>Transferrin receptor protein 1</t>
  </si>
  <si>
    <t>TF</t>
  </si>
  <si>
    <t>Serotransferrin</t>
  </si>
  <si>
    <t>LTF</t>
  </si>
  <si>
    <t>Lactotransferrin</t>
  </si>
  <si>
    <t>HPX</t>
  </si>
  <si>
    <t>Hemopexin</t>
  </si>
  <si>
    <t>FTH1</t>
  </si>
  <si>
    <t>Ferritin heavy chain</t>
  </si>
  <si>
    <t>MT2A</t>
  </si>
  <si>
    <t>Metallothionein-2</t>
  </si>
  <si>
    <t>MT-ND1</t>
  </si>
  <si>
    <t>NADH-ubiquinone oxidoreductase chain 1</t>
  </si>
  <si>
    <t>MT-ND4</t>
  </si>
  <si>
    <t>NADH-ubiquinone oxidoreductase chain 4</t>
  </si>
  <si>
    <t>MT-ND6</t>
  </si>
  <si>
    <t>NADH-ubiquinone oxidoreductase chain 6</t>
  </si>
  <si>
    <t>ANG</t>
  </si>
  <si>
    <t>Angiogenin</t>
  </si>
  <si>
    <t>KLKB1</t>
  </si>
  <si>
    <t>Plasma kallikrein</t>
  </si>
  <si>
    <t>C4BPA</t>
  </si>
  <si>
    <t>C4b-binding protein alpha chain</t>
  </si>
  <si>
    <t>VTN</t>
  </si>
  <si>
    <t>Vitronectin</t>
  </si>
  <si>
    <t>CAT</t>
  </si>
  <si>
    <t>Catalase</t>
  </si>
  <si>
    <t>GBA1</t>
  </si>
  <si>
    <t>Lysosomal acid glucosylceramidase</t>
  </si>
  <si>
    <t>FUCA1</t>
  </si>
  <si>
    <t>Tissue alpha-L-fucosidase</t>
  </si>
  <si>
    <t>ALDOA</t>
  </si>
  <si>
    <t>Fructose-bisphosphate aldolase A</t>
  </si>
  <si>
    <t>CSTB</t>
  </si>
  <si>
    <t>Cystatin-B</t>
  </si>
  <si>
    <t>ANXA1</t>
  </si>
  <si>
    <t>Annexin A1</t>
  </si>
  <si>
    <t>APOB</t>
  </si>
  <si>
    <t>Apolipoprotein B-100</t>
  </si>
  <si>
    <t>SOD2</t>
  </si>
  <si>
    <t>Superoxide dismutase [Mn], mitochondrial</t>
  </si>
  <si>
    <t>OAT</t>
  </si>
  <si>
    <t>Ornithine aminotransferase, mitochondrial</t>
  </si>
  <si>
    <t>HRG</t>
  </si>
  <si>
    <t>Histidine-rich glycoprotein</t>
  </si>
  <si>
    <t>A1BG</t>
  </si>
  <si>
    <t>Alpha-1B-glycoprotein</t>
  </si>
  <si>
    <t>CD74</t>
  </si>
  <si>
    <t>HLA class II histocompatibility antigen gamma chain</t>
  </si>
  <si>
    <t>KRT6B</t>
  </si>
  <si>
    <t>Keratin, type II cytoskeletal 6B</t>
  </si>
  <si>
    <t>KRT1</t>
  </si>
  <si>
    <t>Keratin, type II cytoskeletal 1</t>
  </si>
  <si>
    <t>VWF</t>
  </si>
  <si>
    <t>von Willebrand factor</t>
  </si>
  <si>
    <t>TUBB4A</t>
  </si>
  <si>
    <t>Tubulin beta-4A chain</t>
  </si>
  <si>
    <t>GAPDH</t>
  </si>
  <si>
    <t>Glyceraldehyde-3-phosphate dehydrogenase</t>
  </si>
  <si>
    <t>ASL</t>
  </si>
  <si>
    <t>Argininosuccinate lyase</t>
  </si>
  <si>
    <t>HLA-A</t>
  </si>
  <si>
    <t>HLA class I histocompatibility antigen, A alpha chain</t>
  </si>
  <si>
    <t>HLA-DPB1</t>
  </si>
  <si>
    <t>HLA class II histocompatibility antigen, DP beta 1 chain</t>
  </si>
  <si>
    <t>CAPNS1</t>
  </si>
  <si>
    <t>Calpain small subunit 1</t>
  </si>
  <si>
    <t>HSPB1</t>
  </si>
  <si>
    <t>Heat shock protein beta-1</t>
  </si>
  <si>
    <t>CYBB</t>
  </si>
  <si>
    <t>Cytochrome b-245 heavy chain</t>
  </si>
  <si>
    <t>RPN1</t>
  </si>
  <si>
    <t>Dolichyl-diphosphooligosaccharide--protein glycosyltransferase subunit 1</t>
  </si>
  <si>
    <t>RPN2</t>
  </si>
  <si>
    <t>Dolichyl-diphosphooligosaccharide--protein glycosyltransferase subunit 2</t>
  </si>
  <si>
    <t>GNAI2</t>
  </si>
  <si>
    <t>Guanine nucleotide-binding protein G(i) subunit alpha-2</t>
  </si>
  <si>
    <t>Histone H2A type 1-B/E</t>
  </si>
  <si>
    <t>ATP1A1</t>
  </si>
  <si>
    <t>Sodium/potassium-transporting ATPase subunit alpha-1</t>
  </si>
  <si>
    <t>ATP1B1</t>
  </si>
  <si>
    <t>Sodium/potassium-transporting ATPase subunit beta-1</t>
  </si>
  <si>
    <t>APP</t>
  </si>
  <si>
    <t>Amyloid-beta precursor protein</t>
  </si>
  <si>
    <t>ARG1</t>
  </si>
  <si>
    <t>Arginase-1</t>
  </si>
  <si>
    <t>APOD</t>
  </si>
  <si>
    <t>Apolipoprotein D</t>
  </si>
  <si>
    <t>ALDH2</t>
  </si>
  <si>
    <t>Aldehyde dehydrogenase, mitochondrial</t>
  </si>
  <si>
    <t>CYP17A1</t>
  </si>
  <si>
    <t>Steroid 17-alpha-hydroxylase/17,20 lyase</t>
  </si>
  <si>
    <t>ITGB2</t>
  </si>
  <si>
    <t>Integrin beta-2</t>
  </si>
  <si>
    <t>CYP11A1</t>
  </si>
  <si>
    <t>Cholesterol side-chain cleavage enzyme, mitochondrial</t>
  </si>
  <si>
    <t>S100A8</t>
  </si>
  <si>
    <t>Protein S100-A8</t>
  </si>
  <si>
    <t>HMGN1</t>
  </si>
  <si>
    <t>Non-histone chromosomal protein HMG-14</t>
  </si>
  <si>
    <t>SLC25A5</t>
  </si>
  <si>
    <t>ADP/ATP translocase 2</t>
  </si>
  <si>
    <t>SERPINA5</t>
  </si>
  <si>
    <t>Plasma serine protease inhibitor</t>
  </si>
  <si>
    <t>SERPING1</t>
  </si>
  <si>
    <t>Plasma protease C1 inhibitor</t>
  </si>
  <si>
    <t>CFI</t>
  </si>
  <si>
    <t>Complement factor I</t>
  </si>
  <si>
    <t>ISG15</t>
  </si>
  <si>
    <t>Ubiquitin-like protein ISG15</t>
  </si>
  <si>
    <t>MPO</t>
  </si>
  <si>
    <t>Myeloperoxidase</t>
  </si>
  <si>
    <t>PCCA</t>
  </si>
  <si>
    <t>Propionyl-CoA carboxylase alpha chain, mitochondrial</t>
  </si>
  <si>
    <t>PCCB</t>
  </si>
  <si>
    <t>Propionyl-CoA carboxylase beta chain, mitochondrial</t>
  </si>
  <si>
    <t>ALPL</t>
  </si>
  <si>
    <t>Alkaline phosphatase, tissue-nonspecific isozyme</t>
  </si>
  <si>
    <t>EIF2S1</t>
  </si>
  <si>
    <t>Eukaryotic translation initiation factor 2 subunit 1</t>
  </si>
  <si>
    <t>HMGN2</t>
  </si>
  <si>
    <t>Non-histone chromosomal protein HMG-17</t>
  </si>
  <si>
    <t>ICAM1</t>
  </si>
  <si>
    <t>Intercellular adhesion molecule 1</t>
  </si>
  <si>
    <t>RPLP2</t>
  </si>
  <si>
    <t>Large ribosomal subunit protein P2</t>
  </si>
  <si>
    <t>RPLP0</t>
  </si>
  <si>
    <t>Large ribosomal subunit protein uL10</t>
  </si>
  <si>
    <t>FABP3</t>
  </si>
  <si>
    <t>Fatty acid-binding protein, heart</t>
  </si>
  <si>
    <t>CLEC3B</t>
  </si>
  <si>
    <t>Tetranectin</t>
  </si>
  <si>
    <t>SSB</t>
  </si>
  <si>
    <t>Lupus La protein</t>
  </si>
  <si>
    <t>SERPIND1</t>
  </si>
  <si>
    <t>Heparin cofactor 2</t>
  </si>
  <si>
    <t>ITGB1</t>
  </si>
  <si>
    <t>Integrin beta-1</t>
  </si>
  <si>
    <t>KRT18</t>
  </si>
  <si>
    <t>Keratin, type I cytoskeletal 18</t>
  </si>
  <si>
    <t>KRT8</t>
  </si>
  <si>
    <t>Keratin, type II cytoskeletal 8</t>
  </si>
  <si>
    <t>COL5A2</t>
  </si>
  <si>
    <t>Collagen alpha-2(V) chain</t>
  </si>
  <si>
    <t>UROD</t>
  </si>
  <si>
    <t>Uroporphyrinogen decarboxylase</t>
  </si>
  <si>
    <t>INSR</t>
  </si>
  <si>
    <t>Insulin receptor</t>
  </si>
  <si>
    <t>GLA</t>
  </si>
  <si>
    <t>Alpha-galactosidase A</t>
  </si>
  <si>
    <t>IGKV4-1</t>
  </si>
  <si>
    <t>Immunoglobulin kappa variable 4-1</t>
  </si>
  <si>
    <t>GSN</t>
  </si>
  <si>
    <t>Gelsolin</t>
  </si>
  <si>
    <t>PTMA</t>
  </si>
  <si>
    <t>Prothymosin alpha</t>
  </si>
  <si>
    <t>ATP5F1B</t>
  </si>
  <si>
    <t>ATP synthase subunit beta, mitochondrial</t>
  </si>
  <si>
    <t>C2</t>
  </si>
  <si>
    <t>Complement C2</t>
  </si>
  <si>
    <t>S100A9</t>
  </si>
  <si>
    <t>Protein S100-A9</t>
  </si>
  <si>
    <t>S100A6</t>
  </si>
  <si>
    <t>Protein S100-A6</t>
  </si>
  <si>
    <t>APOA4</t>
  </si>
  <si>
    <t>Apolipoprotein A-IV</t>
  </si>
  <si>
    <t>EIF4E</t>
  </si>
  <si>
    <t>Eukaryotic translation initiation factor 4E</t>
  </si>
  <si>
    <t>ENO1</t>
  </si>
  <si>
    <t>Alpha-enolase</t>
  </si>
  <si>
    <t>PYGL</t>
  </si>
  <si>
    <t>Glycogen phosphorylase, liver form</t>
  </si>
  <si>
    <t>GPI</t>
  </si>
  <si>
    <t>Glucose-6-phosphate isomerase</t>
  </si>
  <si>
    <t>NPM1</t>
  </si>
  <si>
    <t>Nucleophosmin</t>
  </si>
  <si>
    <t>TPM3</t>
  </si>
  <si>
    <t>Tropomyosin alpha-3 chain</t>
  </si>
  <si>
    <t>ITGAV</t>
  </si>
  <si>
    <t>Integrin alpha-V</t>
  </si>
  <si>
    <t>HEXA</t>
  </si>
  <si>
    <t>Beta-hexosaminidase subunit alpha</t>
  </si>
  <si>
    <t>EPHX1</t>
  </si>
  <si>
    <t>Epoxide hydrolase 1</t>
  </si>
  <si>
    <t>DBI</t>
  </si>
  <si>
    <t>Acyl-CoA-binding protein</t>
  </si>
  <si>
    <t>LDHB</t>
  </si>
  <si>
    <t>L-lactate dehydrogenase B chain</t>
  </si>
  <si>
    <t>NEFL</t>
  </si>
  <si>
    <t>Neurofilament light polypeptide</t>
  </si>
  <si>
    <t>GPX1</t>
  </si>
  <si>
    <t>Glutathione peroxidase 1</t>
  </si>
  <si>
    <t>PROS1</t>
  </si>
  <si>
    <t>Vitamin K-dependent protein S</t>
  </si>
  <si>
    <t>P4HB</t>
  </si>
  <si>
    <t>Protein disulfide-isomerase</t>
  </si>
  <si>
    <t>H1-0</t>
  </si>
  <si>
    <t>Histone H1.0</t>
  </si>
  <si>
    <t>ACYP1</t>
  </si>
  <si>
    <t>Acylphosphatase-1</t>
  </si>
  <si>
    <t>CTSD</t>
  </si>
  <si>
    <t>Cathepsin D</t>
  </si>
  <si>
    <t>ANXA2</t>
  </si>
  <si>
    <t>Annexin A2</t>
  </si>
  <si>
    <t>C8A</t>
  </si>
  <si>
    <t>Complement component C8 alpha chain</t>
  </si>
  <si>
    <t>C8B</t>
  </si>
  <si>
    <t>Complement component C8 beta chain</t>
  </si>
  <si>
    <t>C8G</t>
  </si>
  <si>
    <t>Complement component C8 gamma chain</t>
  </si>
  <si>
    <t>CAPN1</t>
  </si>
  <si>
    <t>Calpain-1 catalytic subunit</t>
  </si>
  <si>
    <t>TUBB</t>
  </si>
  <si>
    <t>Tubulin beta chain</t>
  </si>
  <si>
    <t>CA3</t>
  </si>
  <si>
    <t>Carbonic anhydrase 3</t>
  </si>
  <si>
    <t>DCN</t>
  </si>
  <si>
    <t>Decorin</t>
  </si>
  <si>
    <t>PSAP</t>
  </si>
  <si>
    <t>Prosaposin</t>
  </si>
  <si>
    <t>HEXB</t>
  </si>
  <si>
    <t>Beta-hexosaminidase subunit beta</t>
  </si>
  <si>
    <t>CTSL</t>
  </si>
  <si>
    <t>Procathepsin L</t>
  </si>
  <si>
    <t>PFN1</t>
  </si>
  <si>
    <t>Profilin-1</t>
  </si>
  <si>
    <t>BPGM</t>
  </si>
  <si>
    <t>Bisphosphoglycerate mutase</t>
  </si>
  <si>
    <t>APRT</t>
  </si>
  <si>
    <t>Adenine phosphoribosyltransferase</t>
  </si>
  <si>
    <t>EPRS1</t>
  </si>
  <si>
    <t>Bifunctional glutamate/proline--tRNA ligase</t>
  </si>
  <si>
    <t>CTSB</t>
  </si>
  <si>
    <t>Cathepsin B</t>
  </si>
  <si>
    <t>HSP90AA1</t>
  </si>
  <si>
    <t>Heat shock protein HSP 90-alpha</t>
  </si>
  <si>
    <t>GALT</t>
  </si>
  <si>
    <t>Galactose-1-phosphate uridylyltransferase</t>
  </si>
  <si>
    <t>HNRNPC</t>
  </si>
  <si>
    <t>Heterogeneous nuclear ribonucleoproteins C1/C2</t>
  </si>
  <si>
    <t>UQCRH</t>
  </si>
  <si>
    <t>Cytochrome b-c1 complex subunit 6, mitochondrial</t>
  </si>
  <si>
    <t>LAMB1</t>
  </si>
  <si>
    <t>Laminin subunit beta-1</t>
  </si>
  <si>
    <t>YES1</t>
  </si>
  <si>
    <t>Tyrosine-protein kinase Yes</t>
  </si>
  <si>
    <t>LYN</t>
  </si>
  <si>
    <t>Tyrosine-protein kinase Lyn</t>
  </si>
  <si>
    <t>TPM2</t>
  </si>
  <si>
    <t>Tropomyosin beta chain</t>
  </si>
  <si>
    <t>FH</t>
  </si>
  <si>
    <t>Fumarate hydratase, mitochondrial</t>
  </si>
  <si>
    <t>THBS1</t>
  </si>
  <si>
    <t>Thrombospondin-1</t>
  </si>
  <si>
    <t>COL1A2</t>
  </si>
  <si>
    <t>Collagen alpha-2(I) chain</t>
  </si>
  <si>
    <t>ANXA6</t>
  </si>
  <si>
    <t>Annexin A6</t>
  </si>
  <si>
    <t>NGFR</t>
  </si>
  <si>
    <t>Tumor necrosis factor receptor superfamily member 16</t>
  </si>
  <si>
    <t>CD55</t>
  </si>
  <si>
    <t>Complement decay-accelerating factor</t>
  </si>
  <si>
    <t>ABCB1</t>
  </si>
  <si>
    <t>ATP-dependent translocase ABCB1</t>
  </si>
  <si>
    <t>SLC3A2</t>
  </si>
  <si>
    <t>Amino acid transporter heavy chain SLC3A2</t>
  </si>
  <si>
    <t>GUSB</t>
  </si>
  <si>
    <t>Beta-glucuronidase</t>
  </si>
  <si>
    <t>PFKM</t>
  </si>
  <si>
    <t>ATP-dependent 6-phosphofructokinase, muscle type</t>
  </si>
  <si>
    <t>HSP90AB1</t>
  </si>
  <si>
    <t>Heat shock protein HSP 90-beta</t>
  </si>
  <si>
    <t>SRPRA</t>
  </si>
  <si>
    <t>Signal recognition particle receptor subunit alpha</t>
  </si>
  <si>
    <t>ELANE</t>
  </si>
  <si>
    <t>Neutrophil elastase</t>
  </si>
  <si>
    <t>GSTA1</t>
  </si>
  <si>
    <t>Glutathione S-transferase A1</t>
  </si>
  <si>
    <t>SOD3</t>
  </si>
  <si>
    <t>Extracellular superoxide dismutase [Cu-Zn]</t>
  </si>
  <si>
    <t>CTSG</t>
  </si>
  <si>
    <t>Cathepsin G</t>
  </si>
  <si>
    <t>HMBS</t>
  </si>
  <si>
    <t>Porphobilinogen deaminase</t>
  </si>
  <si>
    <t>PDHA1</t>
  </si>
  <si>
    <t>Pyruvate dehydrogenase E1 component subunit alpha, somatic form, mitochondrial</t>
  </si>
  <si>
    <t>CD14</t>
  </si>
  <si>
    <t>Monocyte differentiation antigen CD14</t>
  </si>
  <si>
    <t>COL4A2</t>
  </si>
  <si>
    <t>Collagen alpha-2(IV) chain</t>
  </si>
  <si>
    <t>CYC1</t>
  </si>
  <si>
    <t>Cytochrome c1, heme protein, mitochondrial</t>
  </si>
  <si>
    <t>PTPRC</t>
  </si>
  <si>
    <t>Receptor-type tyrosine-protein phosphatase C</t>
  </si>
  <si>
    <t>SNRPB2</t>
  </si>
  <si>
    <t>U2 small nuclear ribonucleoprotein B''</t>
  </si>
  <si>
    <t>MYL3</t>
  </si>
  <si>
    <t>Myosin light chain 3</t>
  </si>
  <si>
    <t>CFH</t>
  </si>
  <si>
    <t>Complement factor H</t>
  </si>
  <si>
    <t>SNRNP70</t>
  </si>
  <si>
    <t>U1 small nuclear ribonucleoprotein 70 kDa</t>
  </si>
  <si>
    <t>FCGR3A</t>
  </si>
  <si>
    <t>Low affinity immunoglobulin gamma Fc region receptor III-A</t>
  </si>
  <si>
    <t>ITGA5</t>
  </si>
  <si>
    <t>Integrin alpha-5</t>
  </si>
  <si>
    <t>NFIC</t>
  </si>
  <si>
    <t>Nuclear factor 1 C-type</t>
  </si>
  <si>
    <t>VIM</t>
  </si>
  <si>
    <t>Vimentin</t>
  </si>
  <si>
    <t>CYP21A2</t>
  </si>
  <si>
    <t>Steroid 21-hydroxylase</t>
  </si>
  <si>
    <t>SERPINF2</t>
  </si>
  <si>
    <t>Alpha-2-antiplasmin</t>
  </si>
  <si>
    <t>RPS17</t>
  </si>
  <si>
    <t>Small ribosomal subunit protein eS17</t>
  </si>
  <si>
    <t>GNAI3</t>
  </si>
  <si>
    <t>Guanine nucleotide-binding protein G(i) subunit alpha-3</t>
  </si>
  <si>
    <t>ANXA5</t>
  </si>
  <si>
    <t>Annexin A5</t>
  </si>
  <si>
    <t>KRT16</t>
  </si>
  <si>
    <t>Keratin, type I cytoskeletal 16</t>
  </si>
  <si>
    <t>RPSA</t>
  </si>
  <si>
    <t>Small ribosomal subunit protein uS2</t>
  </si>
  <si>
    <t>CD63</t>
  </si>
  <si>
    <t>CD63 antigen</t>
  </si>
  <si>
    <t>MRPL3</t>
  </si>
  <si>
    <t>Large ribosomal subunit protein uL3m</t>
  </si>
  <si>
    <t>SNRPA</t>
  </si>
  <si>
    <t>U1 small nuclear ribonucleoprotein A</t>
  </si>
  <si>
    <t>ENO2</t>
  </si>
  <si>
    <t>Gamma-enolase</t>
  </si>
  <si>
    <t>ACAA1</t>
  </si>
  <si>
    <t>3-ketoacyl-CoA thiolase, peroxisomal</t>
  </si>
  <si>
    <t>GSTP1</t>
  </si>
  <si>
    <t>Glutathione S-transferase P</t>
  </si>
  <si>
    <t>SNRPC</t>
  </si>
  <si>
    <t>U1 small nuclear ribonucleoprotein C</t>
  </si>
  <si>
    <t>LGALS1</t>
  </si>
  <si>
    <t>Galectin-1</t>
  </si>
  <si>
    <t>QDPR</t>
  </si>
  <si>
    <t>Dihydropteridine reductase</t>
  </si>
  <si>
    <t>HMGB1</t>
  </si>
  <si>
    <t>High mobility group protein B1</t>
  </si>
  <si>
    <t>RBP1</t>
  </si>
  <si>
    <t>Retinol-binding protein 1</t>
  </si>
  <si>
    <t>FBP1</t>
  </si>
  <si>
    <t>Fructose-1,6-bisphosphatase 1</t>
  </si>
  <si>
    <t>GNAO1</t>
  </si>
  <si>
    <t>Guanine nucleotide-binding protein G(o) subunit alpha</t>
  </si>
  <si>
    <t>SPARC</t>
  </si>
  <si>
    <t>GSTM1</t>
  </si>
  <si>
    <t>Glutathione S-transferase Mu 1</t>
  </si>
  <si>
    <t>TPM1</t>
  </si>
  <si>
    <t>Tropomyosin alpha-1 chain</t>
  </si>
  <si>
    <t>CLTA</t>
  </si>
  <si>
    <t>Clathrin light chain A</t>
  </si>
  <si>
    <t>CLTB</t>
  </si>
  <si>
    <t>Clathrin light chain B</t>
  </si>
  <si>
    <t>ANXA4</t>
  </si>
  <si>
    <t>Annexin A4</t>
  </si>
  <si>
    <t>CNP</t>
  </si>
  <si>
    <t>2',3'-cyclic-nucleotide 3'-phosphodiesterase</t>
  </si>
  <si>
    <t>PDGFRB</t>
  </si>
  <si>
    <t>Platelet-derived growth factor receptor beta</t>
  </si>
  <si>
    <t>DLD</t>
  </si>
  <si>
    <t>Dihydrolipoyl dehydrogenase, mitochondrial</t>
  </si>
  <si>
    <t>HNRNPA1</t>
  </si>
  <si>
    <t>Heterogeneous nuclear ribonucleoprotein A1</t>
  </si>
  <si>
    <t>SNRPA1</t>
  </si>
  <si>
    <t>U2 small nuclear ribonucleoprotein A'</t>
  </si>
  <si>
    <t>CTSH</t>
  </si>
  <si>
    <t>Pro-cathepsin H</t>
  </si>
  <si>
    <t>COX6C</t>
  </si>
  <si>
    <t>Cytochrome c oxidase subunit 6C</t>
  </si>
  <si>
    <t>C1S</t>
  </si>
  <si>
    <t>Complement C1s subcomponent</t>
  </si>
  <si>
    <t>PARP1</t>
  </si>
  <si>
    <t>Poly [ADP-ribose] polymerase 1</t>
  </si>
  <si>
    <t>IFIT1</t>
  </si>
  <si>
    <t>Interferon-induced protein with tetratricopeptide repeats 1</t>
  </si>
  <si>
    <t>UCHL1</t>
  </si>
  <si>
    <t>Ubiquitin carboxyl-terminal hydrolase isozyme L1</t>
  </si>
  <si>
    <t>LTA4H</t>
  </si>
  <si>
    <t>Leukotriene A-4 hydrolase</t>
  </si>
  <si>
    <t>ALDOC</t>
  </si>
  <si>
    <t>Fructose-bisphosphate aldolase C</t>
  </si>
  <si>
    <t>C4A</t>
  </si>
  <si>
    <t>Complement C4-A</t>
  </si>
  <si>
    <t>C4B</t>
  </si>
  <si>
    <t>Complement C4-B</t>
  </si>
  <si>
    <t>Histone H2A.Z</t>
  </si>
  <si>
    <t>Histone H2A type 1</t>
  </si>
  <si>
    <t>CISD3</t>
  </si>
  <si>
    <t>CDGSH iron-sulfur domain-containing protein 3, mitochondrial</t>
  </si>
  <si>
    <t>Glutathione S-transferase theta-2</t>
  </si>
  <si>
    <t>LIM and senescent cell antigen-like-containing domain protein 3</t>
  </si>
  <si>
    <t>Heat shock 70 kDa protein 1A</t>
  </si>
  <si>
    <t>Immunoglobulin alpha-2 heavy chain</t>
  </si>
  <si>
    <t>Immunoglobulin lambda constant 2</t>
  </si>
  <si>
    <t>Calmodulin-1</t>
  </si>
  <si>
    <t>FDX1</t>
  </si>
  <si>
    <t>Adrenodoxin, mitochondrial</t>
  </si>
  <si>
    <t>RO60</t>
  </si>
  <si>
    <t>RNA-binding protein RO60</t>
  </si>
  <si>
    <t>GAA</t>
  </si>
  <si>
    <t>Lysosomal alpha-glucosidase</t>
  </si>
  <si>
    <t>RRAS</t>
  </si>
  <si>
    <t>Ras-related protein R-Ras</t>
  </si>
  <si>
    <t>ARAF</t>
  </si>
  <si>
    <t>Serine/threonine-protein kinase A-Raf</t>
  </si>
  <si>
    <t>H1-4</t>
  </si>
  <si>
    <t>Histone H1.4</t>
  </si>
  <si>
    <t>DLAT</t>
  </si>
  <si>
    <t>Dihydrolipoyllysine-residue acetyltransferase component of pyruvate dehydrogenase complex, mitochondrial</t>
  </si>
  <si>
    <t>TXN</t>
  </si>
  <si>
    <t>Thioredoxin</t>
  </si>
  <si>
    <t>COX5B</t>
  </si>
  <si>
    <t>Cytochrome c oxidase subunit 5B, mitochondrial</t>
  </si>
  <si>
    <t>CTSA</t>
  </si>
  <si>
    <t>Lysosomal protective protein</t>
  </si>
  <si>
    <t>MGST1</t>
  </si>
  <si>
    <t>Microsomal glutathione S-transferase 1</t>
  </si>
  <si>
    <t>C7</t>
  </si>
  <si>
    <t>Complement component C7</t>
  </si>
  <si>
    <t>PRKAR1A</t>
  </si>
  <si>
    <t>cAMP-dependent protein kinase type I-alpha regulatory subunit</t>
  </si>
  <si>
    <t>UROS</t>
  </si>
  <si>
    <t>Uroporphyrinogen-III synthase</t>
  </si>
  <si>
    <t>ESD</t>
  </si>
  <si>
    <t>S-formylglutathione hydrolase</t>
  </si>
  <si>
    <t>HSPD1</t>
  </si>
  <si>
    <t>60 kDa heat shock protein, mitochondrial</t>
  </si>
  <si>
    <t>CLU</t>
  </si>
  <si>
    <t>Clusterin</t>
  </si>
  <si>
    <t>HSPA5</t>
  </si>
  <si>
    <t>Endoplasmic reticulum chaperone BiP</t>
  </si>
  <si>
    <t>LAMC1</t>
  </si>
  <si>
    <t>Laminin subunit gamma-1</t>
  </si>
  <si>
    <t>ACP2</t>
  </si>
  <si>
    <t>Lysosomal acid phosphatase</t>
  </si>
  <si>
    <t>MAP2</t>
  </si>
  <si>
    <t>HSPA8</t>
  </si>
  <si>
    <t>Heat shock cognate 71 kDa protein</t>
  </si>
  <si>
    <t>SLC2A1</t>
  </si>
  <si>
    <t>Solute carrier family 2, facilitated glucose transporter member 1</t>
  </si>
  <si>
    <t>EPB41</t>
  </si>
  <si>
    <t>Protein 4.1</t>
  </si>
  <si>
    <t>UMPS</t>
  </si>
  <si>
    <t>Uridine 5'-monophosphate synthase</t>
  </si>
  <si>
    <t>PDHB</t>
  </si>
  <si>
    <t>Pyruvate dehydrogenase E1 component subunit beta, mitochondrial</t>
  </si>
  <si>
    <t>DBT</t>
  </si>
  <si>
    <t>Lipoamide acyltransferase component of branched-chain alpha-keto acid dehydrogenase complex, mitochondrial</t>
  </si>
  <si>
    <t>ITGAM</t>
  </si>
  <si>
    <t>Integrin alpha-M</t>
  </si>
  <si>
    <t>PYGB</t>
  </si>
  <si>
    <t>Glycogen phosphorylase, brain form</t>
  </si>
  <si>
    <t>PYGM</t>
  </si>
  <si>
    <t>Glycogen phosphorylase, muscle form</t>
  </si>
  <si>
    <t>RALA</t>
  </si>
  <si>
    <t>Ras-related protein Ral-A</t>
  </si>
  <si>
    <t>RALB</t>
  </si>
  <si>
    <t>Ras-related protein Ral-B</t>
  </si>
  <si>
    <t>SPTB</t>
  </si>
  <si>
    <t>Spectrin beta chain, erythrocytic</t>
  </si>
  <si>
    <t>LAMP1</t>
  </si>
  <si>
    <t>Lysosome-associated membrane glycoprotein 1</t>
  </si>
  <si>
    <t>ACADM</t>
  </si>
  <si>
    <t>Medium-chain specific acyl-CoA dehydrogenase, mitochondrial</t>
  </si>
  <si>
    <t>TOP1</t>
  </si>
  <si>
    <t>DNA topoisomerase 1</t>
  </si>
  <si>
    <t>G6PD</t>
  </si>
  <si>
    <t>Glucose-6-phosphate 1-dehydrogenase</t>
  </si>
  <si>
    <t>UBL4A</t>
  </si>
  <si>
    <t>Ubiquitin-like protein 4A</t>
  </si>
  <si>
    <t>PC</t>
  </si>
  <si>
    <t>Pyruvate carboxylase, mitochondrial</t>
  </si>
  <si>
    <t>DMD</t>
  </si>
  <si>
    <t>Dystrophin</t>
  </si>
  <si>
    <t>MTHFD1</t>
  </si>
  <si>
    <t>C-1-tetrahydrofolate synthase, cytoplasmic</t>
  </si>
  <si>
    <t>IGF2R</t>
  </si>
  <si>
    <t>Cation-independent mannose-6-phosphate receptor</t>
  </si>
  <si>
    <t>ADH5</t>
  </si>
  <si>
    <t>Alcohol dehydrogenase class-3</t>
  </si>
  <si>
    <t>CDK4</t>
  </si>
  <si>
    <t>Cyclin-dependent kinase 4</t>
  </si>
  <si>
    <t>PRPS2</t>
  </si>
  <si>
    <t>Ribose-phosphate pyrophosphokinase 2</t>
  </si>
  <si>
    <t>PABPC1</t>
  </si>
  <si>
    <t>Polyadenylate-binding protein 1</t>
  </si>
  <si>
    <t>PCNA</t>
  </si>
  <si>
    <t>Proliferating cell nuclear antigen</t>
  </si>
  <si>
    <t>HARS1</t>
  </si>
  <si>
    <t>Histidine--tRNA ligase, cytoplasmic</t>
  </si>
  <si>
    <t>COL11A1</t>
  </si>
  <si>
    <t>Collagen alpha-1(XI) chain</t>
  </si>
  <si>
    <t>COL6A1</t>
  </si>
  <si>
    <t>Collagen alpha-1(VI) chain</t>
  </si>
  <si>
    <t>COL6A2</t>
  </si>
  <si>
    <t>Collagen alpha-2(VI) chain</t>
  </si>
  <si>
    <t>COL6A3</t>
  </si>
  <si>
    <t>Collagen alpha-3(VI) chain</t>
  </si>
  <si>
    <t>SLC25A4</t>
  </si>
  <si>
    <t>ADP/ATP translocase 1</t>
  </si>
  <si>
    <t>SLC25A6</t>
  </si>
  <si>
    <t>ADP/ATP translocase 3</t>
  </si>
  <si>
    <t>IMPDH2</t>
  </si>
  <si>
    <t>Inosine-5'-monophosphate dehydrogenase 2</t>
  </si>
  <si>
    <t>TPR</t>
  </si>
  <si>
    <t>Nucleoprotein TPR</t>
  </si>
  <si>
    <t>CKB</t>
  </si>
  <si>
    <t>Creatine kinase B-type</t>
  </si>
  <si>
    <t>ANXA3</t>
  </si>
  <si>
    <t>Annexin A3</t>
  </si>
  <si>
    <t>BCKDHA</t>
  </si>
  <si>
    <t>2-oxoisovalerate dehydrogenase subunit alpha, mitochondrial</t>
  </si>
  <si>
    <t>ACTN1</t>
  </si>
  <si>
    <t>Alpha-actinin-1</t>
  </si>
  <si>
    <t>Genome polyprotein</t>
  </si>
  <si>
    <t>SRC</t>
  </si>
  <si>
    <t>Proto-oncogene tyrosine-protein kinase Src</t>
  </si>
  <si>
    <t>PEPD</t>
  </si>
  <si>
    <t>Xaa-Pro dipeptidase</t>
  </si>
  <si>
    <t>XRCC6</t>
  </si>
  <si>
    <t>X-ray repair cross-complementing protein 6</t>
  </si>
  <si>
    <t>XRCC5</t>
  </si>
  <si>
    <t>X-ray repair cross-complementing protein 5</t>
  </si>
  <si>
    <t>UNG</t>
  </si>
  <si>
    <t>Uracil-DNA glycosylase</t>
  </si>
  <si>
    <t>COX4I1</t>
  </si>
  <si>
    <t>Cytochrome c oxidase subunit 4 isoform 1, mitochondrial</t>
  </si>
  <si>
    <t>IFI30</t>
  </si>
  <si>
    <t>Gamma-interferon-inducible lysosomal thiol reductase</t>
  </si>
  <si>
    <t>LAMP2</t>
  </si>
  <si>
    <t>Lysosome-associated membrane glycoprotein 2</t>
  </si>
  <si>
    <t>RNH1</t>
  </si>
  <si>
    <t>Ribonuclease inhibitor</t>
  </si>
  <si>
    <t>NCAM1</t>
  </si>
  <si>
    <t>Neural cell adhesion molecule 1</t>
  </si>
  <si>
    <t>VCAN</t>
  </si>
  <si>
    <t>Versican core protein</t>
  </si>
  <si>
    <t>EEF2</t>
  </si>
  <si>
    <t>Elongation factor 2</t>
  </si>
  <si>
    <t>KRT10</t>
  </si>
  <si>
    <t>Keratin, type I cytoskeletal 10</t>
  </si>
  <si>
    <t>KRT5</t>
  </si>
  <si>
    <t>Keratin, type II cytoskeletal 5</t>
  </si>
  <si>
    <t>PDIA4</t>
  </si>
  <si>
    <t>Protein disulfide-isomerase A4</t>
  </si>
  <si>
    <t>C6</t>
  </si>
  <si>
    <t>Complement component C6</t>
  </si>
  <si>
    <t>P4HA1</t>
  </si>
  <si>
    <t>Prolyl 4-hydroxylase subunit alpha-1</t>
  </si>
  <si>
    <t>TPT1</t>
  </si>
  <si>
    <t>Translationally-controlled tumor protein</t>
  </si>
  <si>
    <t>ALAD</t>
  </si>
  <si>
    <t>Delta-aminolevulinic acid dehydratase</t>
  </si>
  <si>
    <t>LCP1</t>
  </si>
  <si>
    <t>Plastin-2</t>
  </si>
  <si>
    <t>PLS3</t>
  </si>
  <si>
    <t>Plastin-3</t>
  </si>
  <si>
    <t>APEH</t>
  </si>
  <si>
    <t>Acylamino-acid-releasing enzyme</t>
  </si>
  <si>
    <t>ETFA</t>
  </si>
  <si>
    <t>Electron transfer flavoprotein subunit alpha, mitochondrial</t>
  </si>
  <si>
    <t>GYS1</t>
  </si>
  <si>
    <t>Glycogen [starch] synthase, muscle</t>
  </si>
  <si>
    <t>PRKAR2A</t>
  </si>
  <si>
    <t>cAMP-dependent protein kinase type II-alpha regulatory subunit</t>
  </si>
  <si>
    <t>ENO3</t>
  </si>
  <si>
    <t>Beta-enolase</t>
  </si>
  <si>
    <t>GTF2F2</t>
  </si>
  <si>
    <t>General transcription factor IIF subunit 2</t>
  </si>
  <si>
    <t>CD59</t>
  </si>
  <si>
    <t>CD59 glycoprotein</t>
  </si>
  <si>
    <t>MIF</t>
  </si>
  <si>
    <t>Macrophage migration inhibitory factor</t>
  </si>
  <si>
    <t>FOLR2</t>
  </si>
  <si>
    <t>Folate receptor beta</t>
  </si>
  <si>
    <t>CD99</t>
  </si>
  <si>
    <t>CD99 antigen</t>
  </si>
  <si>
    <t>PRKCSH</t>
  </si>
  <si>
    <t>Glucosidase 2 subunit beta</t>
  </si>
  <si>
    <t>HCLS1</t>
  </si>
  <si>
    <t>Hematopoietic lineage cell-specific protein</t>
  </si>
  <si>
    <t>FDPS</t>
  </si>
  <si>
    <t>Farnesyl pyrophosphate synthase</t>
  </si>
  <si>
    <t>CPM</t>
  </si>
  <si>
    <t>Carboxypeptidase M</t>
  </si>
  <si>
    <t>COX7A2</t>
  </si>
  <si>
    <t>Cytochrome c oxidase subunit 7A2, mitochondrial</t>
  </si>
  <si>
    <t>NID1</t>
  </si>
  <si>
    <t>Nidogen-1</t>
  </si>
  <si>
    <t>AKR1A1</t>
  </si>
  <si>
    <t>Aldo-keto reductase family 1 member A1</t>
  </si>
  <si>
    <t>PKM</t>
  </si>
  <si>
    <t>Pyruvate kinase PKM</t>
  </si>
  <si>
    <t>ACYP2</t>
  </si>
  <si>
    <t>Acylphosphatase-2</t>
  </si>
  <si>
    <t>HSP90B1</t>
  </si>
  <si>
    <t>Endoplasmin</t>
  </si>
  <si>
    <t>Small nuclear ribonucleoprotein-associated proteins B and B'</t>
  </si>
  <si>
    <t>IDE</t>
  </si>
  <si>
    <t>Insulin-degrading enzyme</t>
  </si>
  <si>
    <t>COX6B1</t>
  </si>
  <si>
    <t>Cytochrome c oxidase subunit 6B1</t>
  </si>
  <si>
    <t>HNRNPL</t>
  </si>
  <si>
    <t>Heterogeneous nuclear ribonucleoprotein L</t>
  </si>
  <si>
    <t>DARS1</t>
  </si>
  <si>
    <t>Aspartate--tRNA ligase, cytoplasmic</t>
  </si>
  <si>
    <t>JUP</t>
  </si>
  <si>
    <t>Junction plakoglobin</t>
  </si>
  <si>
    <t>UQCRB</t>
  </si>
  <si>
    <t>Cytochrome b-c1 complex subunit 7</t>
  </si>
  <si>
    <t>CPB1</t>
  </si>
  <si>
    <t>Carboxypeptidase B</t>
  </si>
  <si>
    <t>FABP4</t>
  </si>
  <si>
    <t>Fatty acid-binding protein, adipocyte</t>
  </si>
  <si>
    <t>GLUL</t>
  </si>
  <si>
    <t>Glutamine synthetase</t>
  </si>
  <si>
    <t>AKR1B1</t>
  </si>
  <si>
    <t>Aldo-keto reductase family 1 member B1</t>
  </si>
  <si>
    <t>ANPEP</t>
  </si>
  <si>
    <t>Aminopeptidase N</t>
  </si>
  <si>
    <t>PVR</t>
  </si>
  <si>
    <t>Poliovirus receptor</t>
  </si>
  <si>
    <t>RAC2</t>
  </si>
  <si>
    <t>Ras-related C3 botulinum toxin substrate 2</t>
  </si>
  <si>
    <t>GSPT1</t>
  </si>
  <si>
    <t>Eukaryotic peptide chain release factor GTP-binding subunit ERF3A</t>
  </si>
  <si>
    <t>ARSA</t>
  </si>
  <si>
    <t>Arylsulfatase A</t>
  </si>
  <si>
    <t>B4GALT1</t>
  </si>
  <si>
    <t>Beta-1,4-galactosyltransferase 1</t>
  </si>
  <si>
    <t>EZR</t>
  </si>
  <si>
    <t>Ezrin</t>
  </si>
  <si>
    <t>UCHL3</t>
  </si>
  <si>
    <t>Ubiquitin carboxyl-terminal hydrolase isozyme L3</t>
  </si>
  <si>
    <t>VAV1</t>
  </si>
  <si>
    <t>Proto-oncogene vav</t>
  </si>
  <si>
    <t>CD46</t>
  </si>
  <si>
    <t>Membrane cofactor protein</t>
  </si>
  <si>
    <t>NME1</t>
  </si>
  <si>
    <t>Nucleoside diphosphate kinase A</t>
  </si>
  <si>
    <t>CYP11B1</t>
  </si>
  <si>
    <t>Cytochrome P450 11B1, mitochondrial</t>
  </si>
  <si>
    <t>NQO1</t>
  </si>
  <si>
    <t>NAD(P)H dehydrogenase [quinone] 1</t>
  </si>
  <si>
    <t>GNS</t>
  </si>
  <si>
    <t>N-acetylglucosamine-6-sulfatase</t>
  </si>
  <si>
    <t>ARSB</t>
  </si>
  <si>
    <t>Arylsulfatase B</t>
  </si>
  <si>
    <t>RPS2</t>
  </si>
  <si>
    <t>Small ribosomal subunit protein uS5</t>
  </si>
  <si>
    <t>DSP</t>
  </si>
  <si>
    <t>Desmoplakin</t>
  </si>
  <si>
    <t>RPA2</t>
  </si>
  <si>
    <t>Replication protein A 32 kDa subunit</t>
  </si>
  <si>
    <t>COX7C</t>
  </si>
  <si>
    <t>Cytochrome c oxidase subunit 7C, mitochondrial</t>
  </si>
  <si>
    <t>CD44</t>
  </si>
  <si>
    <t>CD44 antigen</t>
  </si>
  <si>
    <t>NQO2</t>
  </si>
  <si>
    <t>Ribosyldihydronicotinamide dehydrogenase [quinone]</t>
  </si>
  <si>
    <t>CBR1</t>
  </si>
  <si>
    <t>Carbonyl reductase [NADPH] 1</t>
  </si>
  <si>
    <t>ANK1</t>
  </si>
  <si>
    <t>Ankyrin-1</t>
  </si>
  <si>
    <t>ACADS</t>
  </si>
  <si>
    <t>Short-chain specific acyl-CoA dehydrogenase, mitochondrial</t>
  </si>
  <si>
    <t>CREB1</t>
  </si>
  <si>
    <t>Cyclic AMP-responsive element-binding protein 1</t>
  </si>
  <si>
    <t>GLB1</t>
  </si>
  <si>
    <t>Beta-galactosidase</t>
  </si>
  <si>
    <t>PECAM1</t>
  </si>
  <si>
    <t>Platelet endothelial cell adhesion molecule</t>
  </si>
  <si>
    <t>PPP3CB</t>
  </si>
  <si>
    <t>Serine/threonine-protein phosphatase 2B catalytic subunit beta isoform</t>
  </si>
  <si>
    <t>NCK1</t>
  </si>
  <si>
    <t>Cytoplasmic protein NCK1</t>
  </si>
  <si>
    <t>H1-5</t>
  </si>
  <si>
    <t>Histone H1.5</t>
  </si>
  <si>
    <t>POR</t>
  </si>
  <si>
    <t>NADPH--cytochrome P450 reductase</t>
  </si>
  <si>
    <t>DPEP1</t>
  </si>
  <si>
    <t>Dipeptidase 1</t>
  </si>
  <si>
    <t>EPB42</t>
  </si>
  <si>
    <t>Protein 4.2</t>
  </si>
  <si>
    <t>ATP2A2</t>
  </si>
  <si>
    <t>Sarcoplasmic/endoplasmic reticulum calcium ATPase 2</t>
  </si>
  <si>
    <t>FAH</t>
  </si>
  <si>
    <t>Fumarylacetoacetase</t>
  </si>
  <si>
    <t>STMN1</t>
  </si>
  <si>
    <t>Stathmin</t>
  </si>
  <si>
    <t>NAGA</t>
  </si>
  <si>
    <t>Alpha-N-acetylgalactosaminidase</t>
  </si>
  <si>
    <t>TMEM11</t>
  </si>
  <si>
    <t>Transmembrane protein 11, mitochondrial</t>
  </si>
  <si>
    <t>GOT1</t>
  </si>
  <si>
    <t>Aspartate aminotransferase, cytoplasmic</t>
  </si>
  <si>
    <t>PRKCA</t>
  </si>
  <si>
    <t>Protein kinase C alpha type</t>
  </si>
  <si>
    <t>ITGA2</t>
  </si>
  <si>
    <t>Integrin alpha-2</t>
  </si>
  <si>
    <t>GJA1</t>
  </si>
  <si>
    <t>Gap junction alpha-1 protein</t>
  </si>
  <si>
    <t>SMPD1</t>
  </si>
  <si>
    <t>Sphingomyelin phosphodiesterase</t>
  </si>
  <si>
    <t>UBTF</t>
  </si>
  <si>
    <t>Nucleolar transcription factor 1</t>
  </si>
  <si>
    <t>CKMT2</t>
  </si>
  <si>
    <t>Creatine kinase S-type, mitochondrial</t>
  </si>
  <si>
    <t>NDUFB7</t>
  </si>
  <si>
    <t>NADH dehydrogenase [ubiquinone] 1 beta subcomplex subunit 7</t>
  </si>
  <si>
    <t>PRKACA</t>
  </si>
  <si>
    <t>cAMP-dependent protein kinase catalytic subunit alpha</t>
  </si>
  <si>
    <t>CAPN2</t>
  </si>
  <si>
    <t>Calpain-2 catalytic subunit</t>
  </si>
  <si>
    <t>DES</t>
  </si>
  <si>
    <t>Desmin</t>
  </si>
  <si>
    <t>CEBPB</t>
  </si>
  <si>
    <t>CCAAT/enhancer-binding protein beta</t>
  </si>
  <si>
    <t>CTPS1</t>
  </si>
  <si>
    <t>CTP synthase 1</t>
  </si>
  <si>
    <t>ENG</t>
  </si>
  <si>
    <t>Endoglin</t>
  </si>
  <si>
    <t>DDX5</t>
  </si>
  <si>
    <t>Probable ATP-dependent RNA helicase DDX5</t>
  </si>
  <si>
    <t>PFKL</t>
  </si>
  <si>
    <t>ATP-dependent 6-phosphofructokinase, liver type</t>
  </si>
  <si>
    <t>GM2A</t>
  </si>
  <si>
    <t>Ganglioside GM2 activator</t>
  </si>
  <si>
    <t>LGALS3</t>
  </si>
  <si>
    <t>Galectin-3</t>
  </si>
  <si>
    <t>PSMC3</t>
  </si>
  <si>
    <t>26S proteasome regulatory subunit 6A</t>
  </si>
  <si>
    <t>TCP1</t>
  </si>
  <si>
    <t>T-complex protein 1 subunit alpha</t>
  </si>
  <si>
    <t>PTPN1</t>
  </si>
  <si>
    <t>Tyrosine-protein phosphatase non-receptor type 1</t>
  </si>
  <si>
    <t>RPL35A</t>
  </si>
  <si>
    <t>Large ribosomal subunit protein eL33</t>
  </si>
  <si>
    <t>ARF4</t>
  </si>
  <si>
    <t>ADP-ribosylation factor 4</t>
  </si>
  <si>
    <t>RPL7</t>
  </si>
  <si>
    <t>Large ribosomal subunit protein uL30</t>
  </si>
  <si>
    <t>VCL</t>
  </si>
  <si>
    <t>Vinculin</t>
  </si>
  <si>
    <t>LBP</t>
  </si>
  <si>
    <t>Lipopolysaccharide-binding protein</t>
  </si>
  <si>
    <t>SON</t>
  </si>
  <si>
    <t>Protein SON</t>
  </si>
  <si>
    <t>RPL17</t>
  </si>
  <si>
    <t>Large ribosomal subunit protein uL22</t>
  </si>
  <si>
    <t>PGAM1</t>
  </si>
  <si>
    <t>Phosphoglycerate mutase 1</t>
  </si>
  <si>
    <t>RCC1</t>
  </si>
  <si>
    <t>Regulator of chromosome condensation</t>
  </si>
  <si>
    <t>ATP5PF</t>
  </si>
  <si>
    <t>ATP synthase-coupling factor 6, mitochondrial</t>
  </si>
  <si>
    <t>CDH2</t>
  </si>
  <si>
    <t>Cadherin-2</t>
  </si>
  <si>
    <t>PLCG1</t>
  </si>
  <si>
    <t>1-phosphatidylinositol 4,5-bisphosphate phosphodiesterase gamma-1</t>
  </si>
  <si>
    <t>VCAM1</t>
  </si>
  <si>
    <t>Vascular cell adhesion protein 1</t>
  </si>
  <si>
    <t>NCL</t>
  </si>
  <si>
    <t>Nucleolin</t>
  </si>
  <si>
    <t>HK1</t>
  </si>
  <si>
    <t>Hexokinase-1</t>
  </si>
  <si>
    <t>POLR2C</t>
  </si>
  <si>
    <t>DNA-directed RNA polymerase II subunit RPB3</t>
  </si>
  <si>
    <t>NDUFV2</t>
  </si>
  <si>
    <t>NADH dehydrogenase [ubiquinone] flavoprotein 2, mitochondrial</t>
  </si>
  <si>
    <t>TRIM21</t>
  </si>
  <si>
    <t>E3 ubiquitin-protein ligase TRIM21</t>
  </si>
  <si>
    <t>EIF2AK2</t>
  </si>
  <si>
    <t>Interferon-induced, double-stranded RNA-activated protein kinase</t>
  </si>
  <si>
    <t>SRM</t>
  </si>
  <si>
    <t>Spermidine synthase</t>
  </si>
  <si>
    <t>ORM2</t>
  </si>
  <si>
    <t>Alpha-1-acid glycoprotein 2</t>
  </si>
  <si>
    <t>CSNK2A2</t>
  </si>
  <si>
    <t>Casein kinase II subunit alpha'</t>
  </si>
  <si>
    <t>ITIH2</t>
  </si>
  <si>
    <t>Inter-alpha-trypsin inhibitor heavy chain H2</t>
  </si>
  <si>
    <t>ITIH1</t>
  </si>
  <si>
    <t>Inter-alpha-trypsin inhibitor heavy chain H1</t>
  </si>
  <si>
    <t>NFKB1</t>
  </si>
  <si>
    <t>Nuclear factor NF-kappa-B p105 subunit</t>
  </si>
  <si>
    <t>TYMP</t>
  </si>
  <si>
    <t>Thymidine phosphorylase</t>
  </si>
  <si>
    <t>ATP2B1</t>
  </si>
  <si>
    <t>Plasma membrane calcium-transporting ATPase 1</t>
  </si>
  <si>
    <t>HLA-DPA1</t>
  </si>
  <si>
    <t>HLA class II histocompatibility antigen, DP alpha 1 chain</t>
  </si>
  <si>
    <t>EIF2S2</t>
  </si>
  <si>
    <t>Eukaryotic translation initiation factor 2 subunit 2</t>
  </si>
  <si>
    <t>ANXA7</t>
  </si>
  <si>
    <t>Annexin A7</t>
  </si>
  <si>
    <t>BTF3</t>
  </si>
  <si>
    <t>Transcription factor BTF3</t>
  </si>
  <si>
    <t>ALOX5AP</t>
  </si>
  <si>
    <t>Arachidonate 5-lipoxygenase-activating protein</t>
  </si>
  <si>
    <t>RAB4A</t>
  </si>
  <si>
    <t>Ras-related protein Rab-4A</t>
  </si>
  <si>
    <t>RAB5A</t>
  </si>
  <si>
    <t>Ras-related protein Rab-5A</t>
  </si>
  <si>
    <t>RAB6A</t>
  </si>
  <si>
    <t>Ras-related protein Rab-6A</t>
  </si>
  <si>
    <t>PSMB1</t>
  </si>
  <si>
    <t>Proteasome subunit beta type-1</t>
  </si>
  <si>
    <t>M6PR</t>
  </si>
  <si>
    <t>Cation-dependent mannose-6-phosphate receptor</t>
  </si>
  <si>
    <t>COX5A</t>
  </si>
  <si>
    <t>Cytochrome c oxidase subunit 5A, mitochondrial</t>
  </si>
  <si>
    <t>LMNB1</t>
  </si>
  <si>
    <t>Lamin-B1</t>
  </si>
  <si>
    <t>PZP</t>
  </si>
  <si>
    <t>Pregnancy zone protein</t>
  </si>
  <si>
    <t>OGN</t>
  </si>
  <si>
    <t>Mimecan</t>
  </si>
  <si>
    <t>CAST</t>
  </si>
  <si>
    <t>Calpastatin</t>
  </si>
  <si>
    <t>IMPDH1</t>
  </si>
  <si>
    <t>Inosine-5'-monophosphate dehydrogenase 1</t>
  </si>
  <si>
    <t>C4BPB</t>
  </si>
  <si>
    <t>C4b-binding protein beta chain</t>
  </si>
  <si>
    <t>COL5A1</t>
  </si>
  <si>
    <t>Collagen alpha-1(V) chain</t>
  </si>
  <si>
    <t>AGA</t>
  </si>
  <si>
    <t>N(4)-(beta-N-acetylglucosaminyl)-L-asparaginase</t>
  </si>
  <si>
    <t>PTMS</t>
  </si>
  <si>
    <t>Parathymosin</t>
  </si>
  <si>
    <t>CDK11B</t>
  </si>
  <si>
    <t>Cyclin-dependent kinase 11B</t>
  </si>
  <si>
    <t>GSTM3</t>
  </si>
  <si>
    <t>Glutathione S-transferase Mu 3</t>
  </si>
  <si>
    <t>ATP6V1B2</t>
  </si>
  <si>
    <t>V-type proton ATPase subunit B, brain isoform</t>
  </si>
  <si>
    <t>ATP6V1C1</t>
  </si>
  <si>
    <t>V-type proton ATPase subunit C 1</t>
  </si>
  <si>
    <t>CSRP1</t>
  </si>
  <si>
    <t>Cysteine and glycine-rich protein 1</t>
  </si>
  <si>
    <t>FLNA</t>
  </si>
  <si>
    <t>Filamin-A</t>
  </si>
  <si>
    <t>NF1</t>
  </si>
  <si>
    <t>Neurofibromin</t>
  </si>
  <si>
    <t>MAOA</t>
  </si>
  <si>
    <t>Amine oxidase [flavin-containing] A</t>
  </si>
  <si>
    <t>ACO1</t>
  </si>
  <si>
    <t>Cytoplasmic aconitate hydratase</t>
  </si>
  <si>
    <t>NT5E</t>
  </si>
  <si>
    <t>5'-nucleotidase</t>
  </si>
  <si>
    <t>VDAC1</t>
  </si>
  <si>
    <t>Voltage-dependent anion-selective channel protein 1</t>
  </si>
  <si>
    <t>BGN</t>
  </si>
  <si>
    <t>Biglycan</t>
  </si>
  <si>
    <t>SDHB</t>
  </si>
  <si>
    <t>Succinate dehydrogenase [ubiquinone] iron-sulfur subunit, mitochondrial</t>
  </si>
  <si>
    <t>CD9</t>
  </si>
  <si>
    <t>CD9 antigen</t>
  </si>
  <si>
    <t>BCKDHB</t>
  </si>
  <si>
    <t>2-oxoisovalerate dehydrogenase subunit beta, mitochondrial</t>
  </si>
  <si>
    <t>COMT</t>
  </si>
  <si>
    <t>Catechol O-methyltransferase</t>
  </si>
  <si>
    <t>TGM2</t>
  </si>
  <si>
    <t>Protein-glutamine gamma-glutamyltransferase 2</t>
  </si>
  <si>
    <t>MMUT</t>
  </si>
  <si>
    <t>Methylmalonyl-CoA mutase, mitochondrial</t>
  </si>
  <si>
    <t>OSBP</t>
  </si>
  <si>
    <t>Oxysterol-binding protein 1</t>
  </si>
  <si>
    <t>PCMT1</t>
  </si>
  <si>
    <t>Protein-L-isoaspartate(D-aspartate) O-methyltransferase</t>
  </si>
  <si>
    <t>FBL</t>
  </si>
  <si>
    <t>rRNA 2'-O-methyltransferase fibrillarin</t>
  </si>
  <si>
    <t>GART</t>
  </si>
  <si>
    <t>Trifunctional purine biosynthetic protein adenosine-3</t>
  </si>
  <si>
    <t>TNXB</t>
  </si>
  <si>
    <t>Tenascin-X</t>
  </si>
  <si>
    <t>PAICS</t>
  </si>
  <si>
    <t>Bifunctional phosphoribosylaminoimidazole carboxylase/phosphoribosylaminoimidazole succinocarboxamide synthetase</t>
  </si>
  <si>
    <t>SCP2</t>
  </si>
  <si>
    <t>Sterol carrier protein 2</t>
  </si>
  <si>
    <t>UBA1</t>
  </si>
  <si>
    <t>Ubiquitin-like modifier-activating enzyme 1</t>
  </si>
  <si>
    <t>GPX3</t>
  </si>
  <si>
    <t>Glutathione peroxidase 3</t>
  </si>
  <si>
    <t>ENPP1</t>
  </si>
  <si>
    <t>Ectonucleotide pyrophosphatase/phosphodiesterase family member 1</t>
  </si>
  <si>
    <t>FDXR</t>
  </si>
  <si>
    <t>NADPH:adrenodoxin oxidoreductase, mitochondrial</t>
  </si>
  <si>
    <t>HNRNPA2B1</t>
  </si>
  <si>
    <t>Heterogeneous nuclear ribonucleoproteins A2/B1</t>
  </si>
  <si>
    <t>CALB2</t>
  </si>
  <si>
    <t>Calretinin</t>
  </si>
  <si>
    <t>UQCRC2</t>
  </si>
  <si>
    <t>Cytochrome b-c1 complex subunit 2, mitochondrial</t>
  </si>
  <si>
    <t>AADAC</t>
  </si>
  <si>
    <t>Arylacetamide deacetylase</t>
  </si>
  <si>
    <t>CPN2</t>
  </si>
  <si>
    <t>Carboxypeptidase N subunit 2</t>
  </si>
  <si>
    <t>FECH</t>
  </si>
  <si>
    <t>Ferrochelatase, mitochondrial</t>
  </si>
  <si>
    <t>MRC1</t>
  </si>
  <si>
    <t>Macrophage mannose receptor 1</t>
  </si>
  <si>
    <t>CES1</t>
  </si>
  <si>
    <t>Liver carboxylesterase 1</t>
  </si>
  <si>
    <t>FBLN1</t>
  </si>
  <si>
    <t>Fibulin-1</t>
  </si>
  <si>
    <t>TCEA1</t>
  </si>
  <si>
    <t>Transcription elongation factor A protein 1</t>
  </si>
  <si>
    <t>ITGA6</t>
  </si>
  <si>
    <t>Integrin alpha-6</t>
  </si>
  <si>
    <t>SFPQ</t>
  </si>
  <si>
    <t>Splicing factor, proline- and glutamine-rich</t>
  </si>
  <si>
    <t>TUBG1</t>
  </si>
  <si>
    <t>Tubulin gamma-1 chain</t>
  </si>
  <si>
    <t>PPIB</t>
  </si>
  <si>
    <t>Peptidyl-prolyl cis-trans isomerase B</t>
  </si>
  <si>
    <t>ME2</t>
  </si>
  <si>
    <t>NAD-dependent malic enzyme, mitochondrial</t>
  </si>
  <si>
    <t>WARS1</t>
  </si>
  <si>
    <t>Tryptophan--tRNA ligase, cytoplasmic</t>
  </si>
  <si>
    <t>RPS3</t>
  </si>
  <si>
    <t>Small ribosomal subunit protein uS3</t>
  </si>
  <si>
    <t>GCSH</t>
  </si>
  <si>
    <t>Glycine cleavage system H protein, mitochondrial</t>
  </si>
  <si>
    <t>PTPRG</t>
  </si>
  <si>
    <t>Receptor-type tyrosine-protein phosphatase gamma</t>
  </si>
  <si>
    <t>SP100</t>
  </si>
  <si>
    <t>Nuclear autoantigen Sp-100</t>
  </si>
  <si>
    <t>AHCY</t>
  </si>
  <si>
    <t>Adenosylhomocysteinase</t>
  </si>
  <si>
    <t>H2BC17</t>
  </si>
  <si>
    <t>Histone H2B type 1-O</t>
  </si>
  <si>
    <t>CFL1</t>
  </si>
  <si>
    <t>Cofilin-1</t>
  </si>
  <si>
    <t>EIF4B</t>
  </si>
  <si>
    <t>Eukaryotic translation initiation factor 4B</t>
  </si>
  <si>
    <t>ATP2B4</t>
  </si>
  <si>
    <t>Plasma membrane calcium-transporting ATPase 4</t>
  </si>
  <si>
    <t>CPT2</t>
  </si>
  <si>
    <t>Carnitine O-palmitoyltransferase 2, mitochondrial</t>
  </si>
  <si>
    <t>DTYMK</t>
  </si>
  <si>
    <t>Thymidylate kinase</t>
  </si>
  <si>
    <t>RRM1</t>
  </si>
  <si>
    <t>Ribonucleoside-diphosphate reductase large subunit</t>
  </si>
  <si>
    <t>LAMA2</t>
  </si>
  <si>
    <t>Laminin subunit alpha-2</t>
  </si>
  <si>
    <t>GPT</t>
  </si>
  <si>
    <t>COX7B</t>
  </si>
  <si>
    <t>Cytochrome c oxidase subunit 7B, mitochondrial</t>
  </si>
  <si>
    <t>CHM</t>
  </si>
  <si>
    <t>Rab proteins geranylgeranyltransferase component A 1</t>
  </si>
  <si>
    <t>NR2F2</t>
  </si>
  <si>
    <t>COUP transcription factor 2</t>
  </si>
  <si>
    <t>EEF1B2</t>
  </si>
  <si>
    <t>Elongation factor 1-beta</t>
  </si>
  <si>
    <t>ATP5PB</t>
  </si>
  <si>
    <t>ATP synthase F(0) complex subunit B1, mitochondrial</t>
  </si>
  <si>
    <t>TBXAS1</t>
  </si>
  <si>
    <t>Thromboxane-A synthase</t>
  </si>
  <si>
    <t>IGFBP5</t>
  </si>
  <si>
    <t>Insulin-like growth factor-binding protein 5</t>
  </si>
  <si>
    <t>ACP1</t>
  </si>
  <si>
    <t>Low molecular weight phosphotyrosine protein phosphatase</t>
  </si>
  <si>
    <t>ACAT1</t>
  </si>
  <si>
    <t>Acetyl-CoA acetyltransferase, mitochondrial</t>
  </si>
  <si>
    <t>TNC</t>
  </si>
  <si>
    <t>Tenascin</t>
  </si>
  <si>
    <t>MYL9</t>
  </si>
  <si>
    <t>Myosin regulatory light polypeptide 9</t>
  </si>
  <si>
    <t>POLR2A</t>
  </si>
  <si>
    <t>DNA-directed RNA polymerase II subunit RPB1</t>
  </si>
  <si>
    <t>GRK2</t>
  </si>
  <si>
    <t>Beta-adrenergic receptor kinase 1</t>
  </si>
  <si>
    <t>AZGP1</t>
  </si>
  <si>
    <t>Zinc-alpha-2-glycoprotein</t>
  </si>
  <si>
    <t>MPST</t>
  </si>
  <si>
    <t>3-mercaptopyruvate sulfurtransferase</t>
  </si>
  <si>
    <t>RPS12</t>
  </si>
  <si>
    <t>Small ribosomal subunit protein eS12</t>
  </si>
  <si>
    <t>FAS</t>
  </si>
  <si>
    <t>Tumor necrosis factor receptor superfamily member 6</t>
  </si>
  <si>
    <t>DNAJB1</t>
  </si>
  <si>
    <t>DnaJ homolog subfamily B member 1</t>
  </si>
  <si>
    <t>DNAJB2</t>
  </si>
  <si>
    <t>DnaJ homolog subfamily B member 2</t>
  </si>
  <si>
    <t>ATP5F1A</t>
  </si>
  <si>
    <t>ATP synthase subunit alpha, mitochondrial</t>
  </si>
  <si>
    <t>MT3</t>
  </si>
  <si>
    <t>Metallothionein-3</t>
  </si>
  <si>
    <t>PSMA1</t>
  </si>
  <si>
    <t>Proteasome subunit alpha type-1</t>
  </si>
  <si>
    <t>PSMA2</t>
  </si>
  <si>
    <t>Proteasome subunit alpha type-2</t>
  </si>
  <si>
    <t>PSMA3</t>
  </si>
  <si>
    <t>Proteasome subunit alpha type-3</t>
  </si>
  <si>
    <t>PSMA4</t>
  </si>
  <si>
    <t>Proteasome subunit alpha type-4</t>
  </si>
  <si>
    <t>COL5A3</t>
  </si>
  <si>
    <t>Collagen alpha-3(V) chain</t>
  </si>
  <si>
    <t>NFKBIA</t>
  </si>
  <si>
    <t>NF-kappa-B inhibitor alpha</t>
  </si>
  <si>
    <t>ITGA3</t>
  </si>
  <si>
    <t>Integrin alpha-3</t>
  </si>
  <si>
    <t>MSN</t>
  </si>
  <si>
    <t>Moesin</t>
  </si>
  <si>
    <t>DDX6</t>
  </si>
  <si>
    <t>Probable ATP-dependent RNA helicase DDX6</t>
  </si>
  <si>
    <t>U2AF2</t>
  </si>
  <si>
    <t>Splicing factor U2AF 65 kDa subunit</t>
  </si>
  <si>
    <t>RPL13</t>
  </si>
  <si>
    <t>Large ribosomal subunit protein eL13</t>
  </si>
  <si>
    <t>HSD3B2</t>
  </si>
  <si>
    <t>3 beta-hydroxysteroid dehydrogenase/Delta 5--&gt;4-isomerase type 2</t>
  </si>
  <si>
    <t>IVD</t>
  </si>
  <si>
    <t>Isovaleryl-CoA dehydrogenase, mitochondrial</t>
  </si>
  <si>
    <t>S100A4</t>
  </si>
  <si>
    <t>Protein S100-A4</t>
  </si>
  <si>
    <t>MGAT1</t>
  </si>
  <si>
    <t>Alpha-1,3-mannosyl-glycoprotein 2-beta-N-acetylglucosaminyltransferase</t>
  </si>
  <si>
    <t>HMGB2</t>
  </si>
  <si>
    <t>High mobility group protein B2</t>
  </si>
  <si>
    <t>PTBP1</t>
  </si>
  <si>
    <t>Polypyrimidine tract-binding protein 1</t>
  </si>
  <si>
    <t>TARS1</t>
  </si>
  <si>
    <t>Threonine--tRNA ligase 1, cytoplasmic</t>
  </si>
  <si>
    <t>VARS1</t>
  </si>
  <si>
    <t>Valine--tRNA ligase</t>
  </si>
  <si>
    <t>EEF1G</t>
  </si>
  <si>
    <t>Elongation factor 1-gamma</t>
  </si>
  <si>
    <t>FKBP2</t>
  </si>
  <si>
    <t>Peptidyl-prolyl cis-trans isomerase FKBP2</t>
  </si>
  <si>
    <t>STOM</t>
  </si>
  <si>
    <t>Stomatin</t>
  </si>
  <si>
    <t>PON1</t>
  </si>
  <si>
    <t>Serum paraoxonase/arylesterase 1</t>
  </si>
  <si>
    <t>MAOB</t>
  </si>
  <si>
    <t>Amine oxidase [flavin-containing] B</t>
  </si>
  <si>
    <t>YWHAQ</t>
  </si>
  <si>
    <t>14-3-3 protein theta</t>
  </si>
  <si>
    <t>MAPK3</t>
  </si>
  <si>
    <t>Mitogen-activated protein kinase 3</t>
  </si>
  <si>
    <t>MARK3</t>
  </si>
  <si>
    <t>MAP/microtubule affinity-regulating kinase 3</t>
  </si>
  <si>
    <t>DPP4</t>
  </si>
  <si>
    <t>Dipeptidyl peptidase 4</t>
  </si>
  <si>
    <t>RPL10</t>
  </si>
  <si>
    <t>Large ribosomal subunit protein uL16</t>
  </si>
  <si>
    <t>COL8A1</t>
  </si>
  <si>
    <t>Collagen alpha-1(VIII) chain</t>
  </si>
  <si>
    <t>RPA1</t>
  </si>
  <si>
    <t>Replication protein A 70 kDa DNA-binding subunit</t>
  </si>
  <si>
    <t>APEX1</t>
  </si>
  <si>
    <t>DNA-(apurinic or apyrimidinic site) endonuclease</t>
  </si>
  <si>
    <t>CAD</t>
  </si>
  <si>
    <t>CAD protein</t>
  </si>
  <si>
    <t>CALR</t>
  </si>
  <si>
    <t>Calreticulin</t>
  </si>
  <si>
    <t>MAP4</t>
  </si>
  <si>
    <t>Microtubule-associated protein 4</t>
  </si>
  <si>
    <t>CANX</t>
  </si>
  <si>
    <t>Calnexin</t>
  </si>
  <si>
    <t>PIK3R1</t>
  </si>
  <si>
    <t>Phosphatidylinositol 3-kinase regulatory subunit alpha</t>
  </si>
  <si>
    <t>PSMB8</t>
  </si>
  <si>
    <t>Proteasome subunit beta type-8</t>
  </si>
  <si>
    <t>PSMB9</t>
  </si>
  <si>
    <t>Proteasome subunit beta type-9</t>
  </si>
  <si>
    <t>PSMA5</t>
  </si>
  <si>
    <t>Proteasome subunit alpha type-5</t>
  </si>
  <si>
    <t>PSMB4</t>
  </si>
  <si>
    <t>Proteasome subunit beta type-4</t>
  </si>
  <si>
    <t>PSMB6</t>
  </si>
  <si>
    <t>Proteasome subunit beta type-6</t>
  </si>
  <si>
    <t>PSMB5</t>
  </si>
  <si>
    <t>Proteasome subunit beta type-5</t>
  </si>
  <si>
    <t>GSTM2</t>
  </si>
  <si>
    <t>Glutathione S-transferase Mu 2</t>
  </si>
  <si>
    <t>ABCD3</t>
  </si>
  <si>
    <t>ATP-binding cassette sub-family D member 3</t>
  </si>
  <si>
    <t>TMOD1</t>
  </si>
  <si>
    <t>Tropomodulin-1</t>
  </si>
  <si>
    <t>ITPRID2</t>
  </si>
  <si>
    <t>Protein ITPRID2</t>
  </si>
  <si>
    <t>NDUFS1</t>
  </si>
  <si>
    <t>NADH-ubiquinone oxidoreductase 75 kDa subunit, mitochondrial</t>
  </si>
  <si>
    <t>MAPK1</t>
  </si>
  <si>
    <t>Mitogen-activated protein kinase 1</t>
  </si>
  <si>
    <t>GCA</t>
  </si>
  <si>
    <t>Grancalcin</t>
  </si>
  <si>
    <t>GRN</t>
  </si>
  <si>
    <t>Progranulin</t>
  </si>
  <si>
    <t>LAP3</t>
  </si>
  <si>
    <t>Cytosol aminopeptidase</t>
  </si>
  <si>
    <t>CD38</t>
  </si>
  <si>
    <t>ADP-ribosyl cyclase/cyclic ADP-ribose hydrolase 1</t>
  </si>
  <si>
    <t>TPP2</t>
  </si>
  <si>
    <t>Tripeptidyl-peptidase 2</t>
  </si>
  <si>
    <t>IMPA1</t>
  </si>
  <si>
    <t>Inositol monophosphatase 1</t>
  </si>
  <si>
    <t>PTPN6</t>
  </si>
  <si>
    <t>Tyrosine-protein phosphatase non-receptor type 6</t>
  </si>
  <si>
    <t>SHC1</t>
  </si>
  <si>
    <t>SHC-transforming protein 1</t>
  </si>
  <si>
    <t>MPG</t>
  </si>
  <si>
    <t>DNA-3-methyladenine glycosylase</t>
  </si>
  <si>
    <t>TKT</t>
  </si>
  <si>
    <t>Transketolase</t>
  </si>
  <si>
    <t>CASP1</t>
  </si>
  <si>
    <t>Caspase-1</t>
  </si>
  <si>
    <t>LMOD1</t>
  </si>
  <si>
    <t>Leiomodin-1</t>
  </si>
  <si>
    <t>RBMS1</t>
  </si>
  <si>
    <t>RNA-binding motif, single-stranded-interacting protein 1</t>
  </si>
  <si>
    <t>PML</t>
  </si>
  <si>
    <t>Protein PML</t>
  </si>
  <si>
    <t>SERPINA4</t>
  </si>
  <si>
    <t>Kallistatin</t>
  </si>
  <si>
    <t>EEF1D</t>
  </si>
  <si>
    <t>Elongation factor 1-delta</t>
  </si>
  <si>
    <t>MARCKS</t>
  </si>
  <si>
    <t>Myristoylated alanine-rich C-kinase substrate</t>
  </si>
  <si>
    <t>AQP1</t>
  </si>
  <si>
    <t>Aquaporin-1</t>
  </si>
  <si>
    <t>GNA11</t>
  </si>
  <si>
    <t>Guanine nucleotide-binding protein subunit alpha-11</t>
  </si>
  <si>
    <t>ALDH4A1</t>
  </si>
  <si>
    <t>Delta-1-pyrroline-5-carboxylate dehydrogenase, mitochondrial</t>
  </si>
  <si>
    <t>PBLD</t>
  </si>
  <si>
    <t>Phenazine biosynthesis-like domain-containing protein</t>
  </si>
  <si>
    <t>ERP29</t>
  </si>
  <si>
    <t>Endoplasmic reticulum resident protein 29</t>
  </si>
  <si>
    <t>PRDX6</t>
  </si>
  <si>
    <t>Peroxiredoxin-6</t>
  </si>
  <si>
    <t>BLVRB</t>
  </si>
  <si>
    <t>Flavin reductase (NADPH)</t>
  </si>
  <si>
    <t>PRDX5</t>
  </si>
  <si>
    <t>Peroxiredoxin-5, mitochondrial</t>
  </si>
  <si>
    <t>DDT</t>
  </si>
  <si>
    <t>D-dopachrome decarboxylase</t>
  </si>
  <si>
    <t>GCHFR</t>
  </si>
  <si>
    <t>GTP cyclohydrolase 1 feedback regulatory protein</t>
  </si>
  <si>
    <t>PRDX3</t>
  </si>
  <si>
    <t>Thioredoxin-dependent peroxide reductase, mitochondrial</t>
  </si>
  <si>
    <t>ATP5F1D</t>
  </si>
  <si>
    <t>ATP synthase subunit delta, mitochondrial</t>
  </si>
  <si>
    <t>RPL12</t>
  </si>
  <si>
    <t>Large ribosomal subunit protein uL11</t>
  </si>
  <si>
    <t>ECHS1</t>
  </si>
  <si>
    <t>Enoyl-CoA hydratase, mitochondrial</t>
  </si>
  <si>
    <t>CMPK1</t>
  </si>
  <si>
    <t>UMP-CMP kinase</t>
  </si>
  <si>
    <t>PEBP1</t>
  </si>
  <si>
    <t>Phosphatidylethanolamine-binding protein 1</t>
  </si>
  <si>
    <t>PDIA3</t>
  </si>
  <si>
    <t>Protein disulfide-isomerase A3</t>
  </si>
  <si>
    <t>PPP2R1A</t>
  </si>
  <si>
    <t>Serine/threonine-protein phosphatase 2A 65 kDa regulatory subunit A alpha isoform</t>
  </si>
  <si>
    <t>FCER1G</t>
  </si>
  <si>
    <t>High affinity immunoglobulin epsilon receptor subunit gamma</t>
  </si>
  <si>
    <t>PPIF</t>
  </si>
  <si>
    <t>Peptidyl-prolyl cis-trans isomerase F, mitochondrial</t>
  </si>
  <si>
    <t>NMT1</t>
  </si>
  <si>
    <t>Glycylpeptide N-tetradecanoyltransferase 1</t>
  </si>
  <si>
    <t>HMOX2</t>
  </si>
  <si>
    <t>Heme oxygenase 2</t>
  </si>
  <si>
    <t>ADSS2</t>
  </si>
  <si>
    <t>Adenylosuccinate synthetase isozyme 2</t>
  </si>
  <si>
    <t>LRPAP1</t>
  </si>
  <si>
    <t>Alpha-2-macroglobulin receptor-associated protein</t>
  </si>
  <si>
    <t>TSPO</t>
  </si>
  <si>
    <t>Translocator protein</t>
  </si>
  <si>
    <t>ADSL</t>
  </si>
  <si>
    <t>Adenylosuccinate lyase</t>
  </si>
  <si>
    <t>CLIP1</t>
  </si>
  <si>
    <t>CAP-Gly domain-containing linker protein 1</t>
  </si>
  <si>
    <t>SRI</t>
  </si>
  <si>
    <t>Sorcin</t>
  </si>
  <si>
    <t>GSTT1</t>
  </si>
  <si>
    <t>Glutathione S-transferase theta-1</t>
  </si>
  <si>
    <t>SERPINB1</t>
  </si>
  <si>
    <t>Leukocyte elastase inhibitor</t>
  </si>
  <si>
    <t>ALDH1B1</t>
  </si>
  <si>
    <t>Aldehyde dehydrogenase X, mitochondrial</t>
  </si>
  <si>
    <t>POLR2B</t>
  </si>
  <si>
    <t>DNA-directed RNA polymerase II subunit RPB2</t>
  </si>
  <si>
    <t>SDHA</t>
  </si>
  <si>
    <t>Succinate dehydrogenase [ubiquinone] flavoprotein subunit, mitochondrial</t>
  </si>
  <si>
    <t>CORO1A</t>
  </si>
  <si>
    <t>Coronin-1A</t>
  </si>
  <si>
    <t>GDI1</t>
  </si>
  <si>
    <t>Rab GDP dissociation inhibitor alpha</t>
  </si>
  <si>
    <t>MAT2A</t>
  </si>
  <si>
    <t>S-adenosylmethionine synthase isoform type-2</t>
  </si>
  <si>
    <t>PRKAR2B</t>
  </si>
  <si>
    <t>cAMP-dependent protein kinase type II-beta regulatory subunit</t>
  </si>
  <si>
    <t>TIA1</t>
  </si>
  <si>
    <t>Cytotoxic granule associated RNA binding protein TIA1</t>
  </si>
  <si>
    <t>FMO3</t>
  </si>
  <si>
    <t>Flavin-containing monooxygenase 3</t>
  </si>
  <si>
    <t>DNAJA1</t>
  </si>
  <si>
    <t>DnaJ homolog subfamily A member 1</t>
  </si>
  <si>
    <t>AKT1</t>
  </si>
  <si>
    <t>RAC-alpha serine/threonine-protein kinase</t>
  </si>
  <si>
    <t>UQCRC1</t>
  </si>
  <si>
    <t>Cytochrome b-c1 complex subunit 1, mitochondrial</t>
  </si>
  <si>
    <t>HIBADH</t>
  </si>
  <si>
    <t>3-hydroxyisobutyrate dehydrogenase, mitochondrial</t>
  </si>
  <si>
    <t>ATIC</t>
  </si>
  <si>
    <t>Bifunctional purine biosynthesis protein ATIC</t>
  </si>
  <si>
    <t>HNRNPH3</t>
  </si>
  <si>
    <t>Heterogeneous nuclear ribonucleoprotein H3</t>
  </si>
  <si>
    <t>HNRNPH1</t>
  </si>
  <si>
    <t>Heterogeneous nuclear ribonucleoprotein H</t>
  </si>
  <si>
    <t>YWHAB</t>
  </si>
  <si>
    <t>14-3-3 protein beta/alpha</t>
  </si>
  <si>
    <t>STIP1</t>
  </si>
  <si>
    <t>Stress-induced-phosphoprotein 1</t>
  </si>
  <si>
    <t>S100A11</t>
  </si>
  <si>
    <t>Protein S100-A11</t>
  </si>
  <si>
    <t>PRDX2</t>
  </si>
  <si>
    <t>Peroxiredoxin-2</t>
  </si>
  <si>
    <t>GK</t>
  </si>
  <si>
    <t>Glycerol kinase</t>
  </si>
  <si>
    <t>DCTD</t>
  </si>
  <si>
    <t>Deoxycytidylate deaminase</t>
  </si>
  <si>
    <t>GBP1</t>
  </si>
  <si>
    <t>Guanylate-binding protein 1</t>
  </si>
  <si>
    <t>GBP2</t>
  </si>
  <si>
    <t>Guanylate-binding protein 2</t>
  </si>
  <si>
    <t>RPL9</t>
  </si>
  <si>
    <t>Large ribosomal subunit protein uL6</t>
  </si>
  <si>
    <t>ACSL1</t>
  </si>
  <si>
    <t>Long-chain-fatty-acid--CoA ligase 1</t>
  </si>
  <si>
    <t>CDH5</t>
  </si>
  <si>
    <t>Cadherin-5</t>
  </si>
  <si>
    <t>KIF5B</t>
  </si>
  <si>
    <t>Kinesin-1 heavy chain</t>
  </si>
  <si>
    <t>CSTF2</t>
  </si>
  <si>
    <t>Cleavage stimulation factor subunit 2</t>
  </si>
  <si>
    <t>LSP1</t>
  </si>
  <si>
    <t>Lymphocyte-specific protein 1</t>
  </si>
  <si>
    <t>DUT</t>
  </si>
  <si>
    <t>Deoxyuridine 5'-triphosphate nucleotidohydrolase, mitochondrial</t>
  </si>
  <si>
    <t>ABCC1</t>
  </si>
  <si>
    <t>Multidrug resistance-associated protein 1</t>
  </si>
  <si>
    <t>ABCD1</t>
  </si>
  <si>
    <t>ATP-binding cassette sub-family D member 1</t>
  </si>
  <si>
    <t>MAN1A1</t>
  </si>
  <si>
    <t>Mannosyl-oligosaccharide 1,2-alpha-mannosidase IA</t>
  </si>
  <si>
    <t>GALNS</t>
  </si>
  <si>
    <t>N-acetylgalactosamine-6-sulfatase</t>
  </si>
  <si>
    <t>SHMT1</t>
  </si>
  <si>
    <t>Serine hydroxymethyltransferase, cytosolic</t>
  </si>
  <si>
    <t>SHMT2</t>
  </si>
  <si>
    <t>Serine hydroxymethyltransferase, mitochondrial</t>
  </si>
  <si>
    <t>EPHX2</t>
  </si>
  <si>
    <t>Bifunctional epoxide hydrolase 2</t>
  </si>
  <si>
    <t>HSPA4</t>
  </si>
  <si>
    <t>Heat shock 70 kDa protein 4</t>
  </si>
  <si>
    <t>MPI</t>
  </si>
  <si>
    <t>Mannose-6-phosphate isomerase</t>
  </si>
  <si>
    <t>GPC1</t>
  </si>
  <si>
    <t>Glypican-1</t>
  </si>
  <si>
    <t>PFN2</t>
  </si>
  <si>
    <t>Profilin-2</t>
  </si>
  <si>
    <t>CTNNA1</t>
  </si>
  <si>
    <t>Catenin alpha-1</t>
  </si>
  <si>
    <t>CTNNB1</t>
  </si>
  <si>
    <t>Catenin beta-1</t>
  </si>
  <si>
    <t>PHB1</t>
  </si>
  <si>
    <t>Prohibitin 1</t>
  </si>
  <si>
    <t>SERPINB6</t>
  </si>
  <si>
    <t>Serpin B6</t>
  </si>
  <si>
    <t>RDX</t>
  </si>
  <si>
    <t>Radixin</t>
  </si>
  <si>
    <t>RPA3</t>
  </si>
  <si>
    <t>Replication protein A 14 kDa subunit</t>
  </si>
  <si>
    <t>RFC4</t>
  </si>
  <si>
    <t>Replication factor C subunit 4</t>
  </si>
  <si>
    <t>RFC2</t>
  </si>
  <si>
    <t>Replication factor C subunit 2</t>
  </si>
  <si>
    <t>RPL22</t>
  </si>
  <si>
    <t>Large ribosomal subunit protein eL22</t>
  </si>
  <si>
    <t>SPR</t>
  </si>
  <si>
    <t>Sepiapterin reductase</t>
  </si>
  <si>
    <t>IDUA</t>
  </si>
  <si>
    <t>Alpha-L-iduronidase</t>
  </si>
  <si>
    <t>KRT9</t>
  </si>
  <si>
    <t>Keratin, type I cytoskeletal 9</t>
  </si>
  <si>
    <t>SAA4</t>
  </si>
  <si>
    <t>Serum amyloid A-4 protein</t>
  </si>
  <si>
    <t>FBN1</t>
  </si>
  <si>
    <t>Fibrillin-1</t>
  </si>
  <si>
    <t>FBN2</t>
  </si>
  <si>
    <t>Fibrillin-2</t>
  </si>
  <si>
    <t>AGL</t>
  </si>
  <si>
    <t>Glycogen debranching enzyme</t>
  </si>
  <si>
    <t>MYH9</t>
  </si>
  <si>
    <t>Myosin-9</t>
  </si>
  <si>
    <t>MYH10</t>
  </si>
  <si>
    <t>Myosin-10</t>
  </si>
  <si>
    <t>COPB2</t>
  </si>
  <si>
    <t>Coatomer subunit beta'</t>
  </si>
  <si>
    <t>SOAT1</t>
  </si>
  <si>
    <t>Sterol O-acyltransferase 1</t>
  </si>
  <si>
    <t>ADD1</t>
  </si>
  <si>
    <t>Alpha-adducin</t>
  </si>
  <si>
    <t>BSG</t>
  </si>
  <si>
    <t>Basigin</t>
  </si>
  <si>
    <t>FUS</t>
  </si>
  <si>
    <t>RNA-binding protein FUS</t>
  </si>
  <si>
    <t>NUP214</t>
  </si>
  <si>
    <t>Nuclear pore complex protein Nup214</t>
  </si>
  <si>
    <t>DEK</t>
  </si>
  <si>
    <t>Protein DEK</t>
  </si>
  <si>
    <t>MYH11</t>
  </si>
  <si>
    <t>Myosin-11</t>
  </si>
  <si>
    <t>GLRX</t>
  </si>
  <si>
    <t>Glutaredoxin-1</t>
  </si>
  <si>
    <t>PPM1A</t>
  </si>
  <si>
    <t>Protein phosphatase 1A</t>
  </si>
  <si>
    <t>KRT2</t>
  </si>
  <si>
    <t>Keratin, type II cytoskeletal 2 epidermal</t>
  </si>
  <si>
    <t>HMGCL</t>
  </si>
  <si>
    <t>Hydroxymethylglutaryl-CoA lyase, mitochondrial</t>
  </si>
  <si>
    <t>PSMC2</t>
  </si>
  <si>
    <t>26S proteasome regulatory subunit 7</t>
  </si>
  <si>
    <t>GGT5</t>
  </si>
  <si>
    <t>Glutathione hydrolase 5 proenzyme</t>
  </si>
  <si>
    <t>ARL2</t>
  </si>
  <si>
    <t>ADP-ribosylation factor-like protein 2</t>
  </si>
  <si>
    <t>ARL3</t>
  </si>
  <si>
    <t>ADP-ribosylation factor-like protein 3</t>
  </si>
  <si>
    <t>MAP2K2</t>
  </si>
  <si>
    <t>Dual specificity mitogen-activated protein kinase kinase 2</t>
  </si>
  <si>
    <t>ATP5F1C</t>
  </si>
  <si>
    <t>ATP synthase subunit gamma, mitochondrial</t>
  </si>
  <si>
    <t>ATP6V1E1</t>
  </si>
  <si>
    <t>V-type proton ATPase subunit E 1</t>
  </si>
  <si>
    <t>CPOX</t>
  </si>
  <si>
    <t>Oxygen-dependent coproporphyrinogen-III oxidase, mitochondrial</t>
  </si>
  <si>
    <t>RPL4</t>
  </si>
  <si>
    <t>Large ribosomal subunit protein uL4</t>
  </si>
  <si>
    <t>LONP1</t>
  </si>
  <si>
    <t>Lon protease homolog, mitochondrial</t>
  </si>
  <si>
    <t>PGM1</t>
  </si>
  <si>
    <t>Phosphoglucomutase-1</t>
  </si>
  <si>
    <t>PPP1CC</t>
  </si>
  <si>
    <t>Serine/threonine-protein phosphatase PP1-gamma catalytic subunit</t>
  </si>
  <si>
    <t>GNL1</t>
  </si>
  <si>
    <t>Guanine nucleotide-binding protein-like 1</t>
  </si>
  <si>
    <t>POLR2I</t>
  </si>
  <si>
    <t>DNA-directed RNA polymerase II subunit RPB9</t>
  </si>
  <si>
    <t>SERPINF1</t>
  </si>
  <si>
    <t>Pigment epithelium-derived factor</t>
  </si>
  <si>
    <t>DLST</t>
  </si>
  <si>
    <t>Dihydrolipoyllysine-residue succinyltransferase component of 2-oxoglutarate dehydrogenase complex, mitochondrial</t>
  </si>
  <si>
    <t>GMPR</t>
  </si>
  <si>
    <t>GMP reductase 1</t>
  </si>
  <si>
    <t>GPX4</t>
  </si>
  <si>
    <t>Phospholipid hydroperoxide glutathione peroxidase</t>
  </si>
  <si>
    <t>SRP14</t>
  </si>
  <si>
    <t>Signal recognition particle 14 kDa protein</t>
  </si>
  <si>
    <t>NUP62</t>
  </si>
  <si>
    <t>Nuclear pore glycoprotein p62</t>
  </si>
  <si>
    <t>HPCAL1</t>
  </si>
  <si>
    <t>Hippocalcin-like protein 1</t>
  </si>
  <si>
    <t>FDFT1</t>
  </si>
  <si>
    <t>Squalene synthase</t>
  </si>
  <si>
    <t>TAGLN2</t>
  </si>
  <si>
    <t>Transgelin-2</t>
  </si>
  <si>
    <t>TALDO1</t>
  </si>
  <si>
    <t>Transaldolase</t>
  </si>
  <si>
    <t>SNCA</t>
  </si>
  <si>
    <t>Alpha-synuclein</t>
  </si>
  <si>
    <t>ETFB</t>
  </si>
  <si>
    <t>Electron transfer flavoprotein subunit beta</t>
  </si>
  <si>
    <t>RBMX</t>
  </si>
  <si>
    <t>RNA-binding motif protein, X chromosome</t>
  </si>
  <si>
    <t>GGCX</t>
  </si>
  <si>
    <t>Vitamin K-dependent gamma-carboxylase</t>
  </si>
  <si>
    <t>LIPA</t>
  </si>
  <si>
    <t>Lysosomal acid lipase/cholesteryl ester hydrolase</t>
  </si>
  <si>
    <t>ATP6V1A</t>
  </si>
  <si>
    <t>V-type proton ATPase catalytic subunit A</t>
  </si>
  <si>
    <t>HSPA9</t>
  </si>
  <si>
    <t>Stress-70 protein, mitochondrial</t>
  </si>
  <si>
    <t>EIF4A3</t>
  </si>
  <si>
    <t>Eukaryotic initiation factor 4A-III</t>
  </si>
  <si>
    <t>RPS19</t>
  </si>
  <si>
    <t>Small ribosomal subunit protein eS19</t>
  </si>
  <si>
    <t>RPL3</t>
  </si>
  <si>
    <t>Large ribosomal subunit protein uL3</t>
  </si>
  <si>
    <t>COL15A1</t>
  </si>
  <si>
    <t>Collagen alpha-1(XV) chain</t>
  </si>
  <si>
    <t>COL18A1</t>
  </si>
  <si>
    <t>Collagen alpha-1(XVIII) chain</t>
  </si>
  <si>
    <t>DDOST</t>
  </si>
  <si>
    <t>Dolichyl-diphosphooligosaccharide--protein glycosyltransferase 48 kDa subunit</t>
  </si>
  <si>
    <t>ANP32A</t>
  </si>
  <si>
    <t>Acidic leucine-rich nuclear phosphoprotein 32 family member A</t>
  </si>
  <si>
    <t>FEN1</t>
  </si>
  <si>
    <t>Flap endonuclease 1</t>
  </si>
  <si>
    <t>CAPG</t>
  </si>
  <si>
    <t>Macrophage-capping protein</t>
  </si>
  <si>
    <t>CAP2</t>
  </si>
  <si>
    <t>Adenylyl cyclase-associated protein 2</t>
  </si>
  <si>
    <t>TXLNA</t>
  </si>
  <si>
    <t>Alpha-taxilin</t>
  </si>
  <si>
    <t>CCT6A</t>
  </si>
  <si>
    <t>T-complex protein 1 subunit zeta</t>
  </si>
  <si>
    <t>NNMT</t>
  </si>
  <si>
    <t>Nicotinamide N-methyltransferase</t>
  </si>
  <si>
    <t>PSMB10</t>
  </si>
  <si>
    <t>Proteasome subunit beta type-10</t>
  </si>
  <si>
    <t>PBX3</t>
  </si>
  <si>
    <t>Pre-B-cell leukemia transcription factor 3</t>
  </si>
  <si>
    <t>RPL13A</t>
  </si>
  <si>
    <t>Large ribosomal subunit protein uL13</t>
  </si>
  <si>
    <t>ARL1</t>
  </si>
  <si>
    <t>ADP-ribosylation factor-like protein 1</t>
  </si>
  <si>
    <t>STAT3</t>
  </si>
  <si>
    <t>Signal transducer and activator of transcription 3</t>
  </si>
  <si>
    <t>PEX19</t>
  </si>
  <si>
    <t>Peroxisomal biogenesis factor 19</t>
  </si>
  <si>
    <t>MDH1</t>
  </si>
  <si>
    <t>Malate dehydrogenase, cytoplasmic</t>
  </si>
  <si>
    <t>MDH2</t>
  </si>
  <si>
    <t>Malate dehydrogenase, mitochondrial</t>
  </si>
  <si>
    <t>HADHA</t>
  </si>
  <si>
    <t>Trifunctional enzyme subunit alpha, mitochondrial</t>
  </si>
  <si>
    <t>EIF2S3</t>
  </si>
  <si>
    <t>Eukaryotic translation initiation factor 2 subunit 3</t>
  </si>
  <si>
    <t>CETN2</t>
  </si>
  <si>
    <t>Centrin-2</t>
  </si>
  <si>
    <t>MNDA</t>
  </si>
  <si>
    <t>Myeloid cell nuclear differentiation antigen</t>
  </si>
  <si>
    <t>BUD31</t>
  </si>
  <si>
    <t>Protein BUD31 homolog</t>
  </si>
  <si>
    <t>UBA7</t>
  </si>
  <si>
    <t>Ubiquitin-like modifier-activating enzyme 7</t>
  </si>
  <si>
    <t>NAA10</t>
  </si>
  <si>
    <t>N-alpha-acetyltransferase 10</t>
  </si>
  <si>
    <t>CSK</t>
  </si>
  <si>
    <t>Tyrosine-protein kinase CSK</t>
  </si>
  <si>
    <t>GARS1</t>
  </si>
  <si>
    <t>Glycine--tRNA ligase</t>
  </si>
  <si>
    <t>IARS1</t>
  </si>
  <si>
    <t>Isoleucine--tRNA ligase, cytoplasmic</t>
  </si>
  <si>
    <t>EIF1</t>
  </si>
  <si>
    <t>Eukaryotic translation initiation factor 1</t>
  </si>
  <si>
    <t>ACTR1B</t>
  </si>
  <si>
    <t>Beta-centractin</t>
  </si>
  <si>
    <t>ECI1</t>
  </si>
  <si>
    <t>Enoyl-CoA delta isomerase 1, mitochondrial</t>
  </si>
  <si>
    <t>TMPO</t>
  </si>
  <si>
    <t>Lamina-associated polypeptide 2, isoform alpha</t>
  </si>
  <si>
    <t>Lamina-associated polypeptide 2, isoforms beta/gamma</t>
  </si>
  <si>
    <t>STAT1</t>
  </si>
  <si>
    <t>Signal transducer and activator of transcription 1-alpha/beta</t>
  </si>
  <si>
    <t>STAT6</t>
  </si>
  <si>
    <t>Signal transducer and activator of transcription 6</t>
  </si>
  <si>
    <t>MTREX</t>
  </si>
  <si>
    <t>Exosome RNA helicase MTR4</t>
  </si>
  <si>
    <t>AKR1C3</t>
  </si>
  <si>
    <t>Aldo-keto reductase family 1 member C3</t>
  </si>
  <si>
    <t>MTOR</t>
  </si>
  <si>
    <t>Serine/threonine-protein kinase mTOR</t>
  </si>
  <si>
    <t>PI4KA</t>
  </si>
  <si>
    <t>Phosphatidylinositol 4-kinase alpha</t>
  </si>
  <si>
    <t>EPS15</t>
  </si>
  <si>
    <t>Epidermal growth factor receptor substrate 15</t>
  </si>
  <si>
    <t>CASP3</t>
  </si>
  <si>
    <t>Caspase-3</t>
  </si>
  <si>
    <t>RPS27</t>
  </si>
  <si>
    <t>Small ribosomal subunit protein eS27</t>
  </si>
  <si>
    <t>LRPPRC</t>
  </si>
  <si>
    <t>Leucine-rich PPR motif-containing protein, mitochondrial</t>
  </si>
  <si>
    <t>ACAA2</t>
  </si>
  <si>
    <t>3-ketoacyl-CoA thiolase, mitochondrial</t>
  </si>
  <si>
    <t>RPL35</t>
  </si>
  <si>
    <t>Large ribosomal subunit protein uL29</t>
  </si>
  <si>
    <t>PRCP</t>
  </si>
  <si>
    <t>Lysosomal Pro-X carboxypeptidase</t>
  </si>
  <si>
    <t>HTT</t>
  </si>
  <si>
    <t>Huntingtin</t>
  </si>
  <si>
    <t>ECE1</t>
  </si>
  <si>
    <t>Endothelin-converting enzyme 1</t>
  </si>
  <si>
    <t>SLC1A4</t>
  </si>
  <si>
    <t>Neutral amino acid transporter A</t>
  </si>
  <si>
    <t>PAFAH1B1</t>
  </si>
  <si>
    <t>Platelet-activating factor acetylhydrolase IB subunit beta</t>
  </si>
  <si>
    <t>MCAM</t>
  </si>
  <si>
    <t>Cell surface glycoprotein MUC18</t>
  </si>
  <si>
    <t>CRAT</t>
  </si>
  <si>
    <t>Carnitine O-acetyltransferase</t>
  </si>
  <si>
    <t>MATR3</t>
  </si>
  <si>
    <t>Matrin-3</t>
  </si>
  <si>
    <t>MSH2</t>
  </si>
  <si>
    <t>DNA mismatch repair protein Msh2</t>
  </si>
  <si>
    <t>GPD2</t>
  </si>
  <si>
    <t>Glycerol-3-phosphate dehydrogenase, mitochondrial</t>
  </si>
  <si>
    <t>SSR1</t>
  </si>
  <si>
    <t>Translocon-associated protein subunit alpha</t>
  </si>
  <si>
    <t>ALDH3B1</t>
  </si>
  <si>
    <t>Aldehyde dehydrogenase family 3 member B1</t>
  </si>
  <si>
    <t>PTPN9</t>
  </si>
  <si>
    <t>Tyrosine-protein phosphatase non-receptor type 9</t>
  </si>
  <si>
    <t>SYK</t>
  </si>
  <si>
    <t>Tyrosine-protein kinase SYK</t>
  </si>
  <si>
    <t>RANBP1</t>
  </si>
  <si>
    <t>Ran-specific GTPase-activating protein</t>
  </si>
  <si>
    <t>NAMPT</t>
  </si>
  <si>
    <t>Nicotinamide phosphoribosyltransferase</t>
  </si>
  <si>
    <t>AFM</t>
  </si>
  <si>
    <t>Afamin</t>
  </si>
  <si>
    <t>PSMC4</t>
  </si>
  <si>
    <t>26S proteasome regulatory subunit 6B</t>
  </si>
  <si>
    <t>TSFM</t>
  </si>
  <si>
    <t>Elongation factor Ts, mitochondrial</t>
  </si>
  <si>
    <t>VDAC2</t>
  </si>
  <si>
    <t>Voltage-dependent anion-selective channel protein 2</t>
  </si>
  <si>
    <t>ACADSB</t>
  </si>
  <si>
    <t>Short/branched chain specific acyl-CoA dehydrogenase, mitochondrial</t>
  </si>
  <si>
    <t>CBX5</t>
  </si>
  <si>
    <t>Chromobox protein homolog 5</t>
  </si>
  <si>
    <t>USP5</t>
  </si>
  <si>
    <t>Ubiquitin carboxyl-terminal hydrolase 5</t>
  </si>
  <si>
    <t>MAPK9</t>
  </si>
  <si>
    <t>Mitogen-activated protein kinase 9</t>
  </si>
  <si>
    <t>MAP2K4</t>
  </si>
  <si>
    <t>Dual specificity mitogen-activated protein kinase kinase 4</t>
  </si>
  <si>
    <t>PHKA2</t>
  </si>
  <si>
    <t>Phosphorylase b kinase regulatory subunit alpha, liver isoform</t>
  </si>
  <si>
    <t>PHKA1</t>
  </si>
  <si>
    <t>Phosphorylase b kinase regulatory subunit alpha, skeletal muscle isoform</t>
  </si>
  <si>
    <t>RANGAP1</t>
  </si>
  <si>
    <t>Ran GTPase-activating protein 1</t>
  </si>
  <si>
    <t>RECQL</t>
  </si>
  <si>
    <t>ATP-dependent DNA helicase Q1</t>
  </si>
  <si>
    <t>NOP2</t>
  </si>
  <si>
    <t>Probable 28S rRNA (cytosine(4447)-C(5))-methyltransferase</t>
  </si>
  <si>
    <t>CRK</t>
  </si>
  <si>
    <t>Adapter molecule crk</t>
  </si>
  <si>
    <t>CRKL</t>
  </si>
  <si>
    <t>Crk-like protein</t>
  </si>
  <si>
    <t>MTIF2</t>
  </si>
  <si>
    <t>Translation initiation factor IF-2, mitochondrial</t>
  </si>
  <si>
    <t>BAG6</t>
  </si>
  <si>
    <t>Large proline-rich protein BAG6</t>
  </si>
  <si>
    <t>NSF</t>
  </si>
  <si>
    <t>Vesicle-fusing ATPase</t>
  </si>
  <si>
    <t>BRCC3</t>
  </si>
  <si>
    <t>Lys-63-specific deubiquitinase BRCC36</t>
  </si>
  <si>
    <t>RPL27A</t>
  </si>
  <si>
    <t>Large ribosomal subunit protein uL15</t>
  </si>
  <si>
    <t>RPL5</t>
  </si>
  <si>
    <t>Large ribosomal subunit protein uL18</t>
  </si>
  <si>
    <t>RPL21</t>
  </si>
  <si>
    <t>Large ribosomal subunit protein eL21</t>
  </si>
  <si>
    <t>RPL28</t>
  </si>
  <si>
    <t>Large ribosomal subunit protein eL28</t>
  </si>
  <si>
    <t>RPS9</t>
  </si>
  <si>
    <t>Small ribosomal subunit protein uS4</t>
  </si>
  <si>
    <t>RPS5</t>
  </si>
  <si>
    <t>Small ribosomal subunit protein uS7</t>
  </si>
  <si>
    <t>RPS10</t>
  </si>
  <si>
    <t>Small ribosomal subunit protein eS10</t>
  </si>
  <si>
    <t>MAP1B</t>
  </si>
  <si>
    <t>Microtubule-associated protein 1B</t>
  </si>
  <si>
    <t>GNPDA1</t>
  </si>
  <si>
    <t>Glucosamine-6-phosphate isomerase 1</t>
  </si>
  <si>
    <t>YAP1</t>
  </si>
  <si>
    <t>Transcriptional coactivator YAP1</t>
  </si>
  <si>
    <t>UTRN</t>
  </si>
  <si>
    <t>Utrophin</t>
  </si>
  <si>
    <t>IQGAP1</t>
  </si>
  <si>
    <t>Ras GTPase-activating-like protein IQGAP1</t>
  </si>
  <si>
    <t>HAAO</t>
  </si>
  <si>
    <t>3-hydroxyanthranilate 3,4-dioxygenase</t>
  </si>
  <si>
    <t>GYG1</t>
  </si>
  <si>
    <t>Glycogenin-1</t>
  </si>
  <si>
    <t>STT3A</t>
  </si>
  <si>
    <t>Dolichyl-diphosphooligosaccharide--protein glycosyltransferase subunit STT3A</t>
  </si>
  <si>
    <t>RABIF</t>
  </si>
  <si>
    <t>Guanine nucleotide exchange factor MSS4</t>
  </si>
  <si>
    <t>RAP1GAP</t>
  </si>
  <si>
    <t>Rap1 GTPase-activating protein 1</t>
  </si>
  <si>
    <t>CAPZA2</t>
  </si>
  <si>
    <t>F-actin-capping protein subunit alpha-2</t>
  </si>
  <si>
    <t>CAPZB</t>
  </si>
  <si>
    <t>F-actin-capping protein subunit beta</t>
  </si>
  <si>
    <t>EIF1AX</t>
  </si>
  <si>
    <t>Eukaryotic translation initiation factor 1A, X-chromosomal</t>
  </si>
  <si>
    <t>ALDH1A3</t>
  </si>
  <si>
    <t>Retinaldehyde dehydrogenase 3</t>
  </si>
  <si>
    <t>QARS1</t>
  </si>
  <si>
    <t>Glutamine--tRNA ligase</t>
  </si>
  <si>
    <t>UQCRFS1</t>
  </si>
  <si>
    <t>Cytochrome b-c1 complex subunit Rieske, mitochondrial</t>
  </si>
  <si>
    <t>ATP5PO</t>
  </si>
  <si>
    <t>ATP synthase subunit O, mitochondrial</t>
  </si>
  <si>
    <t>LIMS1</t>
  </si>
  <si>
    <t>LIM and senescent cell antigen-like-containing domain protein 1</t>
  </si>
  <si>
    <t>PREP</t>
  </si>
  <si>
    <t>Prolyl endopeptidase</t>
  </si>
  <si>
    <t>ME1</t>
  </si>
  <si>
    <t>NADP-dependent malic enzyme</t>
  </si>
  <si>
    <t>IREB2</t>
  </si>
  <si>
    <t>Iron-responsive element-binding protein 2</t>
  </si>
  <si>
    <t>PIP4K2A</t>
  </si>
  <si>
    <t>Phosphatidylinositol 5-phosphate 4-kinase type-2 alpha</t>
  </si>
  <si>
    <t>ARCN1</t>
  </si>
  <si>
    <t>Coatomer subunit delta</t>
  </si>
  <si>
    <t>LSS</t>
  </si>
  <si>
    <t>Lanosterol synthase</t>
  </si>
  <si>
    <t>GCLC</t>
  </si>
  <si>
    <t>Glutamate--cysteine ligase catalytic subunit</t>
  </si>
  <si>
    <t>CD151</t>
  </si>
  <si>
    <t>CD151 antigen</t>
  </si>
  <si>
    <t>PCP4</t>
  </si>
  <si>
    <t>Calmodulin regulator protein PCP4</t>
  </si>
  <si>
    <t>PSMD8</t>
  </si>
  <si>
    <t>26S proteasome non-ATPase regulatory subunit 8</t>
  </si>
  <si>
    <t>GSS</t>
  </si>
  <si>
    <t>Glutathione synthetase</t>
  </si>
  <si>
    <t>CCT5</t>
  </si>
  <si>
    <t>T-complex protein 1 subunit epsilon</t>
  </si>
  <si>
    <t>NES</t>
  </si>
  <si>
    <t>Nestin</t>
  </si>
  <si>
    <t>HSPA13</t>
  </si>
  <si>
    <t>Heat shock 70 kDa protein 13</t>
  </si>
  <si>
    <t>CSNK1A1</t>
  </si>
  <si>
    <t>Casein kinase I isoform alpha</t>
  </si>
  <si>
    <t>IDH2</t>
  </si>
  <si>
    <t>Isocitrate dehydrogenase [NADP], mitochondrial</t>
  </si>
  <si>
    <t>PITPNB</t>
  </si>
  <si>
    <t>Phosphatidylinositol transfer protein beta isoform</t>
  </si>
  <si>
    <t>CCN3</t>
  </si>
  <si>
    <t>CCN family member 3</t>
  </si>
  <si>
    <t>ADGRE5</t>
  </si>
  <si>
    <t>Adhesion G protein-coupled receptor E5</t>
  </si>
  <si>
    <t>MARCKSL1</t>
  </si>
  <si>
    <t>MARCKS-related protein</t>
  </si>
  <si>
    <t>PXN</t>
  </si>
  <si>
    <t>Paxillin</t>
  </si>
  <si>
    <t>NR2C2</t>
  </si>
  <si>
    <t>Nuclear receptor subfamily 2 group C member 2</t>
  </si>
  <si>
    <t>MAPKAPK2</t>
  </si>
  <si>
    <t>MAP kinase-activated protein kinase 2</t>
  </si>
  <si>
    <t>ALDH9A1</t>
  </si>
  <si>
    <t>4-trimethylaminobutyraldehyde dehydrogenase</t>
  </si>
  <si>
    <t>RPL34</t>
  </si>
  <si>
    <t>Large ribosomal subunit protein eL34</t>
  </si>
  <si>
    <t>LMAN1</t>
  </si>
  <si>
    <t>Protein ERGIC-53</t>
  </si>
  <si>
    <t>NASP</t>
  </si>
  <si>
    <t>Nuclear autoantigenic sperm protein</t>
  </si>
  <si>
    <t>FASN</t>
  </si>
  <si>
    <t>Fatty acid synthase</t>
  </si>
  <si>
    <t>FNTA</t>
  </si>
  <si>
    <t>Protein farnesyltransferase/geranylgeranyltransferase type-1 subunit alpha</t>
  </si>
  <si>
    <t>FNTB</t>
  </si>
  <si>
    <t>Protein farnesyltransferase subunit beta</t>
  </si>
  <si>
    <t>CCT3</t>
  </si>
  <si>
    <t>T-complex protein 1 subunit gamma</t>
  </si>
  <si>
    <t>MRPL19</t>
  </si>
  <si>
    <t>Large ribosomal subunit protein bL19m</t>
  </si>
  <si>
    <t>ARRB1</t>
  </si>
  <si>
    <t>Beta-arrestin-1</t>
  </si>
  <si>
    <t>TUFM</t>
  </si>
  <si>
    <t>Elongation factor Tu, mitochondrial</t>
  </si>
  <si>
    <t>ALDH7A1</t>
  </si>
  <si>
    <t>Alpha-aminoadipic semialdehyde dehydrogenase</t>
  </si>
  <si>
    <t>CDC34</t>
  </si>
  <si>
    <t>Ubiquitin-conjugating enzyme E2 R1</t>
  </si>
  <si>
    <t>INPP1</t>
  </si>
  <si>
    <t>Inositol polyphosphate 1-phosphatase</t>
  </si>
  <si>
    <t>SRP9</t>
  </si>
  <si>
    <t>Signal recognition particle 9 kDa protein</t>
  </si>
  <si>
    <t>PCYT1A</t>
  </si>
  <si>
    <t>Choline-phosphate cytidylyltransferase A</t>
  </si>
  <si>
    <t>AARS1</t>
  </si>
  <si>
    <t>Alanine--tRNA ligase, cytoplasmic</t>
  </si>
  <si>
    <t>CARS1</t>
  </si>
  <si>
    <t>Cysteine--tRNA ligase, cytoplasmic</t>
  </si>
  <si>
    <t>HARS2</t>
  </si>
  <si>
    <t>Histidine--tRNA ligase, mitochondrial</t>
  </si>
  <si>
    <t>SARS1</t>
  </si>
  <si>
    <t>Serine--tRNA ligase, cytoplasmic</t>
  </si>
  <si>
    <t>PPM1F</t>
  </si>
  <si>
    <t>Protein phosphatase 1F</t>
  </si>
  <si>
    <t>STAR</t>
  </si>
  <si>
    <t>Steroidogenic acute regulatory protein, mitochondrial</t>
  </si>
  <si>
    <t>PSMB3</t>
  </si>
  <si>
    <t>Proteasome subunit beta type-3</t>
  </si>
  <si>
    <t>PSMB2</t>
  </si>
  <si>
    <t>Proteasome subunit beta type-2</t>
  </si>
  <si>
    <t>ACADVL</t>
  </si>
  <si>
    <t>Very long-chain specific acyl-CoA dehydrogenase, mitochondrial</t>
  </si>
  <si>
    <t>YLPM1</t>
  </si>
  <si>
    <t>YLP motif-containing protein 1</t>
  </si>
  <si>
    <t>TMED10</t>
  </si>
  <si>
    <t>Transmembrane emp24 domain-containing protein 10</t>
  </si>
  <si>
    <t>RBM25</t>
  </si>
  <si>
    <t>RNA-binding protein 25</t>
  </si>
  <si>
    <t>NUMB</t>
  </si>
  <si>
    <t>Protein numb homolog</t>
  </si>
  <si>
    <t>EIF2B2</t>
  </si>
  <si>
    <t>Translation initiation factor eIF-2B subunit beta</t>
  </si>
  <si>
    <t>HINT1</t>
  </si>
  <si>
    <t>Adenosine 5'-monophosphoramidase HINT1</t>
  </si>
  <si>
    <t>NUP153</t>
  </si>
  <si>
    <t>Nuclear pore complex protein Nup153</t>
  </si>
  <si>
    <t>RANBP2</t>
  </si>
  <si>
    <t>E3 SUMO-protein ligase RanBP2</t>
  </si>
  <si>
    <t>PSEN2</t>
  </si>
  <si>
    <t>Presenilin-2</t>
  </si>
  <si>
    <t>TSC2</t>
  </si>
  <si>
    <t>Tuberin</t>
  </si>
  <si>
    <t>NDUFV1</t>
  </si>
  <si>
    <t>NADH dehydrogenase [ubiquinone] flavoprotein 1, mitochondrial</t>
  </si>
  <si>
    <t>GSK3B</t>
  </si>
  <si>
    <t>Glycogen synthase kinase-3 beta</t>
  </si>
  <si>
    <t>NT5C2</t>
  </si>
  <si>
    <t>Cytosolic purine 5'-nucleotidase</t>
  </si>
  <si>
    <t>SEPHS1</t>
  </si>
  <si>
    <t>Selenide, water dikinase 1</t>
  </si>
  <si>
    <t>GMPS</t>
  </si>
  <si>
    <t>GMP synthase [glutamine-hydrolyzing]</t>
  </si>
  <si>
    <t>LIG3</t>
  </si>
  <si>
    <t>DNA ligase 3</t>
  </si>
  <si>
    <t>MRE11</t>
  </si>
  <si>
    <t>Double-strand break repair protein MRE11</t>
  </si>
  <si>
    <t>ENTPD1</t>
  </si>
  <si>
    <t>Ectonucleoside triphosphate diphosphohydrolase 1</t>
  </si>
  <si>
    <t>HNMT</t>
  </si>
  <si>
    <t>Histamine N-methyltransferase</t>
  </si>
  <si>
    <t>GNAQ</t>
  </si>
  <si>
    <t>Guanine nucleotide-binding protein G(q) subunit alpha</t>
  </si>
  <si>
    <t>IDH3A</t>
  </si>
  <si>
    <t>Isocitrate dehydrogenase [NAD] subunit alpha, mitochondrial</t>
  </si>
  <si>
    <t>SULT1A1</t>
  </si>
  <si>
    <t>Sulfotransferase 1A1</t>
  </si>
  <si>
    <t>CRIP1</t>
  </si>
  <si>
    <t>Cysteine-rich protein 1</t>
  </si>
  <si>
    <t>MMP14</t>
  </si>
  <si>
    <t>Matrix metalloproteinase-14</t>
  </si>
  <si>
    <t>PPOX</t>
  </si>
  <si>
    <t>Protoporphyrinogen oxidase</t>
  </si>
  <si>
    <t>GDI2</t>
  </si>
  <si>
    <t>Rab GDP dissociation inhibitor beta</t>
  </si>
  <si>
    <t>EMD</t>
  </si>
  <si>
    <t>Emerin</t>
  </si>
  <si>
    <t>CPT1A</t>
  </si>
  <si>
    <t>Carnitine O-palmitoyltransferase 1, liver isoform</t>
  </si>
  <si>
    <t>GATM</t>
  </si>
  <si>
    <t>Glycine amidinotransferase, mitochondrial</t>
  </si>
  <si>
    <t>SERPINB9</t>
  </si>
  <si>
    <t>Serpin B9</t>
  </si>
  <si>
    <t>SERPINH1</t>
  </si>
  <si>
    <t>Serpin H1</t>
  </si>
  <si>
    <t>PDLIM4</t>
  </si>
  <si>
    <t>PDZ and LIM domain protein 4</t>
  </si>
  <si>
    <t>ST13</t>
  </si>
  <si>
    <t>Hsc70-interacting protein</t>
  </si>
  <si>
    <t>PEX5</t>
  </si>
  <si>
    <t>Peroxisomal targeting signal 1 receptor</t>
  </si>
  <si>
    <t>VASP</t>
  </si>
  <si>
    <t>Vasodilator-stimulated phosphoprotein</t>
  </si>
  <si>
    <t>DNM2</t>
  </si>
  <si>
    <t>Dynamin-2</t>
  </si>
  <si>
    <t>METAP2</t>
  </si>
  <si>
    <t>Methionine aminopeptidase 2</t>
  </si>
  <si>
    <t>NUDT2</t>
  </si>
  <si>
    <t>Bis(5'-nucleosyl)-tetraphosphatase [asymmetrical]</t>
  </si>
  <si>
    <t>CDK9</t>
  </si>
  <si>
    <t>Cyclin-dependent kinase 9</t>
  </si>
  <si>
    <t>LRBA</t>
  </si>
  <si>
    <t>Lipopolysaccharide-responsive and beige-like anchor protein</t>
  </si>
  <si>
    <t>BCAM</t>
  </si>
  <si>
    <t>Basal cell adhesion molecule</t>
  </si>
  <si>
    <t>PPT1</t>
  </si>
  <si>
    <t>Palmitoyl-protein thioesterase 1</t>
  </si>
  <si>
    <t>RPL14</t>
  </si>
  <si>
    <t>Large ribosomal subunit protein eL14</t>
  </si>
  <si>
    <t>CCT8</t>
  </si>
  <si>
    <t>T-complex protein 1 subunit theta</t>
  </si>
  <si>
    <t>CCT4</t>
  </si>
  <si>
    <t>T-complex protein 1 subunit delta</t>
  </si>
  <si>
    <t>ANXA11</t>
  </si>
  <si>
    <t>Annexin A11</t>
  </si>
  <si>
    <t>FXR1</t>
  </si>
  <si>
    <t>RNA-binding protein FXR1</t>
  </si>
  <si>
    <t>FXR2</t>
  </si>
  <si>
    <t>RNA-binding protein FXR2</t>
  </si>
  <si>
    <t>RAB5C</t>
  </si>
  <si>
    <t>Ras-related protein Rab-5C</t>
  </si>
  <si>
    <t>RAB7A</t>
  </si>
  <si>
    <t>Ras-related protein Rab-7a</t>
  </si>
  <si>
    <t>RAB9A</t>
  </si>
  <si>
    <t>Ras-related protein Rab-9A</t>
  </si>
  <si>
    <t>RAB13</t>
  </si>
  <si>
    <t>Ras-related protein Rab-13</t>
  </si>
  <si>
    <t>RAB27A</t>
  </si>
  <si>
    <t>Ras-related protein Rab-27A</t>
  </si>
  <si>
    <t>FABP6</t>
  </si>
  <si>
    <t>Gastrotropin</t>
  </si>
  <si>
    <t>PLCD1</t>
  </si>
  <si>
    <t>1-phosphatidylinositol 4,5-bisphosphate phosphodiesterase delta-1</t>
  </si>
  <si>
    <t>DAP</t>
  </si>
  <si>
    <t>Death-associated protein 1</t>
  </si>
  <si>
    <t>DAP3</t>
  </si>
  <si>
    <t>Small ribosomal subunit protein mS29</t>
  </si>
  <si>
    <t>DUSP3</t>
  </si>
  <si>
    <t>Dual specificity protein phosphatase 3</t>
  </si>
  <si>
    <t>DNA2</t>
  </si>
  <si>
    <t>DNA replication ATP-dependent helicase/nuclease DNA2</t>
  </si>
  <si>
    <t>SMARCA2</t>
  </si>
  <si>
    <t>Probable global transcription activator SNF2L2</t>
  </si>
  <si>
    <t>IDH3G</t>
  </si>
  <si>
    <t>Isocitrate dehydrogenase [NAD] subunit gamma, mitochondrial</t>
  </si>
  <si>
    <t>GALK1</t>
  </si>
  <si>
    <t>Galactokinase</t>
  </si>
  <si>
    <t>SSR4</t>
  </si>
  <si>
    <t>Translocon-associated protein subunit delta</t>
  </si>
  <si>
    <t>BCAP31</t>
  </si>
  <si>
    <t>B-cell receptor-associated protein 31</t>
  </si>
  <si>
    <t>TPMT</t>
  </si>
  <si>
    <t>Thiopurine S-methyltransferase</t>
  </si>
  <si>
    <t>MECP2</t>
  </si>
  <si>
    <t>Methyl-CpG-binding protein 2</t>
  </si>
  <si>
    <t>HCFC1</t>
  </si>
  <si>
    <t>Host cell factor 1</t>
  </si>
  <si>
    <t>ALDH3A2</t>
  </si>
  <si>
    <t>Aldehyde dehydrogenase family 3 member A2</t>
  </si>
  <si>
    <t>ALDH5A1</t>
  </si>
  <si>
    <t>Succinate-semialdehyde dehydrogenase, mitochondrial</t>
  </si>
  <si>
    <t>HSD17B4</t>
  </si>
  <si>
    <t>Peroxisomal multifunctional enzyme type 2</t>
  </si>
  <si>
    <t>PSMD7</t>
  </si>
  <si>
    <t>26S proteasome non-ATPase regulatory subunit 7</t>
  </si>
  <si>
    <t>SUOX</t>
  </si>
  <si>
    <t>Sulfite oxidase, mitochondrial</t>
  </si>
  <si>
    <t>SGSH</t>
  </si>
  <si>
    <t>N-sulphoglucosamine sulphohydrolase</t>
  </si>
  <si>
    <t>STAT5B</t>
  </si>
  <si>
    <t>Signal transducer and activator of transcription 5B</t>
  </si>
  <si>
    <t>CLCN7</t>
  </si>
  <si>
    <t>H(+)/Cl(-) exchange transporter 7</t>
  </si>
  <si>
    <t>DYNLT3</t>
  </si>
  <si>
    <t>Dynein light chain Tctex-type 3</t>
  </si>
  <si>
    <t>VAMP7</t>
  </si>
  <si>
    <t>Vesicle-associated membrane protein 7</t>
  </si>
  <si>
    <t>RPS6KA3</t>
  </si>
  <si>
    <t>Ribosomal protein S6 kinase alpha-3</t>
  </si>
  <si>
    <t>AKR1D1</t>
  </si>
  <si>
    <t>Aldo-keto reductase family 1 member D1</t>
  </si>
  <si>
    <t>HDGF</t>
  </si>
  <si>
    <t>Hepatoma-derived growth factor</t>
  </si>
  <si>
    <t>LUM</t>
  </si>
  <si>
    <t>Lumican</t>
  </si>
  <si>
    <t>PRELP</t>
  </si>
  <si>
    <t>Prolargin</t>
  </si>
  <si>
    <t>CNN1</t>
  </si>
  <si>
    <t>Calponin-1</t>
  </si>
  <si>
    <t>NDUFA8</t>
  </si>
  <si>
    <t>NADH dehydrogenase [ubiquinone] 1 alpha subcomplex subunit 8</t>
  </si>
  <si>
    <t>HNRNPA3</t>
  </si>
  <si>
    <t>Heterogeneous nuclear ribonucleoprotein A3</t>
  </si>
  <si>
    <t>PGD</t>
  </si>
  <si>
    <t>6-phosphogluconate dehydrogenase, decarboxylating</t>
  </si>
  <si>
    <t>HNRNPM</t>
  </si>
  <si>
    <t>Heterogeneous nuclear ribonucleoprotein M</t>
  </si>
  <si>
    <t>KPNA1</t>
  </si>
  <si>
    <t>Importin subunit alpha-5</t>
  </si>
  <si>
    <t>RAP1GDS1</t>
  </si>
  <si>
    <t>Rap1 GTPase-GDP dissociation stimulator 1</t>
  </si>
  <si>
    <t>POLR2H</t>
  </si>
  <si>
    <t>DNA-directed RNA polymerases I, II, and III subunit RPABC3</t>
  </si>
  <si>
    <t>ARHGDIA</t>
  </si>
  <si>
    <t>Rho GDP-dissociation inhibitor 1</t>
  </si>
  <si>
    <t>ARHGDIB</t>
  </si>
  <si>
    <t>Rho GDP-dissociation inhibitor 2</t>
  </si>
  <si>
    <t>AGFG1</t>
  </si>
  <si>
    <t>Arf-GAP domain and FG repeat-containing protein 1</t>
  </si>
  <si>
    <t>HNRNPF</t>
  </si>
  <si>
    <t>Heterogeneous nuclear ribonucleoprotein F</t>
  </si>
  <si>
    <t>GTF2A2</t>
  </si>
  <si>
    <t>Transcription initiation factor IIA subunit 2</t>
  </si>
  <si>
    <t>VAV2</t>
  </si>
  <si>
    <t>Guanine nucleotide exchange factor VAV2</t>
  </si>
  <si>
    <t>RIDA</t>
  </si>
  <si>
    <t>2-iminobutanoate/2-iminopropanoate deaminase</t>
  </si>
  <si>
    <t>SMS</t>
  </si>
  <si>
    <t>Spermine synthase</t>
  </si>
  <si>
    <t>HK3</t>
  </si>
  <si>
    <t>Hexokinase-3</t>
  </si>
  <si>
    <t>MRPL12</t>
  </si>
  <si>
    <t>Large ribosomal subunit protein bL12m</t>
  </si>
  <si>
    <t>THOP1</t>
  </si>
  <si>
    <t>Thimet oligopeptidase</t>
  </si>
  <si>
    <t>AKR1C2</t>
  </si>
  <si>
    <t>Aldo-keto reductase family 1 member C2</t>
  </si>
  <si>
    <t>CAPZA1</t>
  </si>
  <si>
    <t>F-actin-capping protein subunit alpha-1</t>
  </si>
  <si>
    <t>CRIP2</t>
  </si>
  <si>
    <t>Cysteine-rich protein 2</t>
  </si>
  <si>
    <t>NUP98</t>
  </si>
  <si>
    <t>Nuclear pore complex protein Nup98-Nup96</t>
  </si>
  <si>
    <t>BLVRA</t>
  </si>
  <si>
    <t>Biliverdin reductase A</t>
  </si>
  <si>
    <t>SLC25A1</t>
  </si>
  <si>
    <t>Tricarboxylate transport protein, mitochondrial</t>
  </si>
  <si>
    <t>PPP5C</t>
  </si>
  <si>
    <t>Serine/threonine-protein phosphatase 5</t>
  </si>
  <si>
    <t>ARFIP2</t>
  </si>
  <si>
    <t>Arfaptin-2</t>
  </si>
  <si>
    <t>ARFIP1</t>
  </si>
  <si>
    <t>Arfaptin-1</t>
  </si>
  <si>
    <t>NUBP1</t>
  </si>
  <si>
    <t>Cytosolic Fe-S cluster assembly factor NUBP1</t>
  </si>
  <si>
    <t>ACLY</t>
  </si>
  <si>
    <t>ATP-citrate synthase</t>
  </si>
  <si>
    <t>METAP1</t>
  </si>
  <si>
    <t>Methionine aminopeptidase 1</t>
  </si>
  <si>
    <t>SUCLG1</t>
  </si>
  <si>
    <t>Succinate--CoA ligase [ADP/GDP-forming] subunit alpha, mitochondrial</t>
  </si>
  <si>
    <t>MVD</t>
  </si>
  <si>
    <t>Diphosphomevalonate decarboxylase</t>
  </si>
  <si>
    <t>PGGT1B</t>
  </si>
  <si>
    <t>Geranylgeranyl transferase type-1 subunit beta</t>
  </si>
  <si>
    <t>RABGGTB</t>
  </si>
  <si>
    <t>Geranylgeranyl transferase type-2 subunit beta</t>
  </si>
  <si>
    <t>COPB1</t>
  </si>
  <si>
    <t>Coatomer subunit beta</t>
  </si>
  <si>
    <t>COPA</t>
  </si>
  <si>
    <t>Coatomer subunit alpha</t>
  </si>
  <si>
    <t>CTSC</t>
  </si>
  <si>
    <t>Dipeptidyl peptidase 1</t>
  </si>
  <si>
    <t>AP2S1</t>
  </si>
  <si>
    <t>AP-2 complex subunit sigma</t>
  </si>
  <si>
    <t>HCCS</t>
  </si>
  <si>
    <t>Holocytochrome c-type synthase</t>
  </si>
  <si>
    <t>SMTN</t>
  </si>
  <si>
    <t>Smoothelin</t>
  </si>
  <si>
    <t>SLC16A1</t>
  </si>
  <si>
    <t>Monocarboxylate transporter 1</t>
  </si>
  <si>
    <t>IST1</t>
  </si>
  <si>
    <t>IST1 homolog</t>
  </si>
  <si>
    <t>SEC24C</t>
  </si>
  <si>
    <t>Protein transport protein Sec24C</t>
  </si>
  <si>
    <t>SUB1</t>
  </si>
  <si>
    <t>Activated RNA polymerase II transcriptional coactivator p15</t>
  </si>
  <si>
    <t>RARS1</t>
  </si>
  <si>
    <t>Arginine--tRNA ligase, cytoplasmic</t>
  </si>
  <si>
    <t>CACNA2D1</t>
  </si>
  <si>
    <t>Voltage-dependent calcium channel subunit alpha-2/delta-1</t>
  </si>
  <si>
    <t>YARS1</t>
  </si>
  <si>
    <t>Tyrosine--tRNA ligase, cytoplasmic</t>
  </si>
  <si>
    <t>USP14</t>
  </si>
  <si>
    <t>Ubiquitin carboxyl-terminal hydrolase 14</t>
  </si>
  <si>
    <t>PRKAG1</t>
  </si>
  <si>
    <t>5'-AMP-activated protein kinase subunit gamma-1</t>
  </si>
  <si>
    <t>HSPA2</t>
  </si>
  <si>
    <t>Heat shock-related 70 kDa protein 2</t>
  </si>
  <si>
    <t>ATP1B3</t>
  </si>
  <si>
    <t>Sodium/potassium-transporting ATPase subunit beta-3</t>
  </si>
  <si>
    <t>RAD23A</t>
  </si>
  <si>
    <t>UV excision repair protein RAD23 homolog A</t>
  </si>
  <si>
    <t>RAD23B</t>
  </si>
  <si>
    <t>UV excision repair protein RAD23 homolog B</t>
  </si>
  <si>
    <t>NAGLU</t>
  </si>
  <si>
    <t>Alpha-N-acetylglucosaminidase</t>
  </si>
  <si>
    <t>AK2</t>
  </si>
  <si>
    <t>Adenylate kinase 2, mitochondrial</t>
  </si>
  <si>
    <t>ALDH18A1</t>
  </si>
  <si>
    <t>Delta-1-pyrroline-5-carboxylate synthase</t>
  </si>
  <si>
    <t>NAPA</t>
  </si>
  <si>
    <t>Alpha-soluble NSF attachment protein</t>
  </si>
  <si>
    <t>MFAP2</t>
  </si>
  <si>
    <t>Microfibrillar-associated protein 2</t>
  </si>
  <si>
    <t>AIF1</t>
  </si>
  <si>
    <t>Allograft inflammatory factor 1</t>
  </si>
  <si>
    <t>EIF5</t>
  </si>
  <si>
    <t>Eukaryotic translation initiation factor 5</t>
  </si>
  <si>
    <t>SLC12A2</t>
  </si>
  <si>
    <t>Solute carrier family 12 member 2</t>
  </si>
  <si>
    <t>PSMD4</t>
  </si>
  <si>
    <t>26S proteasome non-ATPase regulatory subunit 4</t>
  </si>
  <si>
    <t>DRG2</t>
  </si>
  <si>
    <t>Developmentally-regulated GTP-binding protein 2</t>
  </si>
  <si>
    <t>CSE1L</t>
  </si>
  <si>
    <t>Exportin-2</t>
  </si>
  <si>
    <t>TMBIM6</t>
  </si>
  <si>
    <t>Bax inhibitor 1</t>
  </si>
  <si>
    <t>VCP</t>
  </si>
  <si>
    <t>Transitional endoplasmic reticulum ATPase</t>
  </si>
  <si>
    <t>MFAP1</t>
  </si>
  <si>
    <t>Microfibrillar-associated protein 1</t>
  </si>
  <si>
    <t>MFAP4</t>
  </si>
  <si>
    <t>Microfibril-associated glycoprotein 4</t>
  </si>
  <si>
    <t>HADHB</t>
  </si>
  <si>
    <t>Trifunctional enzyme subunit beta, mitochondrial</t>
  </si>
  <si>
    <t>MANF</t>
  </si>
  <si>
    <t>Mesencephalic astrocyte-derived neurotrophic factor</t>
  </si>
  <si>
    <t>NCKAP1L</t>
  </si>
  <si>
    <t>Nck-associated protein 1-like</t>
  </si>
  <si>
    <t>AFDN</t>
  </si>
  <si>
    <t>Afadin</t>
  </si>
  <si>
    <t>NAP1L1</t>
  </si>
  <si>
    <t>Nucleosome assembly protein 1-like 1</t>
  </si>
  <si>
    <t>CASP7</t>
  </si>
  <si>
    <t>Caspase-7</t>
  </si>
  <si>
    <t>CASP6</t>
  </si>
  <si>
    <t>Caspase-6</t>
  </si>
  <si>
    <t>ADK</t>
  </si>
  <si>
    <t>Adenosine kinase</t>
  </si>
  <si>
    <t>ADAR</t>
  </si>
  <si>
    <t>Double-stranded RNA-specific adenosine deaminase</t>
  </si>
  <si>
    <t>LAMB2</t>
  </si>
  <si>
    <t>Laminin subunit beta-2</t>
  </si>
  <si>
    <t>CDH11</t>
  </si>
  <si>
    <t>Cadherin-11</t>
  </si>
  <si>
    <t>CDH13</t>
  </si>
  <si>
    <t>Cadherin-13</t>
  </si>
  <si>
    <t>SEC13</t>
  </si>
  <si>
    <t>Protein SEC13 homolog</t>
  </si>
  <si>
    <t>SNU13</t>
  </si>
  <si>
    <t>NHP2-like protein 1</t>
  </si>
  <si>
    <t>NPEPPS</t>
  </si>
  <si>
    <t>Puromycin-sensitive aminopeptidase</t>
  </si>
  <si>
    <t>HNRNPH2</t>
  </si>
  <si>
    <t>Heterogeneous nuclear ribonucleoprotein H2</t>
  </si>
  <si>
    <t>OXCT1</t>
  </si>
  <si>
    <t>Succinyl-CoA:3-ketoacid coenzyme A transferase 1, mitochondrial</t>
  </si>
  <si>
    <t>EIF3B</t>
  </si>
  <si>
    <t>Eukaryotic translation initiation factor 3 subunit B</t>
  </si>
  <si>
    <t>FCGRT</t>
  </si>
  <si>
    <t>IgG receptor FcRn large subunit p51</t>
  </si>
  <si>
    <t>BID</t>
  </si>
  <si>
    <t>BH3-interacting domain death agonist</t>
  </si>
  <si>
    <t>MARS1</t>
  </si>
  <si>
    <t>Methionine--tRNA ligase, cytoplasmic</t>
  </si>
  <si>
    <t>ITGA1</t>
  </si>
  <si>
    <t>Integrin alpha-1</t>
  </si>
  <si>
    <t>ARPP19</t>
  </si>
  <si>
    <t>cAMP-regulated phosphoprotein 19</t>
  </si>
  <si>
    <t>AP1S2</t>
  </si>
  <si>
    <t>AP-1 complex subunit sigma-2</t>
  </si>
  <si>
    <t>ATP5MJ</t>
  </si>
  <si>
    <t>ATP synthase subunit ATP5MJ, mitochondrial</t>
  </si>
  <si>
    <t>ATP synthase subunit epsilon, mitochondrial</t>
  </si>
  <si>
    <t>ATP5ME</t>
  </si>
  <si>
    <t>ATP synthase subunit e, mitochondrial</t>
  </si>
  <si>
    <t>EIF6</t>
  </si>
  <si>
    <t>Eukaryotic translation initiation factor 6</t>
  </si>
  <si>
    <t>CTBP2</t>
  </si>
  <si>
    <t>C-terminal-binding protein 2</t>
  </si>
  <si>
    <t>NDUFA6</t>
  </si>
  <si>
    <t>NADH dehydrogenase [ubiquinone] 1 alpha subcomplex subunit 6</t>
  </si>
  <si>
    <t>PEX3</t>
  </si>
  <si>
    <t>Peroxisomal biogenesis factor 3</t>
  </si>
  <si>
    <t>STX17</t>
  </si>
  <si>
    <t>Syntaxin-17</t>
  </si>
  <si>
    <t>TMEM33</t>
  </si>
  <si>
    <t>Transmembrane protein 33</t>
  </si>
  <si>
    <t>SYNJ2BP</t>
  </si>
  <si>
    <t>Synaptojanin-2-binding protein</t>
  </si>
  <si>
    <t>RAB38</t>
  </si>
  <si>
    <t>Ras-related protein Rab-38</t>
  </si>
  <si>
    <t>CORO7</t>
  </si>
  <si>
    <t>Coronin-7</t>
  </si>
  <si>
    <t>NUP107</t>
  </si>
  <si>
    <t>Nuclear pore complex protein Nup107</t>
  </si>
  <si>
    <t>GSDMD</t>
  </si>
  <si>
    <t>Gasdermin-D</t>
  </si>
  <si>
    <t>EEFSEC</t>
  </si>
  <si>
    <t>Selenocysteine-specific elongation factor</t>
  </si>
  <si>
    <t>INHBE</t>
  </si>
  <si>
    <t>Inhibin beta E chain</t>
  </si>
  <si>
    <t>MTPN</t>
  </si>
  <si>
    <t>Myotrophin</t>
  </si>
  <si>
    <t>DEFA3</t>
  </si>
  <si>
    <t>Neutrophil defensin 3</t>
  </si>
  <si>
    <t>GNG2</t>
  </si>
  <si>
    <t>Guanine nucleotide-binding protein G(I)/G(S)/G(O) subunit gamma-2</t>
  </si>
  <si>
    <t>AP3S2</t>
  </si>
  <si>
    <t>AP-3 complex subunit sigma-2</t>
  </si>
  <si>
    <t>ARPC4</t>
  </si>
  <si>
    <t>Actin-related protein 2/3 complex subunit 4</t>
  </si>
  <si>
    <t>TPI1</t>
  </si>
  <si>
    <t>Triosephosphate isomerase</t>
  </si>
  <si>
    <t>EIF3E</t>
  </si>
  <si>
    <t>Eukaryotic translation initiation factor 3 subunit E</t>
  </si>
  <si>
    <t>SEC61B</t>
  </si>
  <si>
    <t>Protein transport protein Sec61 subunit beta</t>
  </si>
  <si>
    <t>PPP4C</t>
  </si>
  <si>
    <t>Serine/threonine-protein phosphatase 4 catalytic subunit</t>
  </si>
  <si>
    <t>UBE2G2</t>
  </si>
  <si>
    <t>Ubiquitin-conjugating enzyme E2 G2</t>
  </si>
  <si>
    <t>MYL6</t>
  </si>
  <si>
    <t>Myosin light polypeptide 6</t>
  </si>
  <si>
    <t>ACTB</t>
  </si>
  <si>
    <t>Actin, cytoplasmic 1</t>
  </si>
  <si>
    <t>EIF4A1</t>
  </si>
  <si>
    <t>Eukaryotic initiation factor 4A-I</t>
  </si>
  <si>
    <t>RPS20</t>
  </si>
  <si>
    <t>Small ribosomal subunit protein uS10</t>
  </si>
  <si>
    <t>PRPS1</t>
  </si>
  <si>
    <t>Ribose-phosphate pyrophosphokinase 1</t>
  </si>
  <si>
    <t>PSMA6</t>
  </si>
  <si>
    <t>Proteasome subunit alpha type-6</t>
  </si>
  <si>
    <t>S100A10</t>
  </si>
  <si>
    <t>Protein S100-A10</t>
  </si>
  <si>
    <t>CDC42</t>
  </si>
  <si>
    <t>Cell division control protein 42 homolog</t>
  </si>
  <si>
    <t>DSTN</t>
  </si>
  <si>
    <t>Destrin</t>
  </si>
  <si>
    <t>GMFB</t>
  </si>
  <si>
    <t>Glia maturation factor beta</t>
  </si>
  <si>
    <t>RAB8A</t>
  </si>
  <si>
    <t>Ras-related protein Rab-8A</t>
  </si>
  <si>
    <t>SPCS3</t>
  </si>
  <si>
    <t>Signal peptidase complex subunit 3</t>
  </si>
  <si>
    <t>SRP54</t>
  </si>
  <si>
    <t>Signal recognition particle subunit SRP54</t>
  </si>
  <si>
    <t>RAB4B</t>
  </si>
  <si>
    <t>Ras-related protein Rab-4B</t>
  </si>
  <si>
    <t>RAB2A</t>
  </si>
  <si>
    <t>Ras-related protein Rab-2A</t>
  </si>
  <si>
    <t>RAB5B</t>
  </si>
  <si>
    <t>Ras-related protein Rab-5B</t>
  </si>
  <si>
    <t>RAB10</t>
  </si>
  <si>
    <t>Ras-related protein Rab-10</t>
  </si>
  <si>
    <t>UBE2D3</t>
  </si>
  <si>
    <t>Ubiquitin-conjugating enzyme E2 D3</t>
  </si>
  <si>
    <t>UBE2M</t>
  </si>
  <si>
    <t>NEDD8-conjugating enzyme Ubc12</t>
  </si>
  <si>
    <t>UBE2K</t>
  </si>
  <si>
    <t>Ubiquitin-conjugating enzyme E2 K</t>
  </si>
  <si>
    <t>UBE2N</t>
  </si>
  <si>
    <t>Ubiquitin-conjugating enzyme E2 N</t>
  </si>
  <si>
    <t>RAB14</t>
  </si>
  <si>
    <t>Ras-related protein Rab-14</t>
  </si>
  <si>
    <t>ACTR3</t>
  </si>
  <si>
    <t>Actin-related protein 3</t>
  </si>
  <si>
    <t>ACTR2</t>
  </si>
  <si>
    <t>Actin-related protein 2</t>
  </si>
  <si>
    <t>ACTR1A</t>
  </si>
  <si>
    <t>Alpha-centractin</t>
  </si>
  <si>
    <t>TMEM258</t>
  </si>
  <si>
    <t>Transmembrane protein 258</t>
  </si>
  <si>
    <t>COPS2</t>
  </si>
  <si>
    <t>COP9 signalosome complex subunit 2</t>
  </si>
  <si>
    <t>ABCE1</t>
  </si>
  <si>
    <t>ATP-binding cassette sub-family E member 1</t>
  </si>
  <si>
    <t>RAP1B</t>
  </si>
  <si>
    <t>Ras-related protein Rap-1b</t>
  </si>
  <si>
    <t>RAP2B</t>
  </si>
  <si>
    <t>Ras-related protein Rap-2b</t>
  </si>
  <si>
    <t>MAX</t>
  </si>
  <si>
    <t>Protein max</t>
  </si>
  <si>
    <t>RPS3A</t>
  </si>
  <si>
    <t>Small ribosomal subunit protein eS1</t>
  </si>
  <si>
    <t>RPL26</t>
  </si>
  <si>
    <t>Large ribosomal subunit protein uL24</t>
  </si>
  <si>
    <t>PSME3</t>
  </si>
  <si>
    <t>Proteasome activator complex subunit 3</t>
  </si>
  <si>
    <t>RPL15</t>
  </si>
  <si>
    <t>Large ribosomal subunit protein eL15</t>
  </si>
  <si>
    <t>MAGOH</t>
  </si>
  <si>
    <t>Protein mago nashi homolog</t>
  </si>
  <si>
    <t>RPL27</t>
  </si>
  <si>
    <t>Large ribosomal subunit protein eL27</t>
  </si>
  <si>
    <t>ATP6V0D1</t>
  </si>
  <si>
    <t>V-type proton ATPase subunit d 1</t>
  </si>
  <si>
    <t>PCBD1</t>
  </si>
  <si>
    <t>Pterin-4-alpha-carbinolamine dehydratase</t>
  </si>
  <si>
    <t>RPL37A</t>
  </si>
  <si>
    <t>Large ribosomal subunit protein eL43</t>
  </si>
  <si>
    <t>RHOA</t>
  </si>
  <si>
    <t>Transforming protein RhoA</t>
  </si>
  <si>
    <t>HSPE1</t>
  </si>
  <si>
    <t>10 kDa heat shock protein, mitochondrial</t>
  </si>
  <si>
    <t>SEC61A1</t>
  </si>
  <si>
    <t>Protein transport protein Sec61 subunit alpha isoform 1</t>
  </si>
  <si>
    <t>LYZ</t>
  </si>
  <si>
    <t>Lysozyme C</t>
  </si>
  <si>
    <t>VBP1</t>
  </si>
  <si>
    <t>Prefoldin subunit 3</t>
  </si>
  <si>
    <t>STXBP1</t>
  </si>
  <si>
    <t>Syntaxin-binding protein 1</t>
  </si>
  <si>
    <t>B2M</t>
  </si>
  <si>
    <t>Beta-2-microglobulin</t>
  </si>
  <si>
    <t>DAD1</t>
  </si>
  <si>
    <t>Dolichyl-diphosphooligosaccharide--protein glycosyltransferase subunit DAD1</t>
  </si>
  <si>
    <t>NPC2</t>
  </si>
  <si>
    <t>NPC intracellular cholesterol transporter 2</t>
  </si>
  <si>
    <t>COPZ1</t>
  </si>
  <si>
    <t>Coatomer subunit zeta-1</t>
  </si>
  <si>
    <t>RPL37</t>
  </si>
  <si>
    <t>Large ribosomal subunit protein eL37</t>
  </si>
  <si>
    <t>SUMO2</t>
  </si>
  <si>
    <t>Small ubiquitin-related modifier 2</t>
  </si>
  <si>
    <t>UFM1</t>
  </si>
  <si>
    <t>Ubiquitin-fold modifier 1</t>
  </si>
  <si>
    <t>WDR5</t>
  </si>
  <si>
    <t>WD repeat-containing protein 5</t>
  </si>
  <si>
    <t>AP1S1</t>
  </si>
  <si>
    <t>AP-1 complex subunit sigma-1A</t>
  </si>
  <si>
    <t>NUTF2</t>
  </si>
  <si>
    <t>Nuclear transport factor 2</t>
  </si>
  <si>
    <t>HNRNPK</t>
  </si>
  <si>
    <t>Heterogeneous nuclear ribonucleoprotein K</t>
  </si>
  <si>
    <t>YWHAG</t>
  </si>
  <si>
    <t>14-3-3 protein gamma</t>
  </si>
  <si>
    <t>RRAS2</t>
  </si>
  <si>
    <t>Ras-related protein R-Ras2</t>
  </si>
  <si>
    <t>TIMM10</t>
  </si>
  <si>
    <t>Mitochondrial import inner membrane translocase subunit Tim10</t>
  </si>
  <si>
    <t>RPS7</t>
  </si>
  <si>
    <t>Small ribosomal subunit protein eS7</t>
  </si>
  <si>
    <t>PPP1CA</t>
  </si>
  <si>
    <t>Serine/threonine-protein phosphatase PP1-alpha catalytic subunit</t>
  </si>
  <si>
    <t>PPP1CB</t>
  </si>
  <si>
    <t>Serine/threonine-protein phosphatase PP1-beta catalytic subunit</t>
  </si>
  <si>
    <t>PSMC1</t>
  </si>
  <si>
    <t>26S proteasome regulatory subunit 4</t>
  </si>
  <si>
    <t>PSMC5</t>
  </si>
  <si>
    <t>26S proteasome regulatory subunit 8</t>
  </si>
  <si>
    <t>RPS8</t>
  </si>
  <si>
    <t>Small ribosomal subunit protein eS8</t>
  </si>
  <si>
    <t>RPS15A</t>
  </si>
  <si>
    <t>Small ribosomal subunit protein uS8</t>
  </si>
  <si>
    <t>RPS16</t>
  </si>
  <si>
    <t>Small ribosomal subunit protein uS9</t>
  </si>
  <si>
    <t>YWHAE</t>
  </si>
  <si>
    <t>14-3-3 protein epsilon</t>
  </si>
  <si>
    <t>RPS14</t>
  </si>
  <si>
    <t>Small ribosomal subunit protein uS11</t>
  </si>
  <si>
    <t>RPS23</t>
  </si>
  <si>
    <t>Small ribosomal subunit protein uS12</t>
  </si>
  <si>
    <t>RPS18</t>
  </si>
  <si>
    <t>Small ribosomal subunit protein uS13</t>
  </si>
  <si>
    <t>RPS29</t>
  </si>
  <si>
    <t>Small ribosomal subunit protein uS14</t>
  </si>
  <si>
    <t>RPS13</t>
  </si>
  <si>
    <t>Small ribosomal subunit protein uS15</t>
  </si>
  <si>
    <t>RPS11</t>
  </si>
  <si>
    <t>Small ribosomal subunit protein uS17</t>
  </si>
  <si>
    <t>SNRPF</t>
  </si>
  <si>
    <t>Small nuclear ribonucleoprotein F</t>
  </si>
  <si>
    <t>LSM3</t>
  </si>
  <si>
    <t>U6 snRNA-associated Sm-like protein LSm3</t>
  </si>
  <si>
    <t>LSM6</t>
  </si>
  <si>
    <t>U6 snRNA-associated Sm-like protein LSm6</t>
  </si>
  <si>
    <t>SNRPD1</t>
  </si>
  <si>
    <t>Small nuclear ribonucleoprotein Sm D1</t>
  </si>
  <si>
    <t>SNRPD2</t>
  </si>
  <si>
    <t>Small nuclear ribonucleoprotein Sm D2</t>
  </si>
  <si>
    <t>SNRPD3</t>
  </si>
  <si>
    <t>Small nuclear ribonucleoprotein Sm D3</t>
  </si>
  <si>
    <t>TMSB4X</t>
  </si>
  <si>
    <t>Thymosin beta-4</t>
  </si>
  <si>
    <t>ARF6</t>
  </si>
  <si>
    <t>ADP-ribosylation factor 6</t>
  </si>
  <si>
    <t>PSMC6</t>
  </si>
  <si>
    <t>26S proteasome regulatory subunit 10B</t>
  </si>
  <si>
    <t>SELENOT</t>
  </si>
  <si>
    <t>Thioredoxin reductase-like selenoprotein T</t>
  </si>
  <si>
    <t>RPL7A</t>
  </si>
  <si>
    <t>Large ribosomal subunit protein eL8</t>
  </si>
  <si>
    <t>ETF1</t>
  </si>
  <si>
    <t>Eukaryotic peptide chain release factor subunit 1</t>
  </si>
  <si>
    <t>CNBP</t>
  </si>
  <si>
    <t>CCHC-type zinc finger nucleic acid binding protein</t>
  </si>
  <si>
    <t>RPS4X</t>
  </si>
  <si>
    <t>Small ribosomal subunit protein eS4, X isoform</t>
  </si>
  <si>
    <t>PPP2CB</t>
  </si>
  <si>
    <t>Serine/threonine-protein phosphatase 2A catalytic subunit beta isoform</t>
  </si>
  <si>
    <t>RHOB</t>
  </si>
  <si>
    <t>Rho-related GTP-binding protein RhoB</t>
  </si>
  <si>
    <t>RPL23A</t>
  </si>
  <si>
    <t>Large ribosomal subunit protein uL23</t>
  </si>
  <si>
    <t>RPS6</t>
  </si>
  <si>
    <t>Small ribosomal subunit protein eS6</t>
  </si>
  <si>
    <t>H4C1</t>
  </si>
  <si>
    <t>Histone H4</t>
  </si>
  <si>
    <t>RAB1A</t>
  </si>
  <si>
    <t>Ras-related protein Rab-1A</t>
  </si>
  <si>
    <t>RAN</t>
  </si>
  <si>
    <t>GTP-binding nuclear protein Ran</t>
  </si>
  <si>
    <t>RPL23</t>
  </si>
  <si>
    <t>Large ribosomal subunit protein uL14</t>
  </si>
  <si>
    <t>RAP1A</t>
  </si>
  <si>
    <t>Ras-related protein Rap-1A</t>
  </si>
  <si>
    <t>RPS15</t>
  </si>
  <si>
    <t>Small ribosomal subunit protein uS19</t>
  </si>
  <si>
    <t>RPS24</t>
  </si>
  <si>
    <t>Small ribosomal subunit protein eS24</t>
  </si>
  <si>
    <t>RPS25</t>
  </si>
  <si>
    <t>Small ribosomal subunit protein eS25</t>
  </si>
  <si>
    <t>Small ribosomal subunit protein eS26</t>
  </si>
  <si>
    <t>RPS28</t>
  </si>
  <si>
    <t>Small ribosomal subunit protein eS28</t>
  </si>
  <si>
    <t>FAU</t>
  </si>
  <si>
    <t>Ubiquitin-like FUBI-ribosomal protein eS30 fusion protein</t>
  </si>
  <si>
    <t>GNB1</t>
  </si>
  <si>
    <t>Guanine nucleotide-binding protein G(I)/G(S)/G(T) subunit beta-1</t>
  </si>
  <si>
    <t>RBX1</t>
  </si>
  <si>
    <t>E3 ubiquitin-protein ligase RBX1</t>
  </si>
  <si>
    <t>GNB2</t>
  </si>
  <si>
    <t>Guanine nucleotide-binding protein G(I)/G(S)/G(T) subunit beta-2</t>
  </si>
  <si>
    <t>RPL30</t>
  </si>
  <si>
    <t>Large ribosomal subunit protein eL30</t>
  </si>
  <si>
    <t>RPL31</t>
  </si>
  <si>
    <t>Large ribosomal subunit protein eL31</t>
  </si>
  <si>
    <t>RPL10A</t>
  </si>
  <si>
    <t>Large ribosomal subunit protein uL1</t>
  </si>
  <si>
    <t>RPL32</t>
  </si>
  <si>
    <t>Large ribosomal subunit protein eL32</t>
  </si>
  <si>
    <t>RPL11</t>
  </si>
  <si>
    <t>Large ribosomal subunit protein uL5</t>
  </si>
  <si>
    <t>RPL8</t>
  </si>
  <si>
    <t>Large ribosomal subunit protein uL2</t>
  </si>
  <si>
    <t>PPIA</t>
  </si>
  <si>
    <t>Peptidyl-prolyl cis-trans isomerase A</t>
  </si>
  <si>
    <t>FKBP1A</t>
  </si>
  <si>
    <t>Peptidyl-prolyl cis-trans isomerase FKBP1A</t>
  </si>
  <si>
    <t>RPS27A</t>
  </si>
  <si>
    <t>Ubiquitin-ribosomal protein eS31 fusion protein</t>
  </si>
  <si>
    <t>GRB2</t>
  </si>
  <si>
    <t>Growth factor receptor-bound protein 2</t>
  </si>
  <si>
    <t>TRA2B</t>
  </si>
  <si>
    <t>Transformer-2 protein homolog beta</t>
  </si>
  <si>
    <t>RAC1</t>
  </si>
  <si>
    <t>Ras-related C3 botulinum toxin substrate 1</t>
  </si>
  <si>
    <t>AP2B1</t>
  </si>
  <si>
    <t>AP-2 complex subunit beta</t>
  </si>
  <si>
    <t>GNAI1</t>
  </si>
  <si>
    <t>Guanine nucleotide-binding protein G(i) subunit alpha-1</t>
  </si>
  <si>
    <t>YWHAZ</t>
  </si>
  <si>
    <t>14-3-3 protein zeta/delta</t>
  </si>
  <si>
    <t>PPP2R2A</t>
  </si>
  <si>
    <t>Serine/threonine-protein phosphatase 2A 55 kDa regulatory subunit B alpha isoform</t>
  </si>
  <si>
    <t>SUMO1</t>
  </si>
  <si>
    <t>Small ubiquitin-related modifier 1</t>
  </si>
  <si>
    <t>DYNLL1</t>
  </si>
  <si>
    <t>Dynein light chain 1, cytoplasmic</t>
  </si>
  <si>
    <t>RPL38</t>
  </si>
  <si>
    <t>Large ribosomal subunit protein eL38</t>
  </si>
  <si>
    <t>SKP1</t>
  </si>
  <si>
    <t>S-phase kinase-associated protein 1</t>
  </si>
  <si>
    <t>GNG5</t>
  </si>
  <si>
    <t>Guanine nucleotide-binding protein G(I)/G(S)/G(O) subunit gamma-5</t>
  </si>
  <si>
    <t>RPS21</t>
  </si>
  <si>
    <t>Small ribosomal subunit protein eS21</t>
  </si>
  <si>
    <t>EIF5A</t>
  </si>
  <si>
    <t>Eukaryotic translation initiation factor 5A-1</t>
  </si>
  <si>
    <t>RACK1</t>
  </si>
  <si>
    <t>Small ribosomal subunit protein RACK1</t>
  </si>
  <si>
    <t>ACTG2</t>
  </si>
  <si>
    <t>Actin, gamma-enteric smooth muscle</t>
  </si>
  <si>
    <t>SUPT4H1</t>
  </si>
  <si>
    <t>Transcription elongation factor SPT4</t>
  </si>
  <si>
    <t>UBE2I</t>
  </si>
  <si>
    <t>SUMO-conjugating enzyme UBC9</t>
  </si>
  <si>
    <t>TMSB10</t>
  </si>
  <si>
    <t>Thymosin beta-10</t>
  </si>
  <si>
    <t>YBX1</t>
  </si>
  <si>
    <t>Y-box-binding protein 1</t>
  </si>
  <si>
    <t>SEC11A</t>
  </si>
  <si>
    <t>Signal peptidase complex catalytic subunit SEC11A</t>
  </si>
  <si>
    <t>CSNK2B</t>
  </si>
  <si>
    <t>Casein kinase II subunit beta</t>
  </si>
  <si>
    <t>TPM4</t>
  </si>
  <si>
    <t>Tropomyosin alpha-4 chain</t>
  </si>
  <si>
    <t>UBE2L3</t>
  </si>
  <si>
    <t>Ubiquitin-conjugating enzyme E2 L3</t>
  </si>
  <si>
    <t>Elongation factor 1-alpha 1</t>
  </si>
  <si>
    <t>ACTA1</t>
  </si>
  <si>
    <t>Actin, alpha skeletal muscle</t>
  </si>
  <si>
    <t>TUBA4A</t>
  </si>
  <si>
    <t>Tubulin alpha-4A chain</t>
  </si>
  <si>
    <t>TUBB4B</t>
  </si>
  <si>
    <t>Tubulin beta-4B chain</t>
  </si>
  <si>
    <t>CSNK2A1</t>
  </si>
  <si>
    <t>Casein kinase II subunit alpha</t>
  </si>
  <si>
    <t>PAFAH1B2</t>
  </si>
  <si>
    <t>Platelet-activating factor acetylhydrolase IB subunit alpha2</t>
  </si>
  <si>
    <t>Histone H3.1</t>
  </si>
  <si>
    <t>HBB</t>
  </si>
  <si>
    <t>Hemoglobin subunit beta</t>
  </si>
  <si>
    <t>HBG2</t>
  </si>
  <si>
    <t>Hemoglobin subunit gamma-2</t>
  </si>
  <si>
    <t>HBA1</t>
  </si>
  <si>
    <t>Hemoglobin subunit alpha</t>
  </si>
  <si>
    <t>IGBP1</t>
  </si>
  <si>
    <t>Immunoglobulin-binding protein 1</t>
  </si>
  <si>
    <t>PSPH</t>
  </si>
  <si>
    <t>Phosphoserine phosphatase</t>
  </si>
  <si>
    <t>EIF4G2</t>
  </si>
  <si>
    <t>Eukaryotic translation initiation factor 4 gamma 2</t>
  </si>
  <si>
    <t>GTF2I</t>
  </si>
  <si>
    <t>General transcription factor II-I</t>
  </si>
  <si>
    <t>PIP4K2B</t>
  </si>
  <si>
    <t>Phosphatidylinositol 5-phosphate 4-kinase type-2 beta</t>
  </si>
  <si>
    <t>SRPK2</t>
  </si>
  <si>
    <t>SRSF protein kinase 2</t>
  </si>
  <si>
    <t>CCT2</t>
  </si>
  <si>
    <t>T-complex protein 1 subunit beta</t>
  </si>
  <si>
    <t>RAE1</t>
  </si>
  <si>
    <t>mRNA export factor RAE1</t>
  </si>
  <si>
    <t>GSTO1</t>
  </si>
  <si>
    <t>Glutathione S-transferase omega-1</t>
  </si>
  <si>
    <t>PRKDC</t>
  </si>
  <si>
    <t>DNA-dependent protein kinase catalytic subunit</t>
  </si>
  <si>
    <t>BLOC1S1</t>
  </si>
  <si>
    <t>Biogenesis of lysosome-related organelles complex 1 subunit 1</t>
  </si>
  <si>
    <t>HLA-DRB3</t>
  </si>
  <si>
    <t>HLA class II histocompatibility antigen, DR beta 3 chain</t>
  </si>
  <si>
    <t>GPLD1</t>
  </si>
  <si>
    <t>Phosphatidylinositol-glycan-specific phospholipase D</t>
  </si>
  <si>
    <t>IFI35</t>
  </si>
  <si>
    <t>Interferon-induced 35 kDa protein</t>
  </si>
  <si>
    <t>NUCB2</t>
  </si>
  <si>
    <t>Nucleobindin-2</t>
  </si>
  <si>
    <t>DLK1</t>
  </si>
  <si>
    <t>Protein delta homolog 1</t>
  </si>
  <si>
    <t>ABAT</t>
  </si>
  <si>
    <t>4-aminobutyrate aminotransferase, mitochondrial</t>
  </si>
  <si>
    <t>BASP1</t>
  </si>
  <si>
    <t>Brain acid soluble protein 1</t>
  </si>
  <si>
    <t>DCD</t>
  </si>
  <si>
    <t>Dermcidin</t>
  </si>
  <si>
    <t>MRPS22</t>
  </si>
  <si>
    <t>Small ribosomal subunit protein mS22</t>
  </si>
  <si>
    <t>MRPS25</t>
  </si>
  <si>
    <t>Small ribosomal subunit protein mS25</t>
  </si>
  <si>
    <t>MRPS5</t>
  </si>
  <si>
    <t>Small ribosomal subunit protein uS5m</t>
  </si>
  <si>
    <t>MRPS36</t>
  </si>
  <si>
    <t>Alpha-ketoglutarate dehydrogenase component 4</t>
  </si>
  <si>
    <t>MRPS11</t>
  </si>
  <si>
    <t>Small ribosomal subunit protein uS11m</t>
  </si>
  <si>
    <t>MRPS15</t>
  </si>
  <si>
    <t>Small ribosomal subunit protein uS15m</t>
  </si>
  <si>
    <t>MRPS21</t>
  </si>
  <si>
    <t>Small ribosomal subunit protein bS21m</t>
  </si>
  <si>
    <t>MRPS34</t>
  </si>
  <si>
    <t>Small ribosomal subunit protein mS34</t>
  </si>
  <si>
    <t>MRPS6</t>
  </si>
  <si>
    <t>Small ribosomal subunit protein bS6m</t>
  </si>
  <si>
    <t>MRPS9</t>
  </si>
  <si>
    <t>Small ribosomal subunit protein uS9m</t>
  </si>
  <si>
    <t>SARNP</t>
  </si>
  <si>
    <t>SAP domain-containing ribonucleoprotein</t>
  </si>
  <si>
    <t>LACTB</t>
  </si>
  <si>
    <t>Serine beta-lactamase-like protein LACTB, mitochondrial</t>
  </si>
  <si>
    <t>COG7</t>
  </si>
  <si>
    <t>Conserved oligomeric Golgi complex subunit 7</t>
  </si>
  <si>
    <t>RPL24</t>
  </si>
  <si>
    <t>Large ribosomal subunit protein eL24</t>
  </si>
  <si>
    <t>RPL36A</t>
  </si>
  <si>
    <t>Large ribosomal subunit protein eL42</t>
  </si>
  <si>
    <t>CBX1</t>
  </si>
  <si>
    <t>Chromobox protein homolog 1</t>
  </si>
  <si>
    <t>ARF1</t>
  </si>
  <si>
    <t>ADP-ribosylation factor 1</t>
  </si>
  <si>
    <t>ARF5</t>
  </si>
  <si>
    <t>ADP-ribosylation factor 5</t>
  </si>
  <si>
    <t>ERH</t>
  </si>
  <si>
    <t>Enhancer of rudimentary homolog</t>
  </si>
  <si>
    <t>RHOG</t>
  </si>
  <si>
    <t>Rho-related GTP-binding protein RhoG</t>
  </si>
  <si>
    <t>RPL19</t>
  </si>
  <si>
    <t>Large ribosomal subunit protein eL19</t>
  </si>
  <si>
    <t>SRSF3</t>
  </si>
  <si>
    <t>Serine/arginine-rich splicing factor 3</t>
  </si>
  <si>
    <t>MXRA7</t>
  </si>
  <si>
    <t>Matrix-remodeling-associated protein 7</t>
  </si>
  <si>
    <t>FOXK1</t>
  </si>
  <si>
    <t>Forkhead box protein K1</t>
  </si>
  <si>
    <t>DAB2</t>
  </si>
  <si>
    <t>Disabled homolog 2</t>
  </si>
  <si>
    <t>FBLN2</t>
  </si>
  <si>
    <t>Fibulin-2</t>
  </si>
  <si>
    <t>HSPG2</t>
  </si>
  <si>
    <t>Basement membrane-specific heparan sulfate proteoglycan core protein</t>
  </si>
  <si>
    <t>XIAP</t>
  </si>
  <si>
    <t>E3 ubiquitin-protein ligase XIAP</t>
  </si>
  <si>
    <t>ARHGAP4</t>
  </si>
  <si>
    <t>Rho GTPase-activating protein 4</t>
  </si>
  <si>
    <t>RBM10</t>
  </si>
  <si>
    <t>RNA-binding protein 10</t>
  </si>
  <si>
    <t>RBM3</t>
  </si>
  <si>
    <t>RNA-binding protein 3</t>
  </si>
  <si>
    <t>CYCS</t>
  </si>
  <si>
    <t>Cytochrome c</t>
  </si>
  <si>
    <t>MPP1</t>
  </si>
  <si>
    <t>55 kDa erythrocyte membrane protein</t>
  </si>
  <si>
    <t>TFAM</t>
  </si>
  <si>
    <t>Transcription factor A, mitochondrial</t>
  </si>
  <si>
    <t>PITPNA</t>
  </si>
  <si>
    <t>Phosphatidylinositol transfer protein alpha isoform</t>
  </si>
  <si>
    <t>SLC25A3</t>
  </si>
  <si>
    <t>Solute carrier family 25 member 3</t>
  </si>
  <si>
    <t>HDLBP</t>
  </si>
  <si>
    <t>Vigilin</t>
  </si>
  <si>
    <t>PURA</t>
  </si>
  <si>
    <t>Transcriptional activator protein Pur-alpha</t>
  </si>
  <si>
    <t>CLTC</t>
  </si>
  <si>
    <t>Clathrin heavy chain 1</t>
  </si>
  <si>
    <t>NFKB2</t>
  </si>
  <si>
    <t>Nuclear factor NF-kappa-B p100 subunit</t>
  </si>
  <si>
    <t>FKBP3</t>
  </si>
  <si>
    <t>Peptidyl-prolyl cis-trans isomerase FKBP3</t>
  </si>
  <si>
    <t>REEP5</t>
  </si>
  <si>
    <t>Receptor expression-enhancing protein 5</t>
  </si>
  <si>
    <t>SORD</t>
  </si>
  <si>
    <t>Sorbitol dehydrogenase</t>
  </si>
  <si>
    <t>HNRNPU</t>
  </si>
  <si>
    <t>Heterogeneous nuclear ribonucleoprotein U</t>
  </si>
  <si>
    <t>IRF9</t>
  </si>
  <si>
    <t>Interferon regulatory factor 9</t>
  </si>
  <si>
    <t>U2AF1</t>
  </si>
  <si>
    <t>Splicing factor U2AF 35 kDa subunit</t>
  </si>
  <si>
    <t>SPTBN1</t>
  </si>
  <si>
    <t>Spectrin beta chain, non-erythrocytic 1</t>
  </si>
  <si>
    <t>TIAL1</t>
  </si>
  <si>
    <t>Nucleolysin TIAR</t>
  </si>
  <si>
    <t>SET</t>
  </si>
  <si>
    <t>Protein SET</t>
  </si>
  <si>
    <t>SRSF2</t>
  </si>
  <si>
    <t>Serine/arginine-rich splicing factor 2</t>
  </si>
  <si>
    <t>GALK2</t>
  </si>
  <si>
    <t>N-acetylgalactosamine kinase</t>
  </si>
  <si>
    <t>AMPD3</t>
  </si>
  <si>
    <t>AMP deaminase 3</t>
  </si>
  <si>
    <t>AMPD2</t>
  </si>
  <si>
    <t>AMP deaminase 2</t>
  </si>
  <si>
    <t>CTBS</t>
  </si>
  <si>
    <t>Di-N-acetylchitobiase</t>
  </si>
  <si>
    <t>FABP5</t>
  </si>
  <si>
    <t>Fatty acid-binding protein 5</t>
  </si>
  <si>
    <t>ANK2</t>
  </si>
  <si>
    <t>Ankyrin-2</t>
  </si>
  <si>
    <t>CAP1</t>
  </si>
  <si>
    <t>Adenylyl cyclase-associated protein 1</t>
  </si>
  <si>
    <t>FMO1</t>
  </si>
  <si>
    <t>Flavin-containing monooxygenase 1</t>
  </si>
  <si>
    <t>PFKP</t>
  </si>
  <si>
    <t>ATP-dependent 6-phosphofructokinase, platelet type</t>
  </si>
  <si>
    <t>EWSR1</t>
  </si>
  <si>
    <t>RNA-binding protein EWS</t>
  </si>
  <si>
    <t>OCRL</t>
  </si>
  <si>
    <t>Inositol polyphosphate 5-phosphatase OCRL</t>
  </si>
  <si>
    <t>PLCB3</t>
  </si>
  <si>
    <t>1-phosphatidylinositol 4,5-bisphosphate phosphodiesterase beta-3</t>
  </si>
  <si>
    <t>TAGLN</t>
  </si>
  <si>
    <t>Transgelin</t>
  </si>
  <si>
    <t>DHODH</t>
  </si>
  <si>
    <t>Dihydroorotate dehydrogenase (quinone), mitochondrial</t>
  </si>
  <si>
    <t>OGDH</t>
  </si>
  <si>
    <t>2-oxoglutarate dehydrogenase complex component E1</t>
  </si>
  <si>
    <t>ALDH6A1</t>
  </si>
  <si>
    <t>Methylmalonate-semialdehyde/malonate-semialdehyde dehydrogenase [acylating], mitochondrial</t>
  </si>
  <si>
    <t>CYP27A1</t>
  </si>
  <si>
    <t>Sterol 26-hydroxylase, mitochondrial</t>
  </si>
  <si>
    <t>BDH1</t>
  </si>
  <si>
    <t>D-beta-hydroxybutyrate dehydrogenase, mitochondrial</t>
  </si>
  <si>
    <t>RPL18A</t>
  </si>
  <si>
    <t>Large ribosomal subunit protein eL20</t>
  </si>
  <si>
    <t>MAP2K1</t>
  </si>
  <si>
    <t>Dual specificity mitogen-activated protein kinase kinase 1</t>
  </si>
  <si>
    <t>FKBP4</t>
  </si>
  <si>
    <t>Peptidyl-prolyl cis-trans isomerase FKBP4</t>
  </si>
  <si>
    <t>PLOD1</t>
  </si>
  <si>
    <t>Procollagen-lysine,2-oxoglutarate 5-dioxygenase 1</t>
  </si>
  <si>
    <t>NUCB1</t>
  </si>
  <si>
    <t>Nucleobindin-1</t>
  </si>
  <si>
    <t>RPL6</t>
  </si>
  <si>
    <t>Large ribosomal subunit protein eL6</t>
  </si>
  <si>
    <t>TOP2B</t>
  </si>
  <si>
    <t>DNA topoisomerase 2-beta</t>
  </si>
  <si>
    <t>AKAP12</t>
  </si>
  <si>
    <t>A-kinase anchor protein 12</t>
  </si>
  <si>
    <t>SLC25A11</t>
  </si>
  <si>
    <t>Mitochondrial 2-oxoglutarate/malate carrier protein</t>
  </si>
  <si>
    <t>DST</t>
  </si>
  <si>
    <t>Dystonin</t>
  </si>
  <si>
    <t>CAV1</t>
  </si>
  <si>
    <t>Caveolin-1</t>
  </si>
  <si>
    <t>ACY1</t>
  </si>
  <si>
    <t>Aminoacylase-1</t>
  </si>
  <si>
    <t>LMNB2</t>
  </si>
  <si>
    <t>Lamin-B2</t>
  </si>
  <si>
    <t>TAP1</t>
  </si>
  <si>
    <t>Antigen peptide transporter 1</t>
  </si>
  <si>
    <t>TAP2</t>
  </si>
  <si>
    <t>Antigen peptide transporter 2</t>
  </si>
  <si>
    <t>CFHR1</t>
  </si>
  <si>
    <t>Complement factor H-related protein 1</t>
  </si>
  <si>
    <t>RELA</t>
  </si>
  <si>
    <t>Transcription factor p65</t>
  </si>
  <si>
    <t>UBXN1</t>
  </si>
  <si>
    <t>UBX domain-containing protein 1</t>
  </si>
  <si>
    <t>GBE1</t>
  </si>
  <si>
    <t>1,4-alpha-glucan-branching enzyme</t>
  </si>
  <si>
    <t>EIF4G1</t>
  </si>
  <si>
    <t>Eukaryotic translation initiation factor 4 gamma 1</t>
  </si>
  <si>
    <t>KRT17</t>
  </si>
  <si>
    <t>Keratin, type I cytoskeletal 17</t>
  </si>
  <si>
    <t>NOTCH2</t>
  </si>
  <si>
    <t>Neurogenic locus notch homolog protein 2</t>
  </si>
  <si>
    <t>TLE1</t>
  </si>
  <si>
    <t>Transducin-like enhancer protein 1</t>
  </si>
  <si>
    <t>GLO1</t>
  </si>
  <si>
    <t>Lactoylglutathione lyase</t>
  </si>
  <si>
    <t>SSBP1</t>
  </si>
  <si>
    <t>Single-stranded DNA-binding protein, mitochondrial</t>
  </si>
  <si>
    <t>YWHAH</t>
  </si>
  <si>
    <t>14-3-3 protein eta</t>
  </si>
  <si>
    <t>CSTF1</t>
  </si>
  <si>
    <t>Cleavage stimulation factor subunit 1</t>
  </si>
  <si>
    <t>UBE3A</t>
  </si>
  <si>
    <t>Ubiquitin-protein ligase E3A</t>
  </si>
  <si>
    <t>PTPN12</t>
  </si>
  <si>
    <t>Tyrosine-protein phosphatase non-receptor type 12</t>
  </si>
  <si>
    <t>PTK2</t>
  </si>
  <si>
    <t>Focal adhesion kinase 1</t>
  </si>
  <si>
    <t>LIPE</t>
  </si>
  <si>
    <t>Hormone-sensitive lipase</t>
  </si>
  <si>
    <t>SRSF11</t>
  </si>
  <si>
    <t>Serine/arginine-rich splicing factor 11</t>
  </si>
  <si>
    <t>EEF1A2</t>
  </si>
  <si>
    <t>Elongation factor 1-alpha 2</t>
  </si>
  <si>
    <t>PRKCD</t>
  </si>
  <si>
    <t>Protein kinase C delta type</t>
  </si>
  <si>
    <t>CALD1</t>
  </si>
  <si>
    <t>Caldesmon</t>
  </si>
  <si>
    <t>COL14A1</t>
  </si>
  <si>
    <t>Collagen alpha-1(XIV) chain</t>
  </si>
  <si>
    <t>EML5</t>
  </si>
  <si>
    <t>Echinoderm microtubule-associated protein-like 5</t>
  </si>
  <si>
    <t>ITIH3</t>
  </si>
  <si>
    <t>Inter-alpha-trypsin inhibitor heavy chain H3</t>
  </si>
  <si>
    <t>PTPN11</t>
  </si>
  <si>
    <t>Tyrosine-protein phosphatase non-receptor type 11</t>
  </si>
  <si>
    <t>KDSR</t>
  </si>
  <si>
    <t>3-ketodihydrosphingosine reductase</t>
  </si>
  <si>
    <t>PPAT</t>
  </si>
  <si>
    <t>Amidophosphoribosyltransferase</t>
  </si>
  <si>
    <t>GFPT1</t>
  </si>
  <si>
    <t>Glutamine--fructose-6-phosphate aminotransferase [isomerizing] 1</t>
  </si>
  <si>
    <t>EXOSC9</t>
  </si>
  <si>
    <t>Exosome complex component RRP45</t>
  </si>
  <si>
    <t>AOX1</t>
  </si>
  <si>
    <t>Aldehyde oxidase</t>
  </si>
  <si>
    <t>PSME1</t>
  </si>
  <si>
    <t>Proteasome activator complex subunit 1</t>
  </si>
  <si>
    <t>SULT2A1</t>
  </si>
  <si>
    <t>Sulfotransferase 2A1</t>
  </si>
  <si>
    <t>RING1</t>
  </si>
  <si>
    <t>E3 ubiquitin-protein ligase RING1</t>
  </si>
  <si>
    <t>PRDX1</t>
  </si>
  <si>
    <t>Peroxiredoxin-1</t>
  </si>
  <si>
    <t>RPL18</t>
  </si>
  <si>
    <t>Large ribosomal subunit protein eL18</t>
  </si>
  <si>
    <t>C1QBP</t>
  </si>
  <si>
    <t>Complement component 1 Q subcomponent-binding protein, mitochondrial</t>
  </si>
  <si>
    <t>CKAP4</t>
  </si>
  <si>
    <t>Cytoskeleton-associated protein 4</t>
  </si>
  <si>
    <t>ENPEP</t>
  </si>
  <si>
    <t>Glutamyl aminopeptidase</t>
  </si>
  <si>
    <t>COL16A1</t>
  </si>
  <si>
    <t>Collagen alpha-1(XVI) chain</t>
  </si>
  <si>
    <t>TJP1</t>
  </si>
  <si>
    <t>Tight junction protein ZO-1</t>
  </si>
  <si>
    <t>DPT</t>
  </si>
  <si>
    <t>Dermatopontin</t>
  </si>
  <si>
    <t>KHDRBS1</t>
  </si>
  <si>
    <t>KH domain-containing, RNA-binding, signal transduction-associated protein 1</t>
  </si>
  <si>
    <t>BAX</t>
  </si>
  <si>
    <t>Apoptosis regulator BAX</t>
  </si>
  <si>
    <t>KLC1</t>
  </si>
  <si>
    <t>Kinesin light chain 1</t>
  </si>
  <si>
    <t>LRP1</t>
  </si>
  <si>
    <t>Prolow-density lipoprotein receptor-related protein 1</t>
  </si>
  <si>
    <t>SRSF1</t>
  </si>
  <si>
    <t>Serine/arginine-rich splicing factor 1</t>
  </si>
  <si>
    <t>ARHGAP1</t>
  </si>
  <si>
    <t>Rho GTPase-activating protein 1</t>
  </si>
  <si>
    <t>TLE5</t>
  </si>
  <si>
    <t>TLE family member 5</t>
  </si>
  <si>
    <t>SRSF4</t>
  </si>
  <si>
    <t>Serine/arginine-rich splicing factor 4</t>
  </si>
  <si>
    <t>PPP3CA</t>
  </si>
  <si>
    <t>Protein phosphatase 3 catalytic subunit alpha</t>
  </si>
  <si>
    <t>DHX9</t>
  </si>
  <si>
    <t>ATP-dependent RNA helicase A</t>
  </si>
  <si>
    <t>CRYZ</t>
  </si>
  <si>
    <t>Quinone oxidoreductase</t>
  </si>
  <si>
    <t>GOLGA3</t>
  </si>
  <si>
    <t>Golgin subfamily A member 3</t>
  </si>
  <si>
    <t>GOLGA2</t>
  </si>
  <si>
    <t>Golgin subfamily A member 2</t>
  </si>
  <si>
    <t>LGALS3BP</t>
  </si>
  <si>
    <t>Galectin-3-binding protein</t>
  </si>
  <si>
    <t>EHHADH</t>
  </si>
  <si>
    <t>Peroxisomal bifunctional enzyme</t>
  </si>
  <si>
    <t>MFGE8</t>
  </si>
  <si>
    <t>Lactadherin</t>
  </si>
  <si>
    <t>DMTN</t>
  </si>
  <si>
    <t>Dematin</t>
  </si>
  <si>
    <t>CD47</t>
  </si>
  <si>
    <t>Leukocyte surface antigen CD47</t>
  </si>
  <si>
    <t>PPID</t>
  </si>
  <si>
    <t>Peptidyl-prolyl cis-trans isomerase D</t>
  </si>
  <si>
    <t>SSRP1</t>
  </si>
  <si>
    <t>FACT complex subunit SSRP1</t>
  </si>
  <si>
    <t>SLFN5</t>
  </si>
  <si>
    <t>Schlafen family member 5</t>
  </si>
  <si>
    <t>VAC14</t>
  </si>
  <si>
    <t>Protein VAC14 homolog</t>
  </si>
  <si>
    <t>NSUN2</t>
  </si>
  <si>
    <t>RNA cytosine C(5)-methyltransferase NSUN2</t>
  </si>
  <si>
    <t>RBBP4</t>
  </si>
  <si>
    <t>Histone-binding protein RBBP4</t>
  </si>
  <si>
    <t>NCBP1</t>
  </si>
  <si>
    <t>Nuclear cap-binding protein subunit 1</t>
  </si>
  <si>
    <t>AHNAK</t>
  </si>
  <si>
    <t>Neuroblast differentiation-associated protein AHNAK</t>
  </si>
  <si>
    <t>TBC1D8B</t>
  </si>
  <si>
    <t>TBC1 domain family member 8B</t>
  </si>
  <si>
    <t>FCHO2</t>
  </si>
  <si>
    <t>F-BAR domain only protein 2</t>
  </si>
  <si>
    <t>HSPA14</t>
  </si>
  <si>
    <t>Heat shock 70 kDa protein 14</t>
  </si>
  <si>
    <t>LAMTOR4</t>
  </si>
  <si>
    <t>Ragulator complex protein LAMTOR4</t>
  </si>
  <si>
    <t>NEXN</t>
  </si>
  <si>
    <t>Nexilin</t>
  </si>
  <si>
    <t>MGAT2</t>
  </si>
  <si>
    <t>Alpha-1,6-mannosyl-glycoprotein 2-beta-N-acetylglucosaminyltransferase</t>
  </si>
  <si>
    <t>GALNT2</t>
  </si>
  <si>
    <t>Polypeptide N-acetylgalactosaminyltransferase 2</t>
  </si>
  <si>
    <t>AP1B1</t>
  </si>
  <si>
    <t>AP-1 complex subunit beta-1</t>
  </si>
  <si>
    <t>CPSF1</t>
  </si>
  <si>
    <t>Cleavage and polyadenylation specificity factor subunit 1</t>
  </si>
  <si>
    <t>BST2</t>
  </si>
  <si>
    <t>Bone marrow stromal antigen 2</t>
  </si>
  <si>
    <t>PMPCA</t>
  </si>
  <si>
    <t>Mitochondrial-processing peptidase subunit alpha</t>
  </si>
  <si>
    <t>SCRN1</t>
  </si>
  <si>
    <t>Secernin-1</t>
  </si>
  <si>
    <t>WASHC5</t>
  </si>
  <si>
    <t>WASH complex subunit 5</t>
  </si>
  <si>
    <t>NUP160</t>
  </si>
  <si>
    <t>Nuclear pore complex protein Nup160</t>
  </si>
  <si>
    <t>TWF1</t>
  </si>
  <si>
    <t>Twinfilin-1</t>
  </si>
  <si>
    <t>ASPH</t>
  </si>
  <si>
    <t>Aspartyl/asparaginyl beta-hydroxylase</t>
  </si>
  <si>
    <t>EFEMP1</t>
  </si>
  <si>
    <t>EGF-containing fibulin-like extracellular matrix protein 1</t>
  </si>
  <si>
    <t>FSTL1</t>
  </si>
  <si>
    <t>Follistatin-related protein 1</t>
  </si>
  <si>
    <t>STX4</t>
  </si>
  <si>
    <t>Syntaxin-4</t>
  </si>
  <si>
    <t>GRSF1</t>
  </si>
  <si>
    <t>G-rich sequence factor 1</t>
  </si>
  <si>
    <t>SF3A3</t>
  </si>
  <si>
    <t>Splicing factor 3A subunit 3</t>
  </si>
  <si>
    <t>TP53BP1</t>
  </si>
  <si>
    <t>TP53-binding protein 1</t>
  </si>
  <si>
    <t>AIMP1</t>
  </si>
  <si>
    <t>Aminoacyl tRNA synthase complex-interacting multifunctional protein 1</t>
  </si>
  <si>
    <t>ILF2</t>
  </si>
  <si>
    <t>Interleukin enhancer-binding factor 2</t>
  </si>
  <si>
    <t>ILF3</t>
  </si>
  <si>
    <t>Interleukin enhancer-binding factor 3</t>
  </si>
  <si>
    <t>LMAN2</t>
  </si>
  <si>
    <t>Vesicular integral-membrane protein VIP36</t>
  </si>
  <si>
    <t>TRAP1</t>
  </si>
  <si>
    <t>Heat shock protein 75 kDa, mitochondrial</t>
  </si>
  <si>
    <t>DLG1</t>
  </si>
  <si>
    <t>Disks large homolog 1</t>
  </si>
  <si>
    <t>ABR</t>
  </si>
  <si>
    <t>Active breakpoint cluster region-related protein</t>
  </si>
  <si>
    <t>BNIP1</t>
  </si>
  <si>
    <t>Vesicle transport protein SEC20</t>
  </si>
  <si>
    <t>CSTF3</t>
  </si>
  <si>
    <t>Cleavage stimulation factor subunit 3</t>
  </si>
  <si>
    <t>ECH1</t>
  </si>
  <si>
    <t>Delta(3,5)-Delta(2,4)-dienoyl-CoA isomerase, mitochondrial</t>
  </si>
  <si>
    <t>STRN3</t>
  </si>
  <si>
    <t>Striatin-3</t>
  </si>
  <si>
    <t>STK4</t>
  </si>
  <si>
    <t>Serine/threonine-protein kinase 4</t>
  </si>
  <si>
    <t>FLII</t>
  </si>
  <si>
    <t>Protein flightless-1 homolog</t>
  </si>
  <si>
    <t>TRIM32</t>
  </si>
  <si>
    <t>E3 ubiquitin-protein ligase TRIM32</t>
  </si>
  <si>
    <t>COASY</t>
  </si>
  <si>
    <t>Bifunctional coenzyme A synthase</t>
  </si>
  <si>
    <t>ACACA</t>
  </si>
  <si>
    <t>Acetyl-CoA carboxylase 1</t>
  </si>
  <si>
    <t>GPS1</t>
  </si>
  <si>
    <t>COP9 signalosome complex subunit 1</t>
  </si>
  <si>
    <t>IK</t>
  </si>
  <si>
    <t>Protein Red</t>
  </si>
  <si>
    <t>MTAP</t>
  </si>
  <si>
    <t>S-methyl-5'-thioadenosine phosphorylase</t>
  </si>
  <si>
    <t>PRKAA1</t>
  </si>
  <si>
    <t>5'-AMP-activated protein kinase catalytic subunit alpha-1</t>
  </si>
  <si>
    <t>PPFIA1</t>
  </si>
  <si>
    <t>Liprin-alpha-1</t>
  </si>
  <si>
    <t>EIF2B5</t>
  </si>
  <si>
    <t>Translation initiation factor eIF-2B subunit epsilon</t>
  </si>
  <si>
    <t>TARDBP</t>
  </si>
  <si>
    <t>TAR DNA-binding protein 43</t>
  </si>
  <si>
    <t>HNRNPA0</t>
  </si>
  <si>
    <t>Heterogeneous nuclear ribonucleoprotein A0</t>
  </si>
  <si>
    <t>AIMP2</t>
  </si>
  <si>
    <t>Aminoacyl tRNA synthase complex-interacting multifunctional protein 2</t>
  </si>
  <si>
    <t>PRDX4</t>
  </si>
  <si>
    <t>Peroxiredoxin-4</t>
  </si>
  <si>
    <t>PAK2</t>
  </si>
  <si>
    <t>Serine/threonine-protein kinase PAK 2</t>
  </si>
  <si>
    <t>CBX3</t>
  </si>
  <si>
    <t>Chromobox protein homolog 3</t>
  </si>
  <si>
    <t>STX5</t>
  </si>
  <si>
    <t>Syntaxin-5</t>
  </si>
  <si>
    <t>PSMD2</t>
  </si>
  <si>
    <t>26S proteasome non-ATPase regulatory subunit 2</t>
  </si>
  <si>
    <t>SEMA3B</t>
  </si>
  <si>
    <t>Semaphorin-3B</t>
  </si>
  <si>
    <t>DNAJC3</t>
  </si>
  <si>
    <t>DnaJ homolog subfamily C member 3</t>
  </si>
  <si>
    <t>SELENBP1</t>
  </si>
  <si>
    <t>Methanethiol oxidase</t>
  </si>
  <si>
    <t>NME3</t>
  </si>
  <si>
    <t>Nucleoside diphosphate kinase 3</t>
  </si>
  <si>
    <t>SRSF9</t>
  </si>
  <si>
    <t>Serine/arginine-rich splicing factor 9</t>
  </si>
  <si>
    <t>SRSF5</t>
  </si>
  <si>
    <t>Serine/arginine-rich splicing factor 5</t>
  </si>
  <si>
    <t>SRSF6</t>
  </si>
  <si>
    <t>Serine/arginine-rich splicing factor 6</t>
  </si>
  <si>
    <t>TRIM28</t>
  </si>
  <si>
    <t>Transcription intermediary factor 1-beta</t>
  </si>
  <si>
    <t>G3BP1</t>
  </si>
  <si>
    <t>Ras GTPase-activating protein-binding protein 1</t>
  </si>
  <si>
    <t>NR5A1</t>
  </si>
  <si>
    <t>Steroidogenic factor 1</t>
  </si>
  <si>
    <t>PABPC4</t>
  </si>
  <si>
    <t>Polyadenylate-binding protein 4</t>
  </si>
  <si>
    <t>ATM</t>
  </si>
  <si>
    <t>Serine-protein kinase ATM</t>
  </si>
  <si>
    <t>PTPRS</t>
  </si>
  <si>
    <t>Receptor-type tyrosine-protein phosphatase S</t>
  </si>
  <si>
    <t>EIF3I</t>
  </si>
  <si>
    <t>Eukaryotic translation initiation factor 3 subunit I</t>
  </si>
  <si>
    <t>MFAP5</t>
  </si>
  <si>
    <t>Microfibrillar-associated protein 5</t>
  </si>
  <si>
    <t>CTBP1</t>
  </si>
  <si>
    <t>C-terminal-binding protein 1</t>
  </si>
  <si>
    <t>MYO7A</t>
  </si>
  <si>
    <t>Unconventional myosin-VIIa</t>
  </si>
  <si>
    <t>UBE2V1</t>
  </si>
  <si>
    <t>Ubiquitin-conjugating enzyme E2 variant 1</t>
  </si>
  <si>
    <t>MRPL49</t>
  </si>
  <si>
    <t>Large ribosomal subunit protein mL49</t>
  </si>
  <si>
    <t>DYNC1I2</t>
  </si>
  <si>
    <t>Cytoplasmic dynein 1 intermediate chain 2</t>
  </si>
  <si>
    <t>ILK</t>
  </si>
  <si>
    <t>Integrin-linked protein kinase</t>
  </si>
  <si>
    <t>NNT</t>
  </si>
  <si>
    <t>NAD(P) transhydrogenase, mitochondrial</t>
  </si>
  <si>
    <t>SNTB2</t>
  </si>
  <si>
    <t>Beta-2-syntrophin</t>
  </si>
  <si>
    <t>TCOF1</t>
  </si>
  <si>
    <t>Treacle protein</t>
  </si>
  <si>
    <t>SF3B2</t>
  </si>
  <si>
    <t>Splicing factor 3B subunit 2</t>
  </si>
  <si>
    <t>GOLGA4</t>
  </si>
  <si>
    <t>Golgin subfamily A member 4</t>
  </si>
  <si>
    <t>PDAP1</t>
  </si>
  <si>
    <t>28 kDa heat- and acid-stable phosphoprotein</t>
  </si>
  <si>
    <t>TMED1</t>
  </si>
  <si>
    <t>Transmembrane emp24 domain-containing protein 1</t>
  </si>
  <si>
    <t>LSAMP</t>
  </si>
  <si>
    <t>Limbic system-associated membrane protein</t>
  </si>
  <si>
    <t>FKBP5</t>
  </si>
  <si>
    <t>Peptidyl-prolyl cis-trans isomerase FKBP5</t>
  </si>
  <si>
    <t>TUSC3</t>
  </si>
  <si>
    <t>Tumor suppressor candidate 3</t>
  </si>
  <si>
    <t>MYO9B</t>
  </si>
  <si>
    <t>Unconventional myosin-IXb</t>
  </si>
  <si>
    <t>ROCK1</t>
  </si>
  <si>
    <t>Rho-associated protein kinase 1</t>
  </si>
  <si>
    <t>SMAD4</t>
  </si>
  <si>
    <t>Mothers against decapentaplegic homolog 4</t>
  </si>
  <si>
    <t>TCIRG1</t>
  </si>
  <si>
    <t>V-type proton ATPase 116 kDa subunit a 3</t>
  </si>
  <si>
    <t>PICALM</t>
  </si>
  <si>
    <t>Phosphatidylinositol-binding clathrin assembly protein</t>
  </si>
  <si>
    <t>MTM1</t>
  </si>
  <si>
    <t>Myotubularin</t>
  </si>
  <si>
    <t>SQSTM1</t>
  </si>
  <si>
    <t>Sequestosome-1</t>
  </si>
  <si>
    <t>MTX1</t>
  </si>
  <si>
    <t>Metaxin-1</t>
  </si>
  <si>
    <t>TUBB3</t>
  </si>
  <si>
    <t>Tubulin beta-3 chain</t>
  </si>
  <si>
    <t>ASAH1</t>
  </si>
  <si>
    <t>Acid ceramidase</t>
  </si>
  <si>
    <t>PIN1</t>
  </si>
  <si>
    <t>Peptidyl-prolyl cis-trans isomerase NIMA-interacting 1</t>
  </si>
  <si>
    <t>RIPK1</t>
  </si>
  <si>
    <t>Receptor-interacting serine/threonine-protein kinase 1</t>
  </si>
  <si>
    <t>HDAC1</t>
  </si>
  <si>
    <t>Histone deacetylase 1</t>
  </si>
  <si>
    <t>CAMK2D</t>
  </si>
  <si>
    <t>Calcium/calmodulin-dependent protein kinase type II subunit delta</t>
  </si>
  <si>
    <t>DCTN2</t>
  </si>
  <si>
    <t>Dynactin subunit 2</t>
  </si>
  <si>
    <t>PKD2</t>
  </si>
  <si>
    <t>Polycystin-2</t>
  </si>
  <si>
    <t>NAE1</t>
  </si>
  <si>
    <t>NEDD8-activating enzyme E1 regulatory subunit</t>
  </si>
  <si>
    <t>SNW1</t>
  </si>
  <si>
    <t>SNW domain-containing protein 1</t>
  </si>
  <si>
    <t>IQGAP2</t>
  </si>
  <si>
    <t>Ras GTPase-activating-like protein IQGAP2</t>
  </si>
  <si>
    <t>STIM1</t>
  </si>
  <si>
    <t>Stromal interaction molecule 1</t>
  </si>
  <si>
    <t>TRA2A</t>
  </si>
  <si>
    <t>Transformer-2 protein homolog alpha</t>
  </si>
  <si>
    <t>SNX1</t>
  </si>
  <si>
    <t>Sorting nexin-1</t>
  </si>
  <si>
    <t>KRR1</t>
  </si>
  <si>
    <t>KRR1 small subunit processome component homolog</t>
  </si>
  <si>
    <t>CUL1</t>
  </si>
  <si>
    <t>Cullin-1</t>
  </si>
  <si>
    <t>CUL2</t>
  </si>
  <si>
    <t>Cullin-2</t>
  </si>
  <si>
    <t>CUL3</t>
  </si>
  <si>
    <t>Cullin-3</t>
  </si>
  <si>
    <t>CUL4A</t>
  </si>
  <si>
    <t>Cullin-4A</t>
  </si>
  <si>
    <t>CUL4B</t>
  </si>
  <si>
    <t>Cullin-4B</t>
  </si>
  <si>
    <t>GFUS</t>
  </si>
  <si>
    <t>GDP-L-fucose synthase</t>
  </si>
  <si>
    <t>RAB31</t>
  </si>
  <si>
    <t>Ras-related protein Rab-31</t>
  </si>
  <si>
    <t>RAB32</t>
  </si>
  <si>
    <t>Ras-related protein Rab-32</t>
  </si>
  <si>
    <t>FHL1</t>
  </si>
  <si>
    <t>Four and a half LIM domains protein 1</t>
  </si>
  <si>
    <t>FHL3</t>
  </si>
  <si>
    <t>Four and a half LIM domains protein 3</t>
  </si>
  <si>
    <t>AAMP</t>
  </si>
  <si>
    <t>Angio-associated migratory cell protein</t>
  </si>
  <si>
    <t>MOGS</t>
  </si>
  <si>
    <t>Mannosyl-oligosaccharide glucosidase</t>
  </si>
  <si>
    <t>ALCAM</t>
  </si>
  <si>
    <t>CD166 antigen</t>
  </si>
  <si>
    <t>ITGA9</t>
  </si>
  <si>
    <t>Integrin alpha-9</t>
  </si>
  <si>
    <t>SPTAN1</t>
  </si>
  <si>
    <t>Spectrin alpha chain, non-erythrocytic 1</t>
  </si>
  <si>
    <t>AUH</t>
  </si>
  <si>
    <t>Methylglutaconyl-CoA hydratase, mitochondrial</t>
  </si>
  <si>
    <t>DDX39B</t>
  </si>
  <si>
    <t>Spliceosome RNA helicase DDX39B</t>
  </si>
  <si>
    <t>EXOSC2</t>
  </si>
  <si>
    <t>Exosome complex component RRP4</t>
  </si>
  <si>
    <t>SNTB1</t>
  </si>
  <si>
    <t>Beta-1-syntrophin</t>
  </si>
  <si>
    <t>TUBB2A</t>
  </si>
  <si>
    <t>Tubulin beta-2A chain</t>
  </si>
  <si>
    <t>BYSL</t>
  </si>
  <si>
    <t>Bystin</t>
  </si>
  <si>
    <t>CUX1</t>
  </si>
  <si>
    <t>Protein CASP</t>
  </si>
  <si>
    <t>CBFB</t>
  </si>
  <si>
    <t>Core-binding factor subunit beta</t>
  </si>
  <si>
    <t>PRKG1</t>
  </si>
  <si>
    <t>cGMP-dependent protein kinase 1</t>
  </si>
  <si>
    <t>CKAP5</t>
  </si>
  <si>
    <t>Cytoskeleton-associated protein 5</t>
  </si>
  <si>
    <t>CIRBP</t>
  </si>
  <si>
    <t>Cold-inducible RNA-binding protein</t>
  </si>
  <si>
    <t>CAMK1</t>
  </si>
  <si>
    <t>Calcium/calmodulin-dependent protein kinase type 1</t>
  </si>
  <si>
    <t>COTL1</t>
  </si>
  <si>
    <t>Coactosin-like protein</t>
  </si>
  <si>
    <t>HNRNPD</t>
  </si>
  <si>
    <t>Heterogeneous nuclear ribonucleoprotein D0</t>
  </si>
  <si>
    <t>SCARB2</t>
  </si>
  <si>
    <t>Lysosome membrane protein 2</t>
  </si>
  <si>
    <t>NID2</t>
  </si>
  <si>
    <t>Nidogen-2</t>
  </si>
  <si>
    <t>DAG1</t>
  </si>
  <si>
    <t>Dystroglycan 1</t>
  </si>
  <si>
    <t>BOP1</t>
  </si>
  <si>
    <t>Ribosome biogenesis protein BOP1</t>
  </si>
  <si>
    <t>UBE4A</t>
  </si>
  <si>
    <t>Ubiquitin conjugation factor E4 A</t>
  </si>
  <si>
    <t>SEPTIN6</t>
  </si>
  <si>
    <t>Septin-6</t>
  </si>
  <si>
    <t>SAFB2</t>
  </si>
  <si>
    <t>Scaffold attachment factor B2</t>
  </si>
  <si>
    <t>EIF3A</t>
  </si>
  <si>
    <t>Eukaryotic translation initiation factor 3 subunit A</t>
  </si>
  <si>
    <t>ARHGEF7</t>
  </si>
  <si>
    <t>Rho guanine nucleotide exchange factor 7</t>
  </si>
  <si>
    <t>EFR3A</t>
  </si>
  <si>
    <t>Protein EFR3 homolog A</t>
  </si>
  <si>
    <t>UBAP2L</t>
  </si>
  <si>
    <t>Ubiquitin-associated protein 2-like</t>
  </si>
  <si>
    <t>SCRIB</t>
  </si>
  <si>
    <t>Protein scribble homolog</t>
  </si>
  <si>
    <t>GIT2</t>
  </si>
  <si>
    <t>ARF GTPase-activating protein GIT2</t>
  </si>
  <si>
    <t>MLEC</t>
  </si>
  <si>
    <t>Malectin</t>
  </si>
  <si>
    <t>TTLL12</t>
  </si>
  <si>
    <t>Tubulin--tyrosine ligase-like protein 12</t>
  </si>
  <si>
    <t>FHL2</t>
  </si>
  <si>
    <t>Four and a half LIM domains protein 2</t>
  </si>
  <si>
    <t>DPYSL3</t>
  </si>
  <si>
    <t>Dihydropyrimidinase-related protein 3</t>
  </si>
  <si>
    <t>MRPL58</t>
  </si>
  <si>
    <t>Large ribosomal subunit protein mL62</t>
  </si>
  <si>
    <t>DCTN1</t>
  </si>
  <si>
    <t>Dynactin subunit 1</t>
  </si>
  <si>
    <t>DYNC1H1</t>
  </si>
  <si>
    <t>Cytoplasmic dynein 1 heavy chain 1</t>
  </si>
  <si>
    <t>EIF2B1</t>
  </si>
  <si>
    <t>Translation initiation factor eIF-2B subunit alpha</t>
  </si>
  <si>
    <t>EIF4A2</t>
  </si>
  <si>
    <t>Eukaryotic initiation factor 4A-II</t>
  </si>
  <si>
    <t>CTTN</t>
  </si>
  <si>
    <t>Src substrate cortactin</t>
  </si>
  <si>
    <t>ENDOG</t>
  </si>
  <si>
    <t>Endonuclease G, mitochondrial</t>
  </si>
  <si>
    <t>FLOT2</t>
  </si>
  <si>
    <t>Flotillin-2</t>
  </si>
  <si>
    <t>RCN2</t>
  </si>
  <si>
    <t>Reticulocalbin-2</t>
  </si>
  <si>
    <t>TRIM25</t>
  </si>
  <si>
    <t>E3 ubiquitin/ISG15 ligase TRIM25</t>
  </si>
  <si>
    <t>FLNC</t>
  </si>
  <si>
    <t>Filamin-C</t>
  </si>
  <si>
    <t>FKBP8</t>
  </si>
  <si>
    <t>Peptidyl-prolyl cis-trans isomerase FKBP8</t>
  </si>
  <si>
    <t>FAM50A</t>
  </si>
  <si>
    <t>Protein FAM50A</t>
  </si>
  <si>
    <t>GNA13</t>
  </si>
  <si>
    <t>Guanine nucleotide-binding protein subunit alpha-13</t>
  </si>
  <si>
    <t>GAMT</t>
  </si>
  <si>
    <t>Guanidinoacetate N-methyltransferase</t>
  </si>
  <si>
    <t>CAPRIN1</t>
  </si>
  <si>
    <t>Caprin-1</t>
  </si>
  <si>
    <t>RBM39</t>
  </si>
  <si>
    <t>RNA-binding protein 39</t>
  </si>
  <si>
    <t>HABP2</t>
  </si>
  <si>
    <t>Hyaluronan-binding protein 2</t>
  </si>
  <si>
    <t>PDIA5</t>
  </si>
  <si>
    <t>Protein disulfide-isomerase A5</t>
  </si>
  <si>
    <t>PRPSAP1</t>
  </si>
  <si>
    <t>Phosphoribosyl pyrophosphate synthase-associated protein 1</t>
  </si>
  <si>
    <t>ITPR2</t>
  </si>
  <si>
    <t>Inositol 1,4,5-trisphosphate receptor type 2</t>
  </si>
  <si>
    <t>ITPR3</t>
  </si>
  <si>
    <t>Inositol 1,4,5-trisphosphate receptor type 3</t>
  </si>
  <si>
    <t>ITIH4</t>
  </si>
  <si>
    <t>Inter-alpha-trypsin inhibitor heavy chain H4</t>
  </si>
  <si>
    <t>ITPR1</t>
  </si>
  <si>
    <t>Inositol 1,4,5-trisphosphate receptor type 1</t>
  </si>
  <si>
    <t>IRF3</t>
  </si>
  <si>
    <t>Interferon regulatory factor 3</t>
  </si>
  <si>
    <t>TRIP12</t>
  </si>
  <si>
    <t>E3 ubiquitin-protein ligase TRIP12</t>
  </si>
  <si>
    <t>PUM1</t>
  </si>
  <si>
    <t>Pumilio homolog 1</t>
  </si>
  <si>
    <t>CLINT1</t>
  </si>
  <si>
    <t>Clathrin interactor 1</t>
  </si>
  <si>
    <t>SMC1A</t>
  </si>
  <si>
    <t>Structural maintenance of chromosomes protein 1A</t>
  </si>
  <si>
    <t>PDCD11</t>
  </si>
  <si>
    <t>Protein RRP5 homolog</t>
  </si>
  <si>
    <t>USP10</t>
  </si>
  <si>
    <t>Ubiquitin carboxyl-terminal hydrolase 10</t>
  </si>
  <si>
    <t>MESD</t>
  </si>
  <si>
    <t>LRP chaperone MESD</t>
  </si>
  <si>
    <t>GANAB</t>
  </si>
  <si>
    <t>Neutral alpha-glucosidase AB</t>
  </si>
  <si>
    <t>RFTN1</t>
  </si>
  <si>
    <t>Raftlin</t>
  </si>
  <si>
    <t>MFSD10</t>
  </si>
  <si>
    <t>Major facilitator superfamily domain-containing protein 10</t>
  </si>
  <si>
    <t>PPP2R5D</t>
  </si>
  <si>
    <t>Serine/threonine-protein phosphatase 2A 56 kDa regulatory subunit delta isoform</t>
  </si>
  <si>
    <t>LBR</t>
  </si>
  <si>
    <t>Delta(14)-sterol reductase LBR</t>
  </si>
  <si>
    <t>COG2</t>
  </si>
  <si>
    <t>Conserved oligomeric Golgi complex subunit 2</t>
  </si>
  <si>
    <t>MVP</t>
  </si>
  <si>
    <t>Major vault protein</t>
  </si>
  <si>
    <t>LTBP1</t>
  </si>
  <si>
    <t>Latent-transforming growth factor beta-binding protein 1</t>
  </si>
  <si>
    <t>LTBP2</t>
  </si>
  <si>
    <t>Latent-transforming growth factor beta-binding protein 2</t>
  </si>
  <si>
    <t>GOLGB1</t>
  </si>
  <si>
    <t>Golgin subfamily B member 1</t>
  </si>
  <si>
    <t>MEF2D</t>
  </si>
  <si>
    <t>Myocyte-specific enhancer factor 2D</t>
  </si>
  <si>
    <t>CHD4</t>
  </si>
  <si>
    <t>Chromodomain-helicase-DNA-binding protein 4</t>
  </si>
  <si>
    <t>LASP1</t>
  </si>
  <si>
    <t>LIM and SH3 domain protein 1</t>
  </si>
  <si>
    <t>STARD3</t>
  </si>
  <si>
    <t>StAR-related lipid transfer protein 3</t>
  </si>
  <si>
    <t>PTGR1</t>
  </si>
  <si>
    <t>Prostaglandin reductase 1</t>
  </si>
  <si>
    <t>DRAP1</t>
  </si>
  <si>
    <t>Dr1-associated corepressor</t>
  </si>
  <si>
    <t>GPNMB</t>
  </si>
  <si>
    <t>Transmembrane glycoprotein NMB</t>
  </si>
  <si>
    <t>ZNF638</t>
  </si>
  <si>
    <t>Zinc finger protein 638</t>
  </si>
  <si>
    <t>KPNB1</t>
  </si>
  <si>
    <t>Importin subunit beta-1</t>
  </si>
  <si>
    <t>NUMA1</t>
  </si>
  <si>
    <t>Nuclear mitotic apparatus protein 1</t>
  </si>
  <si>
    <t>CUL7</t>
  </si>
  <si>
    <t>Cullin-7</t>
  </si>
  <si>
    <t>SLMAP</t>
  </si>
  <si>
    <t>Sarcolemmal membrane-associated protein</t>
  </si>
  <si>
    <t>GAPVD1</t>
  </si>
  <si>
    <t>GTPase-activating protein and VPS9 domain-containing protein 1</t>
  </si>
  <si>
    <t>NAA25</t>
  </si>
  <si>
    <t>N-alpha-acetyltransferase 25, NatB auxiliary subunit</t>
  </si>
  <si>
    <t>SPCS2</t>
  </si>
  <si>
    <t>Signal peptidase complex subunit 2</t>
  </si>
  <si>
    <t>EMC2</t>
  </si>
  <si>
    <t>ER membrane protein complex subunit 2</t>
  </si>
  <si>
    <t>PSMD6</t>
  </si>
  <si>
    <t>26S proteasome non-ATPase regulatory subunit 6</t>
  </si>
  <si>
    <t>ABRAXAS2</t>
  </si>
  <si>
    <t>BRISC complex subunit Abraxas 2</t>
  </si>
  <si>
    <t>SEPTIN2</t>
  </si>
  <si>
    <t>Septin-2</t>
  </si>
  <si>
    <t>SART3</t>
  </si>
  <si>
    <t>Squamous cell carcinoma antigen recognized by T-cells 3</t>
  </si>
  <si>
    <t>EFTUD2</t>
  </si>
  <si>
    <t>116 kDa U5 small nuclear ribonucleoprotein component</t>
  </si>
  <si>
    <t>LARS2</t>
  </si>
  <si>
    <t>Leucine--tRNA ligase, mitochondrial</t>
  </si>
  <si>
    <t>SNX17</t>
  </si>
  <si>
    <t>Sorting nexin-17</t>
  </si>
  <si>
    <t>ARL6IP1</t>
  </si>
  <si>
    <t>ADP-ribosylation factor-like protein 6-interacting protein 1</t>
  </si>
  <si>
    <t>RAB3GAP1</t>
  </si>
  <si>
    <t>Rab3 GTPase-activating protein catalytic subunit</t>
  </si>
  <si>
    <t>SLC39A14</t>
  </si>
  <si>
    <t>Metal cation symporter ZIP14</t>
  </si>
  <si>
    <t>KARS1</t>
  </si>
  <si>
    <t>Lysine--tRNA ligase</t>
  </si>
  <si>
    <t>ARHGEF6</t>
  </si>
  <si>
    <t>Rho guanine nucleotide exchange factor 6</t>
  </si>
  <si>
    <t>EIF4H</t>
  </si>
  <si>
    <t>Eukaryotic translation initiation factor 4H</t>
  </si>
  <si>
    <t>ACAP2</t>
  </si>
  <si>
    <t>Arf-GAP with coiled-coil, ANK repeat and PH domain-containing protein 2</t>
  </si>
  <si>
    <t>POSTN</t>
  </si>
  <si>
    <t>Periostin</t>
  </si>
  <si>
    <t>ACOX1</t>
  </si>
  <si>
    <t>Peroxisomal acyl-coenzyme A oxidase 1</t>
  </si>
  <si>
    <t>EEA1</t>
  </si>
  <si>
    <t>Early endosome antigen 1</t>
  </si>
  <si>
    <t>PDIA6</t>
  </si>
  <si>
    <t>Protein disulfide-isomerase A6</t>
  </si>
  <si>
    <t>PAFAH1B3</t>
  </si>
  <si>
    <t>Platelet-activating factor acetylhydrolase IB subunit alpha1</t>
  </si>
  <si>
    <t>PCOLCE</t>
  </si>
  <si>
    <t>Procollagen C-endopeptidase enhancer 1</t>
  </si>
  <si>
    <t>PDK1</t>
  </si>
  <si>
    <t>[Pyruvate dehydrogenase (acetyl-transferring)] kinase isozyme 1, mitochondrial</t>
  </si>
  <si>
    <t>PEA15</t>
  </si>
  <si>
    <t>Astrocytic phosphoprotein PEA-15</t>
  </si>
  <si>
    <t>PGM5</t>
  </si>
  <si>
    <t>Phosphoglucomutase-like protein 5</t>
  </si>
  <si>
    <t>EBP</t>
  </si>
  <si>
    <t>3-beta-hydroxysteroid-Delta(8),Delta(7)-isomerase</t>
  </si>
  <si>
    <t>PMVK</t>
  </si>
  <si>
    <t>Phosphomevalonate kinase</t>
  </si>
  <si>
    <t>PLEC</t>
  </si>
  <si>
    <t>Plectin</t>
  </si>
  <si>
    <t>PCM1</t>
  </si>
  <si>
    <t>Pericentriolar material 1 protein</t>
  </si>
  <si>
    <t>PON2</t>
  </si>
  <si>
    <t>Serum paraoxonase/arylesterase 2</t>
  </si>
  <si>
    <t>PPA1</t>
  </si>
  <si>
    <t>Inorganic pyrophosphatase</t>
  </si>
  <si>
    <t>PTGES3</t>
  </si>
  <si>
    <t>Prostaglandin E synthase 3</t>
  </si>
  <si>
    <t>NONO</t>
  </si>
  <si>
    <t>Non-POU domain-containing octamer-binding protein</t>
  </si>
  <si>
    <t>PTPA</t>
  </si>
  <si>
    <t>Serine/threonine-protein phosphatase 2A activator</t>
  </si>
  <si>
    <t>QPRT</t>
  </si>
  <si>
    <t>Nicotinate-nucleotide pyrophosphorylase [carboxylating]</t>
  </si>
  <si>
    <t>RABEP1</t>
  </si>
  <si>
    <t>Rab GTPase-binding effector protein 1</t>
  </si>
  <si>
    <t>RAB35</t>
  </si>
  <si>
    <t>Ras-related protein Rab-35</t>
  </si>
  <si>
    <t>RNPS1</t>
  </si>
  <si>
    <t>RNA-binding protein with serine-rich domain 1</t>
  </si>
  <si>
    <t>RCN1</t>
  </si>
  <si>
    <t>Reticulocalbin-1</t>
  </si>
  <si>
    <t>LLGL1</t>
  </si>
  <si>
    <t>Lethal(2) giant larvae protein homolog 1</t>
  </si>
  <si>
    <t>TMED2</t>
  </si>
  <si>
    <t>Transmembrane emp24 domain-containing protein 2</t>
  </si>
  <si>
    <t>PCBP1</t>
  </si>
  <si>
    <t>Poly(rC)-binding protein 1</t>
  </si>
  <si>
    <t>PCBP2</t>
  </si>
  <si>
    <t>Poly(rC)-binding protein 2</t>
  </si>
  <si>
    <t>ELOC</t>
  </si>
  <si>
    <t>Elongin-C</t>
  </si>
  <si>
    <t>ELOB</t>
  </si>
  <si>
    <t>Elongin-B</t>
  </si>
  <si>
    <t>RHEB</t>
  </si>
  <si>
    <t>GTP-binding protein Rheb</t>
  </si>
  <si>
    <t>DHCR24</t>
  </si>
  <si>
    <t>Delta(24)-sterol reductase</t>
  </si>
  <si>
    <t>SF3B3</t>
  </si>
  <si>
    <t>Splicing factor 3B subunit 3</t>
  </si>
  <si>
    <t>RSU1</t>
  </si>
  <si>
    <t>Ras suppressor protein 1</t>
  </si>
  <si>
    <t>CNN3</t>
  </si>
  <si>
    <t>Calponin-3</t>
  </si>
  <si>
    <t>SAFB</t>
  </si>
  <si>
    <t>Scaffold attachment factor B1</t>
  </si>
  <si>
    <t>SF3B4</t>
  </si>
  <si>
    <t>Splicing factor 3B subunit 4</t>
  </si>
  <si>
    <t>SF3A2</t>
  </si>
  <si>
    <t>Splicing factor 3A subunit 2</t>
  </si>
  <si>
    <t>PPP1R7</t>
  </si>
  <si>
    <t>Protein phosphatase 1 regulatory subunit 7</t>
  </si>
  <si>
    <t>SEC23A</t>
  </si>
  <si>
    <t>Protein transport protein Sec23A</t>
  </si>
  <si>
    <t>SEC23B</t>
  </si>
  <si>
    <t>Protein transport protein Sec23B</t>
  </si>
  <si>
    <t>CYTH1</t>
  </si>
  <si>
    <t>Cytohesin-1</t>
  </si>
  <si>
    <t>SF3A1</t>
  </si>
  <si>
    <t>Splicing factor 3A subunit 1</t>
  </si>
  <si>
    <t>SKIC2</t>
  </si>
  <si>
    <t>Superkiller complex protein 2</t>
  </si>
  <si>
    <t>RGN</t>
  </si>
  <si>
    <t>Regucalcin</t>
  </si>
  <si>
    <t>SURF1</t>
  </si>
  <si>
    <t>Surfeit locus protein 1</t>
  </si>
  <si>
    <t>MAPRE2</t>
  </si>
  <si>
    <t>Microtubule-associated protein RP/EB family member 2</t>
  </si>
  <si>
    <t>TGFBI</t>
  </si>
  <si>
    <t>Transforming growth factor-beta-induced protein ig-h3</t>
  </si>
  <si>
    <t>NHERF2</t>
  </si>
  <si>
    <t>Na(+)/H(+) exchange regulatory cofactor NHE-RF2</t>
  </si>
  <si>
    <t>TRADD</t>
  </si>
  <si>
    <t>Tumor necrosis factor receptor type 1-associated DEATH domain protein</t>
  </si>
  <si>
    <t>TRAM1</t>
  </si>
  <si>
    <t>Translocating chain-associated membrane protein 1</t>
  </si>
  <si>
    <t>TSN</t>
  </si>
  <si>
    <t>Translin</t>
  </si>
  <si>
    <t>SF1</t>
  </si>
  <si>
    <t>Splicing factor 1</t>
  </si>
  <si>
    <t>TRIP10</t>
  </si>
  <si>
    <t>Cdc42-interacting protein 4</t>
  </si>
  <si>
    <t>TRIP11</t>
  </si>
  <si>
    <t>Thyroid receptor-interacting protein 11</t>
  </si>
  <si>
    <t>TRIP4</t>
  </si>
  <si>
    <t>Activating signal cointegrator 1</t>
  </si>
  <si>
    <t>TRIP6</t>
  </si>
  <si>
    <t>Thyroid receptor-interacting protein 6</t>
  </si>
  <si>
    <t>MAPRE1</t>
  </si>
  <si>
    <t>Microtubule-associated protein RP/EB family member 1</t>
  </si>
  <si>
    <t>TSC22D1</t>
  </si>
  <si>
    <t>TSC22 domain family protein 1</t>
  </si>
  <si>
    <t>ELAVL1</t>
  </si>
  <si>
    <t>ELAV-like protein 1</t>
  </si>
  <si>
    <t>NSDHL</t>
  </si>
  <si>
    <t>Sterol-4-alpha-carboxylate 3-dehydrogenase, decarboxylating</t>
  </si>
  <si>
    <t>MYLK</t>
  </si>
  <si>
    <t>Myosin light chain kinase, smooth muscle</t>
  </si>
  <si>
    <t>TAB1</t>
  </si>
  <si>
    <t>TGF-beta-activated kinase 1 and MAP3K7-binding protein 1</t>
  </si>
  <si>
    <t>TOMM34</t>
  </si>
  <si>
    <t>Mitochondrial import receptor subunit TOM34</t>
  </si>
  <si>
    <t>SMAD2</t>
  </si>
  <si>
    <t>Mothers against decapentaplegic homolog 2</t>
  </si>
  <si>
    <t>ITSN1</t>
  </si>
  <si>
    <t>Intersectin-1</t>
  </si>
  <si>
    <t>TBCE</t>
  </si>
  <si>
    <t>Tubulin-specific chaperone E</t>
  </si>
  <si>
    <t>TBCC</t>
  </si>
  <si>
    <t>Tubulin-specific chaperone C</t>
  </si>
  <si>
    <t>UBE2V2</t>
  </si>
  <si>
    <t>Ubiquitin-conjugating enzyme E2 variant 2</t>
  </si>
  <si>
    <t>STXBP2</t>
  </si>
  <si>
    <t>Syntaxin-binding protein 2</t>
  </si>
  <si>
    <t>VAMP3</t>
  </si>
  <si>
    <t>Vesicle-associated membrane protein 3</t>
  </si>
  <si>
    <t>NEDD8</t>
  </si>
  <si>
    <t>ADIRF</t>
  </si>
  <si>
    <t>Adipogenesis regulatory factor</t>
  </si>
  <si>
    <t>ATP6AP1</t>
  </si>
  <si>
    <t>V-type proton ATPase subunit S1</t>
  </si>
  <si>
    <t>RAB11B</t>
  </si>
  <si>
    <t>Ras-related protein Rab-11B</t>
  </si>
  <si>
    <t>ZYX</t>
  </si>
  <si>
    <t>Zyxin</t>
  </si>
  <si>
    <t>ETFDH</t>
  </si>
  <si>
    <t>Electron transfer flavoprotein-ubiquinone oxidoreductase, mitochondrial</t>
  </si>
  <si>
    <t>SEPTIN7</t>
  </si>
  <si>
    <t>Septin-7</t>
  </si>
  <si>
    <t>ADRM1</t>
  </si>
  <si>
    <t>Proteasomal ubiquitin receptor ADRM1</t>
  </si>
  <si>
    <t>CCDC6</t>
  </si>
  <si>
    <t>Coiled-coil domain-containing protein 6</t>
  </si>
  <si>
    <t>UAP1</t>
  </si>
  <si>
    <t>UDP-N-acetylhexosamine pyrophosphorylase</t>
  </si>
  <si>
    <t>IGFBP7</t>
  </si>
  <si>
    <t>Insulin-like growth factor-binding protein 7</t>
  </si>
  <si>
    <t>LAMA4</t>
  </si>
  <si>
    <t>Laminin subunit alpha-4</t>
  </si>
  <si>
    <t>PSMD5</t>
  </si>
  <si>
    <t>26S proteasome non-ATPase regulatory subunit 5</t>
  </si>
  <si>
    <t>PKN2</t>
  </si>
  <si>
    <t>Serine/threonine-protein kinase N2</t>
  </si>
  <si>
    <t>Cryptochrome-1</t>
  </si>
  <si>
    <t>CSRP2</t>
  </si>
  <si>
    <t>Cysteine and glycine-rich protein 2</t>
  </si>
  <si>
    <t>DDB1</t>
  </si>
  <si>
    <t>DNA damage-binding protein 1</t>
  </si>
  <si>
    <t>MAPK14</t>
  </si>
  <si>
    <t>Mitogen-activated protein kinase 14</t>
  </si>
  <si>
    <t>MRPL23</t>
  </si>
  <si>
    <t>Large ribosomal subunit protein uL23m</t>
  </si>
  <si>
    <t>CDC37</t>
  </si>
  <si>
    <t>Hsp90 co-chaperone Cdc37</t>
  </si>
  <si>
    <t>DPYSL2</t>
  </si>
  <si>
    <t>Dihydropyrimidinase-related protein 2</t>
  </si>
  <si>
    <t>SYPL1</t>
  </si>
  <si>
    <t>Synaptophysin-like protein 1</t>
  </si>
  <si>
    <t>RBBP7</t>
  </si>
  <si>
    <t>Histone-binding protein RBBP7</t>
  </si>
  <si>
    <t>ECM1</t>
  </si>
  <si>
    <t>Extracellular matrix protein 1</t>
  </si>
  <si>
    <t>BAK1</t>
  </si>
  <si>
    <t>Bcl-2 homologous antagonist/killer</t>
  </si>
  <si>
    <t>SRSF7</t>
  </si>
  <si>
    <t>Serine/arginine-rich splicing factor 7</t>
  </si>
  <si>
    <t>CPSF6</t>
  </si>
  <si>
    <t>Cleavage and polyadenylation specificity factor subunit 6</t>
  </si>
  <si>
    <t>PTGIS</t>
  </si>
  <si>
    <t>Prostacyclin synthase</t>
  </si>
  <si>
    <t>PDK4</t>
  </si>
  <si>
    <t>[Pyruvate dehydrogenase (acetyl-transferring)] kinase isozyme 4, mitochondrial</t>
  </si>
  <si>
    <t>FSCN1</t>
  </si>
  <si>
    <t>Fascin</t>
  </si>
  <si>
    <t>IFI16</t>
  </si>
  <si>
    <t>Gamma-interferon-inducible protein 16</t>
  </si>
  <si>
    <t>DECR1</t>
  </si>
  <si>
    <t>2,4-dienoyl-CoA reductase [(3E)-enoyl-CoA-producing], mitochondrial</t>
  </si>
  <si>
    <t>MAN2A1</t>
  </si>
  <si>
    <t>Alpha-mannosidase 2</t>
  </si>
  <si>
    <t>NDUFA5</t>
  </si>
  <si>
    <t>NADH dehydrogenase [ubiquinone] 1 alpha subcomplex subunit 5</t>
  </si>
  <si>
    <t>CLPP</t>
  </si>
  <si>
    <t>ATP-dependent Clp protease proteolytic subunit, mitochondrial</t>
  </si>
  <si>
    <t>TST</t>
  </si>
  <si>
    <t>Thiosulfate sulfurtransferase</t>
  </si>
  <si>
    <t>GUK1</t>
  </si>
  <si>
    <t>Guanylate kinase</t>
  </si>
  <si>
    <t>HAGH</t>
  </si>
  <si>
    <t>Hydroxyacylglutathione hydrolase, mitochondrial</t>
  </si>
  <si>
    <t>NDUFA9</t>
  </si>
  <si>
    <t>NADH dehydrogenase [ubiquinone] 1 alpha subcomplex subunit 9, mitochondrial</t>
  </si>
  <si>
    <t>ME3</t>
  </si>
  <si>
    <t>NADP-dependent malic enzyme, mitochondrial</t>
  </si>
  <si>
    <t>PCK2</t>
  </si>
  <si>
    <t>Phosphoenolpyruvate carboxykinase [GTP], mitochondrial</t>
  </si>
  <si>
    <t>UPP1</t>
  </si>
  <si>
    <t>Uridine phosphorylase 1</t>
  </si>
  <si>
    <t>DDR2</t>
  </si>
  <si>
    <t>Discoidin domain-containing receptor 2</t>
  </si>
  <si>
    <t>HADH</t>
  </si>
  <si>
    <t>Hydroxyacyl-coenzyme A dehydrogenase, mitochondrial</t>
  </si>
  <si>
    <t>CYP51A1</t>
  </si>
  <si>
    <t>Lanosterol 14-alpha demethylase</t>
  </si>
  <si>
    <t>UGP2</t>
  </si>
  <si>
    <t>UTP--glucose-1-phosphate uridylyltransferase</t>
  </si>
  <si>
    <t>AOC3</t>
  </si>
  <si>
    <t>Membrane primary amine oxidase</t>
  </si>
  <si>
    <t>TXNRD1</t>
  </si>
  <si>
    <t>Thioredoxin reductase 1, cytoplasmic</t>
  </si>
  <si>
    <t>TPD52L1</t>
  </si>
  <si>
    <t>Tumor protein D53</t>
  </si>
  <si>
    <t>IMMT</t>
  </si>
  <si>
    <t>MICOS complex subunit MIC60</t>
  </si>
  <si>
    <t>HNRNPUL2</t>
  </si>
  <si>
    <t>Heterogeneous nuclear ribonucleoprotein U-like protein 2</t>
  </si>
  <si>
    <t>INF2</t>
  </si>
  <si>
    <t>Inverted formin-2</t>
  </si>
  <si>
    <t>AAK1</t>
  </si>
  <si>
    <t>AP2-associated protein kinase 1</t>
  </si>
  <si>
    <t>WASHC4</t>
  </si>
  <si>
    <t>WASH complex subunit 4</t>
  </si>
  <si>
    <t>EXOC3L2</t>
  </si>
  <si>
    <t>Exocyst complex component 3-like protein 2</t>
  </si>
  <si>
    <t>IAH1</t>
  </si>
  <si>
    <t>Isoamyl acetate-hydrolyzing esterase 1 homolog</t>
  </si>
  <si>
    <t>SMU1</t>
  </si>
  <si>
    <t>WD40 repeat-containing protein SMU1</t>
  </si>
  <si>
    <t>MYLK3</t>
  </si>
  <si>
    <t>Myosin light chain kinase 3</t>
  </si>
  <si>
    <t>LRRFIP1</t>
  </si>
  <si>
    <t>Leucine-rich repeat flightless-interacting protein 1</t>
  </si>
  <si>
    <t>PGS1</t>
  </si>
  <si>
    <t>P3H1</t>
  </si>
  <si>
    <t>Prolyl 3-hydroxylase 1</t>
  </si>
  <si>
    <t>EML3</t>
  </si>
  <si>
    <t>Echinoderm microtubule-associated protein-like 3</t>
  </si>
  <si>
    <t>UAP1L1</t>
  </si>
  <si>
    <t>UDP-N-acetylhexosamine pyrophosphorylase-like protein 1</t>
  </si>
  <si>
    <t>GRAMD1B</t>
  </si>
  <si>
    <t>Protein Aster-B</t>
  </si>
  <si>
    <t>TKFC</t>
  </si>
  <si>
    <t>Triokinase/FMN cyclase</t>
  </si>
  <si>
    <t>HSDL1</t>
  </si>
  <si>
    <t>Inactive hydroxysteroid dehydrogenase-like protein 1</t>
  </si>
  <si>
    <t>RABL6</t>
  </si>
  <si>
    <t>Rab-like protein 6</t>
  </si>
  <si>
    <t>TIMM50</t>
  </si>
  <si>
    <t>Mitochondrial import inner membrane translocase subunit TIM50</t>
  </si>
  <si>
    <t>LGALSL</t>
  </si>
  <si>
    <t>Galectin-related protein</t>
  </si>
  <si>
    <t>PARP14</t>
  </si>
  <si>
    <t>Protein mono-ADP-ribosyltransferase PARP14</t>
  </si>
  <si>
    <t>GLYR1</t>
  </si>
  <si>
    <t>Cytokine-like nuclear factor N-PAC</t>
  </si>
  <si>
    <t>COX19</t>
  </si>
  <si>
    <t>Cytochrome c oxidase assembly protein COX19</t>
  </si>
  <si>
    <t>VPS26B</t>
  </si>
  <si>
    <t>Vacuolar protein sorting-associated protein 26B</t>
  </si>
  <si>
    <t>LARP7</t>
  </si>
  <si>
    <t>La-related protein 7</t>
  </si>
  <si>
    <t>NADK2</t>
  </si>
  <si>
    <t>NAD kinase 2, mitochondrial</t>
  </si>
  <si>
    <t>KCTD21</t>
  </si>
  <si>
    <t>BTB/POZ domain-containing protein KCTD21</t>
  </si>
  <si>
    <t>ACSF3</t>
  </si>
  <si>
    <t>Malonate--CoA ligase ACSF3, mitochondrial</t>
  </si>
  <si>
    <t>ANO6</t>
  </si>
  <si>
    <t>Anoctamin-6</t>
  </si>
  <si>
    <t>GRIPAP1</t>
  </si>
  <si>
    <t>GRIP1-associated protein 1</t>
  </si>
  <si>
    <t>MIX23</t>
  </si>
  <si>
    <t>Protein MIX23</t>
  </si>
  <si>
    <t>TMEM259</t>
  </si>
  <si>
    <t>Membralin</t>
  </si>
  <si>
    <t>FAM98B</t>
  </si>
  <si>
    <t>Protein FAM98B</t>
  </si>
  <si>
    <t>PDCD4</t>
  </si>
  <si>
    <t>Programmed cell death protein 4</t>
  </si>
  <si>
    <t>TP53I3</t>
  </si>
  <si>
    <t>Quinone oxidoreductase PIG3</t>
  </si>
  <si>
    <t>PDLIM3</t>
  </si>
  <si>
    <t>PDZ and LIM domain protein 3</t>
  </si>
  <si>
    <t>PARP10</t>
  </si>
  <si>
    <t>Protein mono-ADP-ribosyltransferase PARP10</t>
  </si>
  <si>
    <t>HSD17B12</t>
  </si>
  <si>
    <t>Very-long-chain 3-oxoacyl-CoA reductase</t>
  </si>
  <si>
    <t>AGK</t>
  </si>
  <si>
    <t>Acylglycerol kinase, mitochondrial</t>
  </si>
  <si>
    <t>LACTB2</t>
  </si>
  <si>
    <t>Endoribonuclease LACTB2</t>
  </si>
  <si>
    <t>PYCR3</t>
  </si>
  <si>
    <t>Pyrroline-5-carboxylate reductase 3</t>
  </si>
  <si>
    <t>EIPR1</t>
  </si>
  <si>
    <t>EARP and GARP complex-interacting protein 1</t>
  </si>
  <si>
    <t>COBLL1</t>
  </si>
  <si>
    <t>Cordon-bleu protein-like 1</t>
  </si>
  <si>
    <t>HS1BP3</t>
  </si>
  <si>
    <t>HCLS1-binding protein 3</t>
  </si>
  <si>
    <t>CYBRD1</t>
  </si>
  <si>
    <t>Plasma membrane ascorbate-dependent reductase CYBRD1</t>
  </si>
  <si>
    <t>WDR81</t>
  </si>
  <si>
    <t>WD repeat-containing protein 81</t>
  </si>
  <si>
    <t>ACTBL2</t>
  </si>
  <si>
    <t>Beta-actin-like protein 2</t>
  </si>
  <si>
    <t>CCDC93</t>
  </si>
  <si>
    <t>Coiled-coil domain-containing protein 93</t>
  </si>
  <si>
    <t>ZNF326</t>
  </si>
  <si>
    <t>DBIRD complex subunit ZNF326</t>
  </si>
  <si>
    <t>MEST</t>
  </si>
  <si>
    <t>Mesoderm-specific transcript homolog protein</t>
  </si>
  <si>
    <t>RILPL1</t>
  </si>
  <si>
    <t>RILP-like protein 1</t>
  </si>
  <si>
    <t>PDZD11</t>
  </si>
  <si>
    <t>PDZ domain-containing protein 11</t>
  </si>
  <si>
    <t>HERC4</t>
  </si>
  <si>
    <t>Probable E3 ubiquitin-protein ligase HERC4</t>
  </si>
  <si>
    <t>MTX3</t>
  </si>
  <si>
    <t>Metaxin-3</t>
  </si>
  <si>
    <t>RABL3</t>
  </si>
  <si>
    <t>Rab-like protein 3</t>
  </si>
  <si>
    <t>COQ5</t>
  </si>
  <si>
    <t>2-methoxy-6-polyprenyl-1,4-benzoquinol methylase, mitochondrial</t>
  </si>
  <si>
    <t>SLC25A19</t>
  </si>
  <si>
    <t>Mitochondrial thiamine pyrophosphate carrier</t>
  </si>
  <si>
    <t>NOMO2</t>
  </si>
  <si>
    <t>BOS complex subunit NOMO2</t>
  </si>
  <si>
    <t>EARS2</t>
  </si>
  <si>
    <t>Probable glutamate--tRNA ligase, mitochondrial</t>
  </si>
  <si>
    <t>MIA3</t>
  </si>
  <si>
    <t>Transport and Golgi organization protein 1 homolog</t>
  </si>
  <si>
    <t>PITRM1</t>
  </si>
  <si>
    <t>Presequence protease, mitochondrial</t>
  </si>
  <si>
    <t>WDR44</t>
  </si>
  <si>
    <t>WD repeat-containing protein 44</t>
  </si>
  <si>
    <t>PLAC9</t>
  </si>
  <si>
    <t>Placenta-specific protein 9</t>
  </si>
  <si>
    <t>RRP12</t>
  </si>
  <si>
    <t>RRP12-like protein</t>
  </si>
  <si>
    <t>COA6</t>
  </si>
  <si>
    <t>Cytochrome c oxidase assembly factor 6 homolog</t>
  </si>
  <si>
    <t>TOR1AIP1</t>
  </si>
  <si>
    <t>Torsin-1A-interacting protein 1</t>
  </si>
  <si>
    <t>AARS2</t>
  </si>
  <si>
    <t>Alanine--tRNA ligase, mitochondrial</t>
  </si>
  <si>
    <t>PCID2</t>
  </si>
  <si>
    <t>PCI domain-containing protein 2</t>
  </si>
  <si>
    <t>GNAS</t>
  </si>
  <si>
    <t>Guanine nucleotide-binding protein G(s) subunit alpha isoforms XLas</t>
  </si>
  <si>
    <t>SLC27A3</t>
  </si>
  <si>
    <t>Long-chain fatty acid transport protein 3</t>
  </si>
  <si>
    <t>WIPI1</t>
  </si>
  <si>
    <t>WD repeat domain phosphoinositide-interacting protein 1</t>
  </si>
  <si>
    <t>TTC38</t>
  </si>
  <si>
    <t>Tetratricopeptide repeat protein 38</t>
  </si>
  <si>
    <t>COX20</t>
  </si>
  <si>
    <t>Cytochrome c oxidase assembly protein COX20, mitochondrial</t>
  </si>
  <si>
    <t>EXOSC6</t>
  </si>
  <si>
    <t>Exosome complex component MTR3</t>
  </si>
  <si>
    <t>HP1BP3</t>
  </si>
  <si>
    <t>Heterochromatin protein 1-binding protein 3</t>
  </si>
  <si>
    <t>VARS2</t>
  </si>
  <si>
    <t>Valine--tRNA ligase, mitochondrial</t>
  </si>
  <si>
    <t>CEP170</t>
  </si>
  <si>
    <t>Centrosomal protein of 170 kDa</t>
  </si>
  <si>
    <t>ODR4</t>
  </si>
  <si>
    <t>Protein odr-4 homolog</t>
  </si>
  <si>
    <t>TPRG1L</t>
  </si>
  <si>
    <t>Tumor protein p63-regulated gene 1-like protein</t>
  </si>
  <si>
    <t>CC2D1B</t>
  </si>
  <si>
    <t>Coiled-coil and C2 domain-containing protein 1B</t>
  </si>
  <si>
    <t>RARS2</t>
  </si>
  <si>
    <t>Probable arginine--tRNA ligase, mitochondrial</t>
  </si>
  <si>
    <t>FKBP15</t>
  </si>
  <si>
    <t>FK506-binding protein 15</t>
  </si>
  <si>
    <t>IBA57</t>
  </si>
  <si>
    <t>Putative transferase CAF17, mitochondrial</t>
  </si>
  <si>
    <t>HECTD3</t>
  </si>
  <si>
    <t>E3 ubiquitin-protein ligase HECTD3</t>
  </si>
  <si>
    <t>UBR4</t>
  </si>
  <si>
    <t>E3 ubiquitin-protein ligase UBR4</t>
  </si>
  <si>
    <t>STXBP5</t>
  </si>
  <si>
    <t>Syntaxin-binding protein 5</t>
  </si>
  <si>
    <t>KIAA1217</t>
  </si>
  <si>
    <t>Sickle tail protein homolog</t>
  </si>
  <si>
    <t>MRPL2</t>
  </si>
  <si>
    <t>Large ribosomal subunit protein uL2m</t>
  </si>
  <si>
    <t>QNG1</t>
  </si>
  <si>
    <t>Queuosine 5'-phosphate N-glycosylase/hydrolase</t>
  </si>
  <si>
    <t>KPRP</t>
  </si>
  <si>
    <t>Keratinocyte proline-rich protein</t>
  </si>
  <si>
    <t>ACBD5</t>
  </si>
  <si>
    <t>Acyl-CoA-binding domain-containing protein 5</t>
  </si>
  <si>
    <t>ATAD3B</t>
  </si>
  <si>
    <t>ATPase family AAA domain-containing protein 3B</t>
  </si>
  <si>
    <t>DCAF8</t>
  </si>
  <si>
    <t>DDB1- and CUL4-associated factor 8</t>
  </si>
  <si>
    <t>TUT4</t>
  </si>
  <si>
    <t>Terminal uridylyltransferase 4</t>
  </si>
  <si>
    <t>ATPAF1</t>
  </si>
  <si>
    <t>ATP synthase mitochondrial F1 complex assembly factor 1</t>
  </si>
  <si>
    <t>DDI2</t>
  </si>
  <si>
    <t>Protein DDI1 homolog 2</t>
  </si>
  <si>
    <t>NDUFAF5</t>
  </si>
  <si>
    <t>Arginine-hydroxylase NDUFAF5, mitochondrial</t>
  </si>
  <si>
    <t>NT5DC1</t>
  </si>
  <si>
    <t>5'-nucleotidase domain-containing protein 1</t>
  </si>
  <si>
    <t>CROCC</t>
  </si>
  <si>
    <t>Rootletin</t>
  </si>
  <si>
    <t>LYRM7</t>
  </si>
  <si>
    <t>Complex III assembly factor LYRM7</t>
  </si>
  <si>
    <t>RASIP1</t>
  </si>
  <si>
    <t>Ras-interacting protein 1</t>
  </si>
  <si>
    <t>EMC10</t>
  </si>
  <si>
    <t>ER membrane protein complex subunit 10</t>
  </si>
  <si>
    <t>VPS53</t>
  </si>
  <si>
    <t>Vacuolar protein sorting-associated protein 53 homolog</t>
  </si>
  <si>
    <t>STRIP1</t>
  </si>
  <si>
    <t>Striatin-interacting protein 1</t>
  </si>
  <si>
    <t>RNF20</t>
  </si>
  <si>
    <t>E3 ubiquitin-protein ligase BRE1A</t>
  </si>
  <si>
    <t>BROX</t>
  </si>
  <si>
    <t>BRO1 domain-containing protein BROX</t>
  </si>
  <si>
    <t>FOCAD</t>
  </si>
  <si>
    <t>Focadhesin</t>
  </si>
  <si>
    <t>LYPLAL1</t>
  </si>
  <si>
    <t>Lysophospholipase-like protein 1</t>
  </si>
  <si>
    <t>ECPAS</t>
  </si>
  <si>
    <t>Proteasome adapter and scaffold protein ECM29</t>
  </si>
  <si>
    <t>DENND4C</t>
  </si>
  <si>
    <t>DENN domain-containing protein 4C</t>
  </si>
  <si>
    <t>CARMIL1</t>
  </si>
  <si>
    <t>F-actin-uncapping protein LRRC16A</t>
  </si>
  <si>
    <t>FHIP2A</t>
  </si>
  <si>
    <t>FHF complex subunit HOOK interacting protein 2A</t>
  </si>
  <si>
    <t>SPRYD7</t>
  </si>
  <si>
    <t>SPRY domain-containing protein 7</t>
  </si>
  <si>
    <t>MICOS13</t>
  </si>
  <si>
    <t>MICOS complex subunit MIC13</t>
  </si>
  <si>
    <t>CD276</t>
  </si>
  <si>
    <t>CD276 antigen</t>
  </si>
  <si>
    <t>TRIQK</t>
  </si>
  <si>
    <t>Triple QxxK/R motif-containing protein</t>
  </si>
  <si>
    <t>RNF213</t>
  </si>
  <si>
    <t>E3 ubiquitin-protein ligase RNF213</t>
  </si>
  <si>
    <t>TNS2</t>
  </si>
  <si>
    <t>Tensin-2</t>
  </si>
  <si>
    <t>KANK2</t>
  </si>
  <si>
    <t>KN motif and ankyrin repeat domain-containing protein 2</t>
  </si>
  <si>
    <t>WASHC2A</t>
  </si>
  <si>
    <t>WASH complex subunit 2A</t>
  </si>
  <si>
    <t>SAXO2</t>
  </si>
  <si>
    <t>Stabilizer of axonemal microtubules 2</t>
  </si>
  <si>
    <t>FAM91A1</t>
  </si>
  <si>
    <t>Protein FAM91A1</t>
  </si>
  <si>
    <t>TBC1D9B</t>
  </si>
  <si>
    <t>TBC1 domain family member 9B</t>
  </si>
  <si>
    <t>MAP1S</t>
  </si>
  <si>
    <t>Microtubule-associated protein 1S</t>
  </si>
  <si>
    <t>ARL6IP4</t>
  </si>
  <si>
    <t>ADP-ribosylation factor-like protein 6-interacting protein 4</t>
  </si>
  <si>
    <t>ATG16L1</t>
  </si>
  <si>
    <t>Autophagy-related protein 16-1</t>
  </si>
  <si>
    <t>STEAP4</t>
  </si>
  <si>
    <t>Metalloreductase STEAP4</t>
  </si>
  <si>
    <t>HGSNAT</t>
  </si>
  <si>
    <t>Heparan-alpha-glucosaminide N-acetyltransferase</t>
  </si>
  <si>
    <t>TNS3</t>
  </si>
  <si>
    <t>Tensin-3</t>
  </si>
  <si>
    <t>INTS3</t>
  </si>
  <si>
    <t>Integrator complex subunit 3</t>
  </si>
  <si>
    <t>ARHGAP17</t>
  </si>
  <si>
    <t>Rho GTPase-activating protein 17</t>
  </si>
  <si>
    <t>ATL3</t>
  </si>
  <si>
    <t>Atlastin-3</t>
  </si>
  <si>
    <t>IQSEC1</t>
  </si>
  <si>
    <t>IQ motif and SEC7 domain-containing protein 1</t>
  </si>
  <si>
    <t>CIAPIN1</t>
  </si>
  <si>
    <t>Anamorsin</t>
  </si>
  <si>
    <t>PTRHD1</t>
  </si>
  <si>
    <t>Putative peptidyl-tRNA hydrolase PTRHD1</t>
  </si>
  <si>
    <t>RALGAPA1</t>
  </si>
  <si>
    <t>Ral GTPase-activating protein subunit alpha-1</t>
  </si>
  <si>
    <t>NADSYN1</t>
  </si>
  <si>
    <t>Glutamine-dependent NAD(+) synthetase</t>
  </si>
  <si>
    <t>ELP2</t>
  </si>
  <si>
    <t>Elongator complex protein 2</t>
  </si>
  <si>
    <t>LAMTOR1</t>
  </si>
  <si>
    <t>Ragulator complex protein LAMTOR1</t>
  </si>
  <si>
    <t>DHRS7B</t>
  </si>
  <si>
    <t>Dehydrogenase/reductase SDR family member 7B</t>
  </si>
  <si>
    <t>TWF2</t>
  </si>
  <si>
    <t>Twinfilin-2</t>
  </si>
  <si>
    <t>TANGO2</t>
  </si>
  <si>
    <t>Transport and Golgi organization protein 2 homolog</t>
  </si>
  <si>
    <t>RAB12</t>
  </si>
  <si>
    <t>Ras-related protein Rab-12</t>
  </si>
  <si>
    <t>PDE12</t>
  </si>
  <si>
    <t>2',5'-phosphodiesterase 12</t>
  </si>
  <si>
    <t>Putative DENN domain-containing protein 10 B</t>
  </si>
  <si>
    <t>RHBDD2</t>
  </si>
  <si>
    <t>Rhomboid domain-containing protein 2</t>
  </si>
  <si>
    <t>SLC25A24</t>
  </si>
  <si>
    <t>Mitochondrial adenyl nucleotide antiporter SLC25A24</t>
  </si>
  <si>
    <t>REEP3</t>
  </si>
  <si>
    <t>Receptor expression-enhancing protein 3</t>
  </si>
  <si>
    <t>RETSAT</t>
  </si>
  <si>
    <t>All-trans-retinol 13,14-reductase</t>
  </si>
  <si>
    <t>TMEM214</t>
  </si>
  <si>
    <t>Transmembrane protein 214</t>
  </si>
  <si>
    <t>HIBCH</t>
  </si>
  <si>
    <t>3-hydroxyisobutyryl-CoA hydrolase, mitochondrial</t>
  </si>
  <si>
    <t>ARMC6</t>
  </si>
  <si>
    <t>Armadillo repeat-containing protein 6</t>
  </si>
  <si>
    <t>TAPT1</t>
  </si>
  <si>
    <t>Transmembrane anterior posterior transformation protein 1 homolog</t>
  </si>
  <si>
    <t>KANK3</t>
  </si>
  <si>
    <t>KN motif and ankyrin repeat domain-containing protein 3</t>
  </si>
  <si>
    <t>PPP1R18</t>
  </si>
  <si>
    <t>Phostensin</t>
  </si>
  <si>
    <t>CAVIN1</t>
  </si>
  <si>
    <t>Caveolae-associated protein 1</t>
  </si>
  <si>
    <t>MRPL54</t>
  </si>
  <si>
    <t>Large ribosomal subunit protein mL54</t>
  </si>
  <si>
    <t>ERAP2</t>
  </si>
  <si>
    <t>Endoplasmic reticulum aminopeptidase 2</t>
  </si>
  <si>
    <t>LPCAT3</t>
  </si>
  <si>
    <t>Lysophospholipid acyltransferase 5</t>
  </si>
  <si>
    <t>CDC73</t>
  </si>
  <si>
    <t>Parafibromin</t>
  </si>
  <si>
    <t>MRPL14</t>
  </si>
  <si>
    <t>Large ribosomal subunit protein uL14m</t>
  </si>
  <si>
    <t>SLC27A4</t>
  </si>
  <si>
    <t>Long-chain fatty acid transport protein 4</t>
  </si>
  <si>
    <t>CC2D1A</t>
  </si>
  <si>
    <t>Coiled-coil and C2 domain-containing protein 1A</t>
  </si>
  <si>
    <t>TATDN1</t>
  </si>
  <si>
    <t>Deoxyribonuclease TATDN1</t>
  </si>
  <si>
    <t>LETMD1</t>
  </si>
  <si>
    <t>LETM1 domain-containing protein 1</t>
  </si>
  <si>
    <t>C8orf82</t>
  </si>
  <si>
    <t>UPF0598 protein C8orf82</t>
  </si>
  <si>
    <t>EDC4</t>
  </si>
  <si>
    <t>Enhancer of mRNA-decapping protein 4</t>
  </si>
  <si>
    <t>PRPF8</t>
  </si>
  <si>
    <t>Pre-mRNA-processing-splicing factor 8</t>
  </si>
  <si>
    <t>SFXN4</t>
  </si>
  <si>
    <t>Sideroflexin-4</t>
  </si>
  <si>
    <t>FDX2</t>
  </si>
  <si>
    <t>Ferredoxin-2, mitochondrial</t>
  </si>
  <si>
    <t>FAHD1</t>
  </si>
  <si>
    <t>Acylpyruvase FAHD1, mitochondrial</t>
  </si>
  <si>
    <t>PDXDC1</t>
  </si>
  <si>
    <t>Pyridoxal-dependent decarboxylase domain-containing protein 1</t>
  </si>
  <si>
    <t>VWA1</t>
  </si>
  <si>
    <t>von Willebrand factor A domain-containing protein 1</t>
  </si>
  <si>
    <t>SLC27A1</t>
  </si>
  <si>
    <t>Long-chain fatty acid transport protein 1</t>
  </si>
  <si>
    <t>CTR9</t>
  </si>
  <si>
    <t>RNA polymerase-associated protein CTR9 homolog</t>
  </si>
  <si>
    <t>TUBA3E</t>
  </si>
  <si>
    <t>Tubulin alpha-3E chain</t>
  </si>
  <si>
    <t>SKIC3</t>
  </si>
  <si>
    <t>Superkiller complex protein 3</t>
  </si>
  <si>
    <t>DARS2</t>
  </si>
  <si>
    <t>Aspartate--tRNA ligase, mitochondrial</t>
  </si>
  <si>
    <t>NCEH1</t>
  </si>
  <si>
    <t>Neutral cholesterol ester hydrolase 1</t>
  </si>
  <si>
    <t>BRAT1</t>
  </si>
  <si>
    <t>BRCA1-associated ATM activator 1</t>
  </si>
  <si>
    <t>LARP1</t>
  </si>
  <si>
    <t>La-related protein 1</t>
  </si>
  <si>
    <t>TMED8</t>
  </si>
  <si>
    <t>Protein TMED8</t>
  </si>
  <si>
    <t>SLC30A9</t>
  </si>
  <si>
    <t>Proton-coupled zinc antiporter SLC30A9, mitochondrial</t>
  </si>
  <si>
    <t>BLOC1S3</t>
  </si>
  <si>
    <t>Biogenesis of lysosome-related organelles complex 1 subunit 3</t>
  </si>
  <si>
    <t>BLOC1S2</t>
  </si>
  <si>
    <t>Biogenesis of lysosome-related organelles complex 1 subunit 2</t>
  </si>
  <si>
    <t>AGTRAP</t>
  </si>
  <si>
    <t>Type-1 angiotensin II receptor-associated protein</t>
  </si>
  <si>
    <t>SARM1</t>
  </si>
  <si>
    <t>NAD(+) hydrolase SARM1</t>
  </si>
  <si>
    <t>MTHFD1L</t>
  </si>
  <si>
    <t>Monofunctional C1-tetrahydrofolate synthase, mitochondrial</t>
  </si>
  <si>
    <t>FIP1L1</t>
  </si>
  <si>
    <t>Pre-mRNA 3'-end-processing factor FIP1</t>
  </si>
  <si>
    <t>MOXD1</t>
  </si>
  <si>
    <t>DBH-like monooxygenase protein 1</t>
  </si>
  <si>
    <t>CYP20A1</t>
  </si>
  <si>
    <t>Cytochrome P450 20A1</t>
  </si>
  <si>
    <t>TMEM205</t>
  </si>
  <si>
    <t>Transmembrane protein 205</t>
  </si>
  <si>
    <t>LRSAM1</t>
  </si>
  <si>
    <t>E3 ubiquitin-protein ligase LRSAM1</t>
  </si>
  <si>
    <t>GASK1B</t>
  </si>
  <si>
    <t>Golgi-associated kinase 1B</t>
  </si>
  <si>
    <t>LCLAT1</t>
  </si>
  <si>
    <t>Lysocardiolipin acyltransferase 1</t>
  </si>
  <si>
    <t>DHRS13</t>
  </si>
  <si>
    <t>Dehydrogenase/reductase SDR family member 13</t>
  </si>
  <si>
    <t>PLXDC2</t>
  </si>
  <si>
    <t>Plexin domain-containing protein 2</t>
  </si>
  <si>
    <t>NPNT</t>
  </si>
  <si>
    <t>Nephronectin</t>
  </si>
  <si>
    <t>WDR82</t>
  </si>
  <si>
    <t>WD repeat-containing protein 82</t>
  </si>
  <si>
    <t>APOOL</t>
  </si>
  <si>
    <t>MICOS complex subunit MIC27</t>
  </si>
  <si>
    <t>RANBP10</t>
  </si>
  <si>
    <t>Ran-binding protein 10</t>
  </si>
  <si>
    <t>PACS1</t>
  </si>
  <si>
    <t>Phosphofurin acidic cluster sorting protein 1</t>
  </si>
  <si>
    <t>MPRIP</t>
  </si>
  <si>
    <t>Myosin phosphatase Rho-interacting protein</t>
  </si>
  <si>
    <t>NAPRT</t>
  </si>
  <si>
    <t>Nicotinate phosphoribosyltransferase</t>
  </si>
  <si>
    <t>GIGYF2</t>
  </si>
  <si>
    <t>GRB10-interacting GYF protein 2</t>
  </si>
  <si>
    <t>HSDL2</t>
  </si>
  <si>
    <t>Hydroxysteroid dehydrogenase-like protein 2</t>
  </si>
  <si>
    <t>KYAT3</t>
  </si>
  <si>
    <t>Kynurenine--oxoglutarate transaminase 3</t>
  </si>
  <si>
    <t>PPP1R21</t>
  </si>
  <si>
    <t>Protein phosphatase 1 regulatory subunit 21</t>
  </si>
  <si>
    <t>THSD4</t>
  </si>
  <si>
    <t>Thrombospondin type-1 domain-containing protein 4</t>
  </si>
  <si>
    <t>SYNE3</t>
  </si>
  <si>
    <t>Nesprin-3</t>
  </si>
  <si>
    <t>Uncharacterized protein FLJ45252</t>
  </si>
  <si>
    <t>TOM1L2</t>
  </si>
  <si>
    <t>TOM1-like protein 2</t>
  </si>
  <si>
    <t>CYP4V2</t>
  </si>
  <si>
    <t>Cytochrome P450 4V2</t>
  </si>
  <si>
    <t>VPS13C</t>
  </si>
  <si>
    <t>Intermembrane lipid transfer protein VPS13C</t>
  </si>
  <si>
    <t>ACAD11</t>
  </si>
  <si>
    <t>Acyl-CoA dehydrogenase family member 11</t>
  </si>
  <si>
    <t>IKBIP</t>
  </si>
  <si>
    <t>Inhibitor of nuclear factor kappa-B kinase-interacting protein</t>
  </si>
  <si>
    <t>UBE2R2</t>
  </si>
  <si>
    <t>Ubiquitin-conjugating enzyme E2 R2</t>
  </si>
  <si>
    <t>RPS27L</t>
  </si>
  <si>
    <t>Ribosomal protein eS27-like</t>
  </si>
  <si>
    <t>SUPT6H</t>
  </si>
  <si>
    <t>Transcription elongation factor SPT6</t>
  </si>
  <si>
    <t>SND1</t>
  </si>
  <si>
    <t>Staphylococcal nuclease domain-containing protein 1</t>
  </si>
  <si>
    <t>DDX46</t>
  </si>
  <si>
    <t>Probable ATP-dependent RNA helicase DDX46</t>
  </si>
  <si>
    <t>RUFY3</t>
  </si>
  <si>
    <t>Protein RUFY3</t>
  </si>
  <si>
    <t>TRMT10C</t>
  </si>
  <si>
    <t>tRNA methyltransferase 10 homolog C</t>
  </si>
  <si>
    <t>BZW1</t>
  </si>
  <si>
    <t>eIF5-mimic protein 2</t>
  </si>
  <si>
    <t>DHX30</t>
  </si>
  <si>
    <t>ATP-dependent RNA helicase DHX30</t>
  </si>
  <si>
    <t>EIF3M</t>
  </si>
  <si>
    <t>Eukaryotic translation initiation factor 3 subunit M</t>
  </si>
  <si>
    <t>ARMCX2</t>
  </si>
  <si>
    <t>Armadillo repeat-containing X-linked protein 2</t>
  </si>
  <si>
    <t>RRAGA</t>
  </si>
  <si>
    <t>Ras-related GTP-binding protein A</t>
  </si>
  <si>
    <t>CYFIP1</t>
  </si>
  <si>
    <t>Cytoplasmic FMR1-interacting protein 1</t>
  </si>
  <si>
    <t>COPS6</t>
  </si>
  <si>
    <t>COP9 signalosome complex subunit 6</t>
  </si>
  <si>
    <t>LPCAT2</t>
  </si>
  <si>
    <t>Lysophosphatidylcholine acyltransferase 2</t>
  </si>
  <si>
    <t>ENOSF1</t>
  </si>
  <si>
    <t>Mitochondrial enolase superfamily member 1</t>
  </si>
  <si>
    <t>EPM2AIP1</t>
  </si>
  <si>
    <t>EPM2A-interacting protein 1</t>
  </si>
  <si>
    <t>FASTKD5</t>
  </si>
  <si>
    <t>FAST kinase domain-containing protein 5, mitochondrial</t>
  </si>
  <si>
    <t>MOB kinase activator 1B</t>
  </si>
  <si>
    <t>CHMP1B</t>
  </si>
  <si>
    <t>Charged multivesicular body protein 1b</t>
  </si>
  <si>
    <t>RRM2B</t>
  </si>
  <si>
    <t>Ribonucleoside-diphosphate reductase subunit M2 B</t>
  </si>
  <si>
    <t>HS2ST1</t>
  </si>
  <si>
    <t>Heparan sulfate 2-O-sulfotransferase 1</t>
  </si>
  <si>
    <t>PHF5A</t>
  </si>
  <si>
    <t>PHD finger-like domain-containing protein 5A</t>
  </si>
  <si>
    <t>ERMP1</t>
  </si>
  <si>
    <t>Endoplasmic reticulum metallopeptidase 1</t>
  </si>
  <si>
    <t>TRMT1L</t>
  </si>
  <si>
    <t>TRMT1-like protein</t>
  </si>
  <si>
    <t>ZC3HAV1</t>
  </si>
  <si>
    <t>Zinc finger CCCH-type antiviral protein 1</t>
  </si>
  <si>
    <t>MRPL21</t>
  </si>
  <si>
    <t>Large ribosomal subunit protein bL21m</t>
  </si>
  <si>
    <t>EFL1</t>
  </si>
  <si>
    <t>Elongation factor-like GTPase 1</t>
  </si>
  <si>
    <t>TRAPPC11</t>
  </si>
  <si>
    <t>Trafficking protein particle complex subunit 11</t>
  </si>
  <si>
    <t>NUP54</t>
  </si>
  <si>
    <t>Nucleoporin p54</t>
  </si>
  <si>
    <t>DGLUCY</t>
  </si>
  <si>
    <t>D-glutamate cyclase, mitochondrial</t>
  </si>
  <si>
    <t>VPS35L</t>
  </si>
  <si>
    <t>VPS35 endosomal protein-sorting factor-like</t>
  </si>
  <si>
    <t>MON2</t>
  </si>
  <si>
    <t>Protein MON2 homolog</t>
  </si>
  <si>
    <t>MYH14</t>
  </si>
  <si>
    <t>Myosin-14</t>
  </si>
  <si>
    <t>NUFIP2</t>
  </si>
  <si>
    <t>FMR1-interacting protein NUFIP2</t>
  </si>
  <si>
    <t>SZRD1</t>
  </si>
  <si>
    <t>SUZ domain-containing protein 1</t>
  </si>
  <si>
    <t>MAVS</t>
  </si>
  <si>
    <t>Mitochondrial antiviral-signaling protein</t>
  </si>
  <si>
    <t>CLASP1</t>
  </si>
  <si>
    <t>CLIP-associating protein 1</t>
  </si>
  <si>
    <t>DHX29</t>
  </si>
  <si>
    <t>ATP-dependent RNA helicase DHX29</t>
  </si>
  <si>
    <t>HDDC2</t>
  </si>
  <si>
    <t>5'-deoxynucleotidase HDDC2</t>
  </si>
  <si>
    <t>POGLUT3</t>
  </si>
  <si>
    <t>Protein O-glucosyltransferase 3</t>
  </si>
  <si>
    <t>HDGFL2</t>
  </si>
  <si>
    <t>Hepatoma-derived growth factor-related protein 2</t>
  </si>
  <si>
    <t>DCXR</t>
  </si>
  <si>
    <t>L-xylulose reductase</t>
  </si>
  <si>
    <t>APBB1IP</t>
  </si>
  <si>
    <t>Amyloid beta A4 precursor protein-binding family B member 1-interacting protein</t>
  </si>
  <si>
    <t>CCDC91</t>
  </si>
  <si>
    <t>Coiled-coil domain-containing protein 91</t>
  </si>
  <si>
    <t>ARPIN</t>
  </si>
  <si>
    <t>Arpin</t>
  </si>
  <si>
    <t>HUWE1</t>
  </si>
  <si>
    <t>E3 ubiquitin-protein ligase HUWE1</t>
  </si>
  <si>
    <t>YTHDF3</t>
  </si>
  <si>
    <t>YTH domain-containing family protein 3</t>
  </si>
  <si>
    <t>MRPL55</t>
  </si>
  <si>
    <t>Large ribosomal subunit protein mL55</t>
  </si>
  <si>
    <t>TMED4</t>
  </si>
  <si>
    <t>Transmembrane emp24 domain-containing protein 4</t>
  </si>
  <si>
    <t>MRPL10</t>
  </si>
  <si>
    <t>Large ribosomal subunit protein uL10m</t>
  </si>
  <si>
    <t>CMC1</t>
  </si>
  <si>
    <t>COX assembly mitochondrial protein homolog</t>
  </si>
  <si>
    <t>CENPV</t>
  </si>
  <si>
    <t>Centromere protein V</t>
  </si>
  <si>
    <t>C11orf96</t>
  </si>
  <si>
    <t>Uncharacterized protein C11orf96</t>
  </si>
  <si>
    <t>RALYL</t>
  </si>
  <si>
    <t>RNA-binding Raly-like protein</t>
  </si>
  <si>
    <t>SCD5</t>
  </si>
  <si>
    <t>Stearoyl-CoA desaturase 5</t>
  </si>
  <si>
    <t>GLRX5</t>
  </si>
  <si>
    <t>Glutaredoxin-related protein 5, mitochondrial</t>
  </si>
  <si>
    <t>TRAPPC6B</t>
  </si>
  <si>
    <t>Trafficking protein particle complex subunit 6B</t>
  </si>
  <si>
    <t>PIP4P1</t>
  </si>
  <si>
    <t>Type 1 phosphatidylinositol 4,5-bisphosphate 4-phosphatase</t>
  </si>
  <si>
    <t>PEG10</t>
  </si>
  <si>
    <t>Retrotransposon-derived protein PEG10</t>
  </si>
  <si>
    <t>SYVN1</t>
  </si>
  <si>
    <t>E3 ubiquitin-protein ligase synoviolin</t>
  </si>
  <si>
    <t>PRUNE1</t>
  </si>
  <si>
    <t>Exopolyphosphatase PRUNE1</t>
  </si>
  <si>
    <t>ACOT1</t>
  </si>
  <si>
    <t>Acyl-coenzyme A thioesterase 1</t>
  </si>
  <si>
    <t>ISCA2</t>
  </si>
  <si>
    <t>Iron-sulfur cluster assembly 2 homolog, mitochondrial</t>
  </si>
  <si>
    <t>PABPN1</t>
  </si>
  <si>
    <t>Polyadenylate-binding protein 2</t>
  </si>
  <si>
    <t>METTL3</t>
  </si>
  <si>
    <t>N6-adenosine-methyltransferase catalytic subunit</t>
  </si>
  <si>
    <t>MTDH</t>
  </si>
  <si>
    <t>Protein LYRIC</t>
  </si>
  <si>
    <t>KTN1</t>
  </si>
  <si>
    <t>Kinectin</t>
  </si>
  <si>
    <t>NLRX1</t>
  </si>
  <si>
    <t>NLR family member X1</t>
  </si>
  <si>
    <t>PHLDB1</t>
  </si>
  <si>
    <t>Pleckstrin homology-like domain family B member 1</t>
  </si>
  <si>
    <t>FERMT3</t>
  </si>
  <si>
    <t>Fermitin family homolog 3</t>
  </si>
  <si>
    <t>LUZP1</t>
  </si>
  <si>
    <t>Leucine zipper protein 1</t>
  </si>
  <si>
    <t>ALYREF</t>
  </si>
  <si>
    <t>THO complex subunit 4</t>
  </si>
  <si>
    <t>MDP1</t>
  </si>
  <si>
    <t>Magnesium-dependent phosphatase 1</t>
  </si>
  <si>
    <t>CD163</t>
  </si>
  <si>
    <t>Scavenger receptor cysteine-rich type 1 protein M130</t>
  </si>
  <si>
    <t>VPS36</t>
  </si>
  <si>
    <t>Vacuolar protein-sorting-associated protein 36</t>
  </si>
  <si>
    <t>CAND1</t>
  </si>
  <si>
    <t>Cullin-associated NEDD8-dissociated protein 1</t>
  </si>
  <si>
    <t>RETREG3</t>
  </si>
  <si>
    <t>Reticulophagy regulator 3</t>
  </si>
  <si>
    <t>HOOK3</t>
  </si>
  <si>
    <t>Protein Hook homolog 3</t>
  </si>
  <si>
    <t>THOC6</t>
  </si>
  <si>
    <t>THO complex subunit 6 homolog</t>
  </si>
  <si>
    <t>PPFIBP1</t>
  </si>
  <si>
    <t>Liprin-beta-1</t>
  </si>
  <si>
    <t>BPHL</t>
  </si>
  <si>
    <t>Valacyclovir hydrolase</t>
  </si>
  <si>
    <t>NR2C2AP</t>
  </si>
  <si>
    <t>Nuclear receptor 2C2-associated protein</t>
  </si>
  <si>
    <t>CCDC25</t>
  </si>
  <si>
    <t>Coiled-coil domain-containing protein 25</t>
  </si>
  <si>
    <t>COA5</t>
  </si>
  <si>
    <t>Cytochrome c oxidase assembly factor 5</t>
  </si>
  <si>
    <t>RALGAPB</t>
  </si>
  <si>
    <t>Ral GTPase-activating protein subunit beta</t>
  </si>
  <si>
    <t>CARM1</t>
  </si>
  <si>
    <t>Histone-arginine methyltransferase CARM1</t>
  </si>
  <si>
    <t>NIT1</t>
  </si>
  <si>
    <t>Deaminated glutathione amidase</t>
  </si>
  <si>
    <t>COMMD2</t>
  </si>
  <si>
    <t>COMM domain-containing protein 2</t>
  </si>
  <si>
    <t>DDX42</t>
  </si>
  <si>
    <t>ATP-dependent RNA helicase DDX42</t>
  </si>
  <si>
    <t>NDUFA11</t>
  </si>
  <si>
    <t>NADH dehydrogenase [ubiquinone] 1 alpha subcomplex subunit 11</t>
  </si>
  <si>
    <t>DNAAF5</t>
  </si>
  <si>
    <t>Dynein axonemal assembly factor 5</t>
  </si>
  <si>
    <t>PTRH1</t>
  </si>
  <si>
    <t>Peptidyl-tRNA hydrolase</t>
  </si>
  <si>
    <t>STX12</t>
  </si>
  <si>
    <t>Syntaxin-12</t>
  </si>
  <si>
    <t>ECHDC2</t>
  </si>
  <si>
    <t>Enoyl-CoA hydratase domain-containing protein 2, mitochondrial</t>
  </si>
  <si>
    <t>GATAD2A</t>
  </si>
  <si>
    <t>Transcriptional repressor p66-alpha</t>
  </si>
  <si>
    <t>HRNR</t>
  </si>
  <si>
    <t>Hornerin</t>
  </si>
  <si>
    <t>IRF2BP1</t>
  </si>
  <si>
    <t>Interferon regulatory factor 2-binding protein 1</t>
  </si>
  <si>
    <t>ERC1</t>
  </si>
  <si>
    <t>ELKS/Rab6-interacting/CAST family member 1</t>
  </si>
  <si>
    <t>H2AC21</t>
  </si>
  <si>
    <t>Histone H2A type 2-B</t>
  </si>
  <si>
    <t>TRAPPC5</t>
  </si>
  <si>
    <t>Trafficking protein particle complex subunit 5</t>
  </si>
  <si>
    <t>AEBP1</t>
  </si>
  <si>
    <t>Adipocyte enhancer-binding protein 1</t>
  </si>
  <si>
    <t>PLD3</t>
  </si>
  <si>
    <t>5'-3' exonuclease PLD3</t>
  </si>
  <si>
    <t>NUDCD3</t>
  </si>
  <si>
    <t>NudC domain-containing protein 3</t>
  </si>
  <si>
    <t>MMAA</t>
  </si>
  <si>
    <t>Methylmalonic aciduria type A protein, mitochondrial</t>
  </si>
  <si>
    <t>NOSTRIN</t>
  </si>
  <si>
    <t>Nostrin</t>
  </si>
  <si>
    <t>CCDC50</t>
  </si>
  <si>
    <t>Coiled-coil domain-containing protein 50</t>
  </si>
  <si>
    <t>SBSPON</t>
  </si>
  <si>
    <t>Somatomedin-B and thrombospondin type-1 domain-containing protein</t>
  </si>
  <si>
    <t>MCAT</t>
  </si>
  <si>
    <t>Malonyl-CoA-acyl carrier protein transacylase, mitochondrial</t>
  </si>
  <si>
    <t>NAXD</t>
  </si>
  <si>
    <t>ATP-dependent (S)-NAD(P)H-hydrate dehydratase</t>
  </si>
  <si>
    <t>MFN1</t>
  </si>
  <si>
    <t>Mitofusin-1</t>
  </si>
  <si>
    <t>SLC44A2</t>
  </si>
  <si>
    <t>Choline transporter-like protein 2</t>
  </si>
  <si>
    <t>WDFY1</t>
  </si>
  <si>
    <t>WD repeat and FYVE domain-containing protein 1</t>
  </si>
  <si>
    <t>FAM114A1</t>
  </si>
  <si>
    <t>Protein NOXP20</t>
  </si>
  <si>
    <t>GCC2</t>
  </si>
  <si>
    <t>GRIP and coiled-coil domain-containing protein 2</t>
  </si>
  <si>
    <t>HSCB</t>
  </si>
  <si>
    <t>Iron-sulfur cluster co-chaperone protein HscB</t>
  </si>
  <si>
    <t>CHERP</t>
  </si>
  <si>
    <t>Calcium homeostasis endoplasmic reticulum protein</t>
  </si>
  <si>
    <t>ANKHD1</t>
  </si>
  <si>
    <t>Ankyrin repeat and KH domain-containing protein 1</t>
  </si>
  <si>
    <t>CCAR1</t>
  </si>
  <si>
    <t>Cell division cycle and apoptosis regulator protein 1</t>
  </si>
  <si>
    <t>DNAJC10</t>
  </si>
  <si>
    <t>DnaJ homolog subfamily C member 10</t>
  </si>
  <si>
    <t>RHOT2</t>
  </si>
  <si>
    <t>Mitochondrial Rho GTPase 2</t>
  </si>
  <si>
    <t>RHOT1</t>
  </si>
  <si>
    <t>Mitochondrial Rho GTPase 1</t>
  </si>
  <si>
    <t>SIRT2</t>
  </si>
  <si>
    <t>NAD-dependent protein deacetylase sirtuin-2</t>
  </si>
  <si>
    <t>MRPL41</t>
  </si>
  <si>
    <t>Large ribosomal subunit protein mL41</t>
  </si>
  <si>
    <t>NRM</t>
  </si>
  <si>
    <t>Nurim</t>
  </si>
  <si>
    <t>PARP9</t>
  </si>
  <si>
    <t>Protein mono-ADP-ribosyltransferase PARP9</t>
  </si>
  <si>
    <t>RBM12B</t>
  </si>
  <si>
    <t>RNA-binding protein 12B</t>
  </si>
  <si>
    <t>PNPLA6</t>
  </si>
  <si>
    <t>Patatin-like phospholipase domain-containing protein 6</t>
  </si>
  <si>
    <t>RAVER1</t>
  </si>
  <si>
    <t>Ribonucleoprotein PTB-binding 1</t>
  </si>
  <si>
    <t>SRRM1</t>
  </si>
  <si>
    <t>Serine/arginine repetitive matrix protein 1</t>
  </si>
  <si>
    <t>SMAP1</t>
  </si>
  <si>
    <t>Stromal membrane-associated protein 1</t>
  </si>
  <si>
    <t>SUPV3L1</t>
  </si>
  <si>
    <t>ATP-dependent RNA helicase SUPV3L1, mitochondrial</t>
  </si>
  <si>
    <t>EXOC8</t>
  </si>
  <si>
    <t>Exocyst complex component 8</t>
  </si>
  <si>
    <t>THNSL1</t>
  </si>
  <si>
    <t>Threonine synthase-like 1</t>
  </si>
  <si>
    <t>ELMOD2</t>
  </si>
  <si>
    <t>ELMO domain-containing protein 2</t>
  </si>
  <si>
    <t>ALDH16A1</t>
  </si>
  <si>
    <t>Aldehyde dehydrogenase family 16 member A1</t>
  </si>
  <si>
    <t>XRN1</t>
  </si>
  <si>
    <t>5'-3' exoribonuclease 1</t>
  </si>
  <si>
    <t>PELP1</t>
  </si>
  <si>
    <t>Proline-, glutamic acid- and leucine-rich protein 1</t>
  </si>
  <si>
    <t>ABI1</t>
  </si>
  <si>
    <t>Abl interactor 1</t>
  </si>
  <si>
    <t>SELENOH</t>
  </si>
  <si>
    <t>Selenoprotein H</t>
  </si>
  <si>
    <t>FCSK</t>
  </si>
  <si>
    <t>L-fucose kinase</t>
  </si>
  <si>
    <t>CLYBL</t>
  </si>
  <si>
    <t>Citramalyl-CoA lyase, mitochondrial</t>
  </si>
  <si>
    <t>SPART</t>
  </si>
  <si>
    <t>Spartin</t>
  </si>
  <si>
    <t>RPTOR</t>
  </si>
  <si>
    <t>Regulatory-associated protein of mTOR</t>
  </si>
  <si>
    <t>CNPY4</t>
  </si>
  <si>
    <t>Protein canopy homolog 4</t>
  </si>
  <si>
    <t>CCAR2</t>
  </si>
  <si>
    <t>Cell cycle and apoptosis regulator protein 2</t>
  </si>
  <si>
    <t>NDUFAF2</t>
  </si>
  <si>
    <t>NADH dehydrogenase [ubiquinone] 1 alpha subcomplex assembly factor 2</t>
  </si>
  <si>
    <t>VPS52</t>
  </si>
  <si>
    <t>Vacuolar protein sorting-associated protein 52 homolog</t>
  </si>
  <si>
    <t>NUP93</t>
  </si>
  <si>
    <t>Nuclear pore complex protein Nup93</t>
  </si>
  <si>
    <t>CMTR1</t>
  </si>
  <si>
    <t>Cap-specific mRNA (nucleoside-2'-O-)-methyltransferase 1</t>
  </si>
  <si>
    <t>LRRC47</t>
  </si>
  <si>
    <t>Leucine-rich repeat-containing protein 47</t>
  </si>
  <si>
    <t>ARMC10</t>
  </si>
  <si>
    <t>Armadillo repeat-containing protein 10</t>
  </si>
  <si>
    <t>GHDC</t>
  </si>
  <si>
    <t>GH3 domain-containing protein</t>
  </si>
  <si>
    <t>ABHD12</t>
  </si>
  <si>
    <t>Lysophosphatidylserine lipase ABHD12</t>
  </si>
  <si>
    <t>LTBP4</t>
  </si>
  <si>
    <t>Latent-transforming growth factor beta-binding protein 4</t>
  </si>
  <si>
    <t>GPD1L</t>
  </si>
  <si>
    <t>Glycerol-3-phosphate dehydrogenase 1-like protein</t>
  </si>
  <si>
    <t>SLC35F6</t>
  </si>
  <si>
    <t>Solute carrier family 35 member F6</t>
  </si>
  <si>
    <t>ARHGAP18</t>
  </si>
  <si>
    <t>Rho GTPase-activating protein 18</t>
  </si>
  <si>
    <t>VWA5B2</t>
  </si>
  <si>
    <t>von Willebrand factor A domain-containing protein 5B2</t>
  </si>
  <si>
    <t>ASCC3</t>
  </si>
  <si>
    <t>Activating signal cointegrator 1 complex subunit 3</t>
  </si>
  <si>
    <t>PLCD3</t>
  </si>
  <si>
    <t>1-phosphatidylinositol 4,5-bisphosphate phosphodiesterase delta-3</t>
  </si>
  <si>
    <t>STAG2</t>
  </si>
  <si>
    <t>Cohesin subunit SA-2</t>
  </si>
  <si>
    <t>SYNPO</t>
  </si>
  <si>
    <t>Synaptopodin</t>
  </si>
  <si>
    <t>D2HGDH</t>
  </si>
  <si>
    <t>D-2-hydroxyglutarate dehydrogenase, mitochondrial</t>
  </si>
  <si>
    <t>MINK1</t>
  </si>
  <si>
    <t>Misshapen-like kinase 1</t>
  </si>
  <si>
    <t>TOMM5</t>
  </si>
  <si>
    <t>Mitochondrial import receptor subunit TOM5 homolog</t>
  </si>
  <si>
    <t>PIP4P2</t>
  </si>
  <si>
    <t>Type 2 phosphatidylinositol 4,5-bisphosphate 4-phosphatase</t>
  </si>
  <si>
    <t>HDDC3</t>
  </si>
  <si>
    <t>Guanosine-3',5'-bis(diphosphate) 3'-pyrophosphohydrolase MESH1</t>
  </si>
  <si>
    <t>PTGR3</t>
  </si>
  <si>
    <t>Prostaglandin reductase 3</t>
  </si>
  <si>
    <t>CBR4</t>
  </si>
  <si>
    <t>3-oxoacyl-[acyl-carrier-protein] reductase</t>
  </si>
  <si>
    <t>MMGT1</t>
  </si>
  <si>
    <t>ER membrane protein complex subunit 5</t>
  </si>
  <si>
    <t>OXR1</t>
  </si>
  <si>
    <t>Oxidation resistance protein 1</t>
  </si>
  <si>
    <t>MACO1</t>
  </si>
  <si>
    <t>Macoilin</t>
  </si>
  <si>
    <t>CISD2</t>
  </si>
  <si>
    <t>CDGSH iron-sulfur domain-containing protein 2</t>
  </si>
  <si>
    <t>ATPAF2</t>
  </si>
  <si>
    <t>ATP synthase mitochondrial F1 complex assembly factor 2</t>
  </si>
  <si>
    <t>MRPL50</t>
  </si>
  <si>
    <t>Large ribosomal subunit protein mL50</t>
  </si>
  <si>
    <t>COMMD1</t>
  </si>
  <si>
    <t>COMM domain-containing protein 1</t>
  </si>
  <si>
    <t>CPSF7</t>
  </si>
  <si>
    <t>Cleavage and polyadenylation specificity factor subunit 7</t>
  </si>
  <si>
    <t>ADAMTSL1</t>
  </si>
  <si>
    <t>ADAMTS-like protein 1</t>
  </si>
  <si>
    <t>ARFGAP2</t>
  </si>
  <si>
    <t>ADP-ribosylation factor GTPase-activating protein 2</t>
  </si>
  <si>
    <t>OTUD6B</t>
  </si>
  <si>
    <t>Deubiquitinase OTUD6B</t>
  </si>
  <si>
    <t>ARFGAP1</t>
  </si>
  <si>
    <t>ADP-ribosylation factor GTPase-activating protein 1</t>
  </si>
  <si>
    <t>EMC1</t>
  </si>
  <si>
    <t>ER membrane protein complex subunit 1</t>
  </si>
  <si>
    <t>UBR7</t>
  </si>
  <si>
    <t>Putative E3 ubiquitin-protein ligase UBR7</t>
  </si>
  <si>
    <t>PTGR2</t>
  </si>
  <si>
    <t>Prostaglandin reductase 2</t>
  </si>
  <si>
    <t>COX18</t>
  </si>
  <si>
    <t>Cytochrome c oxidase assembly protein COX18, mitochondrial</t>
  </si>
  <si>
    <t>SLC25A29</t>
  </si>
  <si>
    <t>Mitochondrial basic amino acids transporter</t>
  </si>
  <si>
    <t>ENAH</t>
  </si>
  <si>
    <t>Protein enabled homolog</t>
  </si>
  <si>
    <t>MRPL43</t>
  </si>
  <si>
    <t>Large ribosomal subunit protein mL43</t>
  </si>
  <si>
    <t>POMGNT2</t>
  </si>
  <si>
    <t>Protein O-linked-mannose beta-1,4-N-acetylglucosaminyltransferase 2</t>
  </si>
  <si>
    <t>GATD1</t>
  </si>
  <si>
    <t>Glutamine amidotransferase-like class 1 domain-containing protein 1</t>
  </si>
  <si>
    <t>NHLRC2</t>
  </si>
  <si>
    <t>NHL repeat-containing protein 2</t>
  </si>
  <si>
    <t>GOLM1</t>
  </si>
  <si>
    <t>Golgi membrane protein 1</t>
  </si>
  <si>
    <t>COLGALT1</t>
  </si>
  <si>
    <t>Procollagen galactosyltransferase 1</t>
  </si>
  <si>
    <t>SUMF2</t>
  </si>
  <si>
    <t>Inactive C-alpha-formylglycine-generating enzyme 2</t>
  </si>
  <si>
    <t>POGLUT1</t>
  </si>
  <si>
    <t>Protein O-glucosyltransferase 1</t>
  </si>
  <si>
    <t>UBAC2</t>
  </si>
  <si>
    <t>Ubiquitin-associated domain-containing protein 2</t>
  </si>
  <si>
    <t>PCYOX1L</t>
  </si>
  <si>
    <t>Prenylcysteine oxidase-like</t>
  </si>
  <si>
    <t>TMEM87A</t>
  </si>
  <si>
    <t>Transmembrane protein 87A</t>
  </si>
  <si>
    <t>RDH13</t>
  </si>
  <si>
    <t>Retinol dehydrogenase 13</t>
  </si>
  <si>
    <t>HSD17B11</t>
  </si>
  <si>
    <t>Estradiol 17-beta-dehydrogenase 11</t>
  </si>
  <si>
    <t>TXNDC5</t>
  </si>
  <si>
    <t>Thioredoxin domain-containing protein 5</t>
  </si>
  <si>
    <t>ATAD1</t>
  </si>
  <si>
    <t>Outer mitochondrial transmembrane helix translocase</t>
  </si>
  <si>
    <t>SCCPDH</t>
  </si>
  <si>
    <t>Saccharopine dehydrogenase-like oxidoreductase</t>
  </si>
  <si>
    <t>SERBP1</t>
  </si>
  <si>
    <t>SERPINE1 mRNA-binding protein 1</t>
  </si>
  <si>
    <t>LEMD2</t>
  </si>
  <si>
    <t>LEM domain-containing protein 2</t>
  </si>
  <si>
    <t>FAM98A</t>
  </si>
  <si>
    <t>Protein FAM98A</t>
  </si>
  <si>
    <t>DAGLB</t>
  </si>
  <si>
    <t>Diacylglycerol lipase-beta</t>
  </si>
  <si>
    <t>PDPR</t>
  </si>
  <si>
    <t>Pyruvate dehydrogenase phosphatase regulatory subunit, mitochondrial</t>
  </si>
  <si>
    <t>NAXE</t>
  </si>
  <si>
    <t>NAD(P)H-hydrate epimerase</t>
  </si>
  <si>
    <t>LSM14A</t>
  </si>
  <si>
    <t>Protein LSM14 homolog A</t>
  </si>
  <si>
    <t>GIMAP8</t>
  </si>
  <si>
    <t>GTPase IMAP family member 8</t>
  </si>
  <si>
    <t>NPEPL1</t>
  </si>
  <si>
    <t>Probable aminopeptidase NPEPL1</t>
  </si>
  <si>
    <t>ABCF1</t>
  </si>
  <si>
    <t>ATP-binding cassette sub-family F member 1</t>
  </si>
  <si>
    <t>MCU</t>
  </si>
  <si>
    <t>Calcium uniporter protein, mitochondrial</t>
  </si>
  <si>
    <t>APPL2</t>
  </si>
  <si>
    <t>DCC-interacting protein 13-beta</t>
  </si>
  <si>
    <t>SLC30A7</t>
  </si>
  <si>
    <t>Zinc transporter 7</t>
  </si>
  <si>
    <t>FBXO22</t>
  </si>
  <si>
    <t>F-box only protein 22</t>
  </si>
  <si>
    <t>LPCAT1</t>
  </si>
  <si>
    <t>Lysophosphatidylcholine acyltransferase 1</t>
  </si>
  <si>
    <t>DOCK8</t>
  </si>
  <si>
    <t>Dedicator of cytokinesis protein 8</t>
  </si>
  <si>
    <t>FLAD1</t>
  </si>
  <si>
    <t>FAD synthase</t>
  </si>
  <si>
    <t>NUP43</t>
  </si>
  <si>
    <t>Nucleoporin Nup43</t>
  </si>
  <si>
    <t>NUP37</t>
  </si>
  <si>
    <t>Nucleoporin Nup37</t>
  </si>
  <si>
    <t>NUP35</t>
  </si>
  <si>
    <t>Nucleoporin NUP35</t>
  </si>
  <si>
    <t>REPS2</t>
  </si>
  <si>
    <t>RalBP1-associated Eps domain-containing protein 2</t>
  </si>
  <si>
    <t>TOR1AIP2</t>
  </si>
  <si>
    <t>Torsin-1A-interacting protein 2</t>
  </si>
  <si>
    <t>TSTD1</t>
  </si>
  <si>
    <t>Thiosulfate:glutathione sulfurtransferase</t>
  </si>
  <si>
    <t>ABHD11</t>
  </si>
  <si>
    <t>Protein ABHD11</t>
  </si>
  <si>
    <t>CMAS</t>
  </si>
  <si>
    <t>N-acylneuraminate cytidylyltransferase</t>
  </si>
  <si>
    <t>GPR150</t>
  </si>
  <si>
    <t>Probable G-protein coupled receptor 150</t>
  </si>
  <si>
    <t>ATL2</t>
  </si>
  <si>
    <t>Atlastin-2</t>
  </si>
  <si>
    <t>PLBD2</t>
  </si>
  <si>
    <t>Putative phospholipase B-like 2</t>
  </si>
  <si>
    <t>NCOA7</t>
  </si>
  <si>
    <t>Nuclear receptor coactivator 7</t>
  </si>
  <si>
    <t>THOC2</t>
  </si>
  <si>
    <t>THO complex subunit 2</t>
  </si>
  <si>
    <t>WDR36</t>
  </si>
  <si>
    <t>WD repeat-containing protein 36</t>
  </si>
  <si>
    <t>COQ8A</t>
  </si>
  <si>
    <t>Atypical kinase COQ8A, mitochondrial</t>
  </si>
  <si>
    <t>WDR48</t>
  </si>
  <si>
    <t>WD repeat-containing protein 48</t>
  </si>
  <si>
    <t>SMARCC2</t>
  </si>
  <si>
    <t>SWI/SNF complex subunit SMARCC2</t>
  </si>
  <si>
    <t>NPLOC4</t>
  </si>
  <si>
    <t>Nuclear protein localization protein 4 homolog</t>
  </si>
  <si>
    <t>SPATA20</t>
  </si>
  <si>
    <t>Spermatogenesis-associated protein 20</t>
  </si>
  <si>
    <t>GDAP1</t>
  </si>
  <si>
    <t>Ganglioside-induced differentiation-associated protein 1</t>
  </si>
  <si>
    <t>NUBPL</t>
  </si>
  <si>
    <t>Iron-sulfur protein NUBPL</t>
  </si>
  <si>
    <t>DEPTOR</t>
  </si>
  <si>
    <t>DEP domain-containing mTOR-interacting protein</t>
  </si>
  <si>
    <t>SLC35B2</t>
  </si>
  <si>
    <t>Adenosine 3'-phospho 5'-phosphosulfate transporter 1</t>
  </si>
  <si>
    <t>GOLGA5</t>
  </si>
  <si>
    <t>Golgin subfamily A member 5</t>
  </si>
  <si>
    <t>UBA3</t>
  </si>
  <si>
    <t>NEDD8-activating enzyme E1 catalytic subunit</t>
  </si>
  <si>
    <t>PRXL2B</t>
  </si>
  <si>
    <t>Prostamide/prostaglandin F synthase</t>
  </si>
  <si>
    <t>FAM174A</t>
  </si>
  <si>
    <t>Membrane protein FAM174A</t>
  </si>
  <si>
    <t>TMEM167A</t>
  </si>
  <si>
    <t>Protein kish-A</t>
  </si>
  <si>
    <t>TBC1D15</t>
  </si>
  <si>
    <t>TBC1 domain family member 15</t>
  </si>
  <si>
    <t>RDH11</t>
  </si>
  <si>
    <t>Retinol dehydrogenase 11</t>
  </si>
  <si>
    <t>NT5C</t>
  </si>
  <si>
    <t>5'(3')-deoxyribonucleotidase, cytosolic type</t>
  </si>
  <si>
    <t>STT3B</t>
  </si>
  <si>
    <t>Dolichyl-diphosphooligosaccharide--protein glycosyltransferase subunit STT3B</t>
  </si>
  <si>
    <t>PNPT1</t>
  </si>
  <si>
    <t>Polyribonucleotide nucleotidyltransferase 1, mitochondrial</t>
  </si>
  <si>
    <t>HM13</t>
  </si>
  <si>
    <t>Minor histocompatibility antigen H13</t>
  </si>
  <si>
    <t>NEK9</t>
  </si>
  <si>
    <t>Serine/threonine-protein kinase Nek9</t>
  </si>
  <si>
    <t>SFXN5</t>
  </si>
  <si>
    <t>Sideroflexin-5</t>
  </si>
  <si>
    <t>PLEKHO2</t>
  </si>
  <si>
    <t>Pleckstrin homology domain-containing family O member 2</t>
  </si>
  <si>
    <t>MGARP</t>
  </si>
  <si>
    <t>Protein MGARP</t>
  </si>
  <si>
    <t>DTX3L</t>
  </si>
  <si>
    <t>E3 ubiquitin-protein ligase DTX3L</t>
  </si>
  <si>
    <t>DDX54</t>
  </si>
  <si>
    <t>ATP-dependent RNA helicase DDX54</t>
  </si>
  <si>
    <t>BLOC1S5</t>
  </si>
  <si>
    <t>Biogenesis of lysosome-related organelles complex 1 subunit 5</t>
  </si>
  <si>
    <t>BRIX1</t>
  </si>
  <si>
    <t>Ribosome biogenesis protein BRX1 homolog</t>
  </si>
  <si>
    <t>GNPDA2</t>
  </si>
  <si>
    <t>Glucosamine-6-phosphate isomerase 2</t>
  </si>
  <si>
    <t>NEK7</t>
  </si>
  <si>
    <t>Serine/threonine-protein kinase Nek7</t>
  </si>
  <si>
    <t>SSH3</t>
  </si>
  <si>
    <t>Protein phosphatase Slingshot homolog 3</t>
  </si>
  <si>
    <t>DTD1</t>
  </si>
  <si>
    <t>D-aminoacyl-tRNA deacylase 1</t>
  </si>
  <si>
    <t>NUP210</t>
  </si>
  <si>
    <t>Nuclear pore membrane glycoprotein 210</t>
  </si>
  <si>
    <t>ARHGEF40</t>
  </si>
  <si>
    <t>Rho guanine nucleotide exchange factor 40</t>
  </si>
  <si>
    <t>IPO4</t>
  </si>
  <si>
    <t>Importin-4</t>
  </si>
  <si>
    <t>PPP4R1</t>
  </si>
  <si>
    <t>Serine/threonine-protein phosphatase 4 regulatory subunit 1</t>
  </si>
  <si>
    <t>GIPC2</t>
  </si>
  <si>
    <t>PDZ domain-containing protein GIPC2</t>
  </si>
  <si>
    <t>ABHD5</t>
  </si>
  <si>
    <t>1-acylglycerol-3-phosphate O-acyltransferase ABHD5</t>
  </si>
  <si>
    <t>SETD7</t>
  </si>
  <si>
    <t>Histone-lysine N-methyltransferase SETD7</t>
  </si>
  <si>
    <t>SCARB1</t>
  </si>
  <si>
    <t>Scavenger receptor class B member 1</t>
  </si>
  <si>
    <t>COG1</t>
  </si>
  <si>
    <t>Conserved oligomeric Golgi complex subunit 1</t>
  </si>
  <si>
    <t>SCFD2</t>
  </si>
  <si>
    <t>Sec1 family domain-containing protein 2</t>
  </si>
  <si>
    <t>SMAP2</t>
  </si>
  <si>
    <t>Stromal membrane-associated protein 2</t>
  </si>
  <si>
    <t>ZC3H15</t>
  </si>
  <si>
    <t>Zinc finger CCCH domain-containing protein 15</t>
  </si>
  <si>
    <t>GTF3C2</t>
  </si>
  <si>
    <t>General transcription factor 3C polypeptide 2</t>
  </si>
  <si>
    <t>TGFBRAP1</t>
  </si>
  <si>
    <t>Transforming growth factor-beta receptor-associated protein 1</t>
  </si>
  <si>
    <t>TMEM263</t>
  </si>
  <si>
    <t>Transmembrane protein 263</t>
  </si>
  <si>
    <t>PTPMT1</t>
  </si>
  <si>
    <t>Phosphatidylglycerophosphatase and protein-tyrosine phosphatase 1</t>
  </si>
  <si>
    <t>NUP133</t>
  </si>
  <si>
    <t>Nuclear pore complex protein Nup133</t>
  </si>
  <si>
    <t>PDCD6IP</t>
  </si>
  <si>
    <t>Programmed cell death 6-interacting protein</t>
  </si>
  <si>
    <t>FBLIM1</t>
  </si>
  <si>
    <t>Filamin-binding LIM protein 1</t>
  </si>
  <si>
    <t>BRK1</t>
  </si>
  <si>
    <t>Protein BRICK1</t>
  </si>
  <si>
    <t>CHMP7</t>
  </si>
  <si>
    <t>Charged multivesicular body protein 7</t>
  </si>
  <si>
    <t>THEM6</t>
  </si>
  <si>
    <t>Protein THEM6</t>
  </si>
  <si>
    <t>DCAKD</t>
  </si>
  <si>
    <t>Dephospho-CoA kinase domain-containing protein</t>
  </si>
  <si>
    <t>UQCC5</t>
  </si>
  <si>
    <t>Ubiquinol-cytochrome c reductase complex assembly factor 5</t>
  </si>
  <si>
    <t>NUDCD2</t>
  </si>
  <si>
    <t>NudC domain-containing protein 2</t>
  </si>
  <si>
    <t>SCFD1</t>
  </si>
  <si>
    <t>Sec1 family domain-containing protein 1</t>
  </si>
  <si>
    <t>TRAPPC12</t>
  </si>
  <si>
    <t>Trafficking protein particle complex subunit 12</t>
  </si>
  <si>
    <t>HNRNPLL</t>
  </si>
  <si>
    <t>Heterogeneous nuclear ribonucleoprotein L-like</t>
  </si>
  <si>
    <t>UBLCP1</t>
  </si>
  <si>
    <t>Ubiquitin-like domain-containing CTD phosphatase 1</t>
  </si>
  <si>
    <t>SPRYD4</t>
  </si>
  <si>
    <t>SPRY domain-containing protein 4</t>
  </si>
  <si>
    <t>MAIP1</t>
  </si>
  <si>
    <t>m-AAA protease-interacting protein 1, mitochondrial</t>
  </si>
  <si>
    <t>TRUB1</t>
  </si>
  <si>
    <t>Pseudouridylate synthase TRUB1</t>
  </si>
  <si>
    <t>SLC44A1</t>
  </si>
  <si>
    <t>Choline transporter-like protein 1</t>
  </si>
  <si>
    <t>ATXN2L</t>
  </si>
  <si>
    <t>Ataxin-2-like protein</t>
  </si>
  <si>
    <t>GIMAP1</t>
  </si>
  <si>
    <t>GTPase IMAP family member 1</t>
  </si>
  <si>
    <t>RTN4IP1</t>
  </si>
  <si>
    <t>Reticulon-4-interacting protein 1, mitochondrial</t>
  </si>
  <si>
    <t>PRPF31</t>
  </si>
  <si>
    <t>U4/U6 small nuclear ribonucleoprotein Prp31</t>
  </si>
  <si>
    <t>NELFB</t>
  </si>
  <si>
    <t>Negative elongation factor B</t>
  </si>
  <si>
    <t>PALLD</t>
  </si>
  <si>
    <t>Palladin</t>
  </si>
  <si>
    <t>CASKIN2</t>
  </si>
  <si>
    <t>Caskin-2</t>
  </si>
  <si>
    <t>PSPC1</t>
  </si>
  <si>
    <t>Paraspeckle component 1</t>
  </si>
  <si>
    <t>ATL1</t>
  </si>
  <si>
    <t>CTNNBL1</t>
  </si>
  <si>
    <t>Beta-catenin-like protein 1</t>
  </si>
  <si>
    <t>TTN</t>
  </si>
  <si>
    <t>Titin</t>
  </si>
  <si>
    <t>LZIC</t>
  </si>
  <si>
    <t>Protein LZIC</t>
  </si>
  <si>
    <t>IRGQ</t>
  </si>
  <si>
    <t>Immunity-related GTPase family Q protein</t>
  </si>
  <si>
    <t>DDB2</t>
  </si>
  <si>
    <t>DNA damage-binding protein 2</t>
  </si>
  <si>
    <t>DDX1</t>
  </si>
  <si>
    <t>ATP-dependent RNA helicase DDX1</t>
  </si>
  <si>
    <t>HSD17B8</t>
  </si>
  <si>
    <t>(3R)-3-hydroxyacyl-CoA dehydrogenase</t>
  </si>
  <si>
    <t>FAM3C</t>
  </si>
  <si>
    <t>Protein FAM3C</t>
  </si>
  <si>
    <t>H1-10</t>
  </si>
  <si>
    <t>Histone H1.10</t>
  </si>
  <si>
    <t>GBF1</t>
  </si>
  <si>
    <t>Golgi-specific brefeldin A-resistance guanine nucleotide exchange factor 1</t>
  </si>
  <si>
    <t>RTF1</t>
  </si>
  <si>
    <t>RNA polymerase-associated protein RTF1 homolog</t>
  </si>
  <si>
    <t>NCSTN</t>
  </si>
  <si>
    <t>Nicastrin</t>
  </si>
  <si>
    <t>TM9SF4</t>
  </si>
  <si>
    <t>Transmembrane 9 superfamily member 4</t>
  </si>
  <si>
    <t>MRPS27</t>
  </si>
  <si>
    <t>Small ribosomal subunit protein mS27</t>
  </si>
  <si>
    <t>AP3S1</t>
  </si>
  <si>
    <t>AP-3 complex subunit sigma-1</t>
  </si>
  <si>
    <t>UBXN4</t>
  </si>
  <si>
    <t>UBX domain-containing protein 4</t>
  </si>
  <si>
    <t>NDRG1</t>
  </si>
  <si>
    <t>Protein NDRG1</t>
  </si>
  <si>
    <t>HSPH1</t>
  </si>
  <si>
    <t>Heat shock protein 105 kDa</t>
  </si>
  <si>
    <t>SEPTIN8</t>
  </si>
  <si>
    <t>Septin-8</t>
  </si>
  <si>
    <t>CNOT9</t>
  </si>
  <si>
    <t>CCR4-NOT transcription complex subunit 9</t>
  </si>
  <si>
    <t>LPGAT1</t>
  </si>
  <si>
    <t>Acyl-CoA:lysophosphatidylglycerol acyltransferase 1</t>
  </si>
  <si>
    <t>DOCK2</t>
  </si>
  <si>
    <t>Dedicator of cytokinesis protein 2</t>
  </si>
  <si>
    <t>TBC1D5</t>
  </si>
  <si>
    <t>TBC1 domain family member 5</t>
  </si>
  <si>
    <t>MYO18A</t>
  </si>
  <si>
    <t>Unconventional myosin-XVIIIa</t>
  </si>
  <si>
    <t>LARP4B</t>
  </si>
  <si>
    <t>La-related protein 4B</t>
  </si>
  <si>
    <t>GCN1</t>
  </si>
  <si>
    <t>Stalled ribosome sensor GCN1</t>
  </si>
  <si>
    <t>NUP205</t>
  </si>
  <si>
    <t>Nuclear pore complex protein Nup205</t>
  </si>
  <si>
    <t>SGCD</t>
  </si>
  <si>
    <t>Delta-sarcoglycan</t>
  </si>
  <si>
    <t>PIGK</t>
  </si>
  <si>
    <t>GPI-anchor transamidase</t>
  </si>
  <si>
    <t>MRPS31</t>
  </si>
  <si>
    <t>Small ribosomal subunit protein mS31</t>
  </si>
  <si>
    <t>ANP32B</t>
  </si>
  <si>
    <t>Acidic leucine-rich nuclear phosphoprotein 32 family member B</t>
  </si>
  <si>
    <t>NECTIN2</t>
  </si>
  <si>
    <t>Nectin-2</t>
  </si>
  <si>
    <t>RABGGTA</t>
  </si>
  <si>
    <t>Geranylgeranyl transferase type-2 subunit alpha</t>
  </si>
  <si>
    <t>TFG</t>
  </si>
  <si>
    <t>Protein TFG</t>
  </si>
  <si>
    <t>ARPC1A</t>
  </si>
  <si>
    <t>Actin-related protein 2/3 complex subunit 1A</t>
  </si>
  <si>
    <t>HDAC2</t>
  </si>
  <si>
    <t>Histone deacetylase 2</t>
  </si>
  <si>
    <t>STAM</t>
  </si>
  <si>
    <t>Signal transducing adapter molecule 1</t>
  </si>
  <si>
    <t>TAF15</t>
  </si>
  <si>
    <t>TATA-binding protein-associated factor 2N</t>
  </si>
  <si>
    <t>GGH</t>
  </si>
  <si>
    <t>Gamma-glutamyl hydrolase</t>
  </si>
  <si>
    <t>NRCAM</t>
  </si>
  <si>
    <t>Neuronal cell adhesion molecule</t>
  </si>
  <si>
    <t>DDX17</t>
  </si>
  <si>
    <t>Probable ATP-dependent RNA helicase DDX17</t>
  </si>
  <si>
    <t>RAD50</t>
  </si>
  <si>
    <t>DNA repair protein RAD50</t>
  </si>
  <si>
    <t>CELF1</t>
  </si>
  <si>
    <t>CUGBP Elav-like family member 1</t>
  </si>
  <si>
    <t>OSTF1</t>
  </si>
  <si>
    <t>Osteoclast-stimulating factor 1</t>
  </si>
  <si>
    <t>ARHGEF1</t>
  </si>
  <si>
    <t>Rho guanine nucleotide exchange factor 1</t>
  </si>
  <si>
    <t>UFD1</t>
  </si>
  <si>
    <t>Ubiquitin recognition factor in ER-associated degradation protein 1</t>
  </si>
  <si>
    <t>GLG1</t>
  </si>
  <si>
    <t>Golgi apparatus protein 1</t>
  </si>
  <si>
    <t>UPF1</t>
  </si>
  <si>
    <t>Regulator of nonsense transcripts 1</t>
  </si>
  <si>
    <t>COPS5</t>
  </si>
  <si>
    <t>COP9 signalosome complex subunit 5</t>
  </si>
  <si>
    <t>GPKOW</t>
  </si>
  <si>
    <t>G-patch domain and KOW motifs-containing protein</t>
  </si>
  <si>
    <t>RAB8B</t>
  </si>
  <si>
    <t>Ras-related protein Rab-8B</t>
  </si>
  <si>
    <t>BAD</t>
  </si>
  <si>
    <t>Bcl2-associated agonist of cell death</t>
  </si>
  <si>
    <t>KHSRP</t>
  </si>
  <si>
    <t>Far upstream element-binding protein 2</t>
  </si>
  <si>
    <t>GCDH</t>
  </si>
  <si>
    <t>Glutaryl-CoA dehydrogenase, mitochondrial</t>
  </si>
  <si>
    <t>SLCO2A1</t>
  </si>
  <si>
    <t>Solute carrier organic anion transporter family member 2A1</t>
  </si>
  <si>
    <t>TNPO1</t>
  </si>
  <si>
    <t>Transportin-1</t>
  </si>
  <si>
    <t>ARHGEF2</t>
  </si>
  <si>
    <t>Rho guanine nucleotide exchange factor 2</t>
  </si>
  <si>
    <t>NINJ1</t>
  </si>
  <si>
    <t>Ninjurin-1</t>
  </si>
  <si>
    <t>USP13</t>
  </si>
  <si>
    <t>Ubiquitin carboxyl-terminal hydrolase 13</t>
  </si>
  <si>
    <t>USP9X</t>
  </si>
  <si>
    <t>Probable ubiquitin carboxyl-terminal hydrolase FAF-X</t>
  </si>
  <si>
    <t>USP7</t>
  </si>
  <si>
    <t>Ubiquitin carboxyl-terminal hydrolase 7</t>
  </si>
  <si>
    <t>CUL5</t>
  </si>
  <si>
    <t>Cullin-5</t>
  </si>
  <si>
    <t>STMN2</t>
  </si>
  <si>
    <t>Stathmin-2</t>
  </si>
  <si>
    <t>ATP6V0A1</t>
  </si>
  <si>
    <t>V-type proton ATPase 116 kDa subunit a 1</t>
  </si>
  <si>
    <t>LPP</t>
  </si>
  <si>
    <t>Lipoma-preferred partner</t>
  </si>
  <si>
    <t>RBPMS</t>
  </si>
  <si>
    <t>RNA-binding protein with multiple splicing</t>
  </si>
  <si>
    <t>PTP4A1</t>
  </si>
  <si>
    <t>Protein tyrosine phosphatase type IVA 1</t>
  </si>
  <si>
    <t>PHKB</t>
  </si>
  <si>
    <t>Phosphorylase b kinase regulatory subunit beta</t>
  </si>
  <si>
    <t>SCAMP4</t>
  </si>
  <si>
    <t>Secretory carrier-associated membrane protein 4</t>
  </si>
  <si>
    <t>TCEAL3</t>
  </si>
  <si>
    <t>Transcription elongation factor A protein-like 3</t>
  </si>
  <si>
    <t>TSR2</t>
  </si>
  <si>
    <t>Pre-rRNA-processing protein TSR2 homolog</t>
  </si>
  <si>
    <t>SMARCE1</t>
  </si>
  <si>
    <t>SWI/SNF-related matrix-associated actin-dependent regulator of chromatin subfamily E member 1</t>
  </si>
  <si>
    <t>CAVIN3</t>
  </si>
  <si>
    <t>Caveolae-associated protein 3</t>
  </si>
  <si>
    <t>MYDGF</t>
  </si>
  <si>
    <t>Myeloid-derived growth factor</t>
  </si>
  <si>
    <t>BORCS5</t>
  </si>
  <si>
    <t>BLOC-1-related complex subunit 5</t>
  </si>
  <si>
    <t>YIPF5</t>
  </si>
  <si>
    <t>Protein YIPF5</t>
  </si>
  <si>
    <t>PIGT</t>
  </si>
  <si>
    <t>GPI transamidase component PIG-T</t>
  </si>
  <si>
    <t>RPL36AL</t>
  </si>
  <si>
    <t>Ribosomal protein eL42-like</t>
  </si>
  <si>
    <t>RAB24</t>
  </si>
  <si>
    <t>Ras-related protein Rab-24</t>
  </si>
  <si>
    <t>GFM2</t>
  </si>
  <si>
    <t>Ribosome-releasing factor 2, mitochondrial</t>
  </si>
  <si>
    <t>SNX21</t>
  </si>
  <si>
    <t>Sorting nexin-21</t>
  </si>
  <si>
    <t>WBP2</t>
  </si>
  <si>
    <t>WW domain-binding protein 2</t>
  </si>
  <si>
    <t>NCLN</t>
  </si>
  <si>
    <t>BOS complex subunit NCLN</t>
  </si>
  <si>
    <t>ERGIC1</t>
  </si>
  <si>
    <t>Endoplasmic reticulum-Golgi intermediate compartment protein 1</t>
  </si>
  <si>
    <t>GTPBP3</t>
  </si>
  <si>
    <t>tRNA modification GTPase GTPBP3, mitochondrial</t>
  </si>
  <si>
    <t>TBRG4</t>
  </si>
  <si>
    <t>FAST kinase domain-containing protein 4</t>
  </si>
  <si>
    <t>MTARC2</t>
  </si>
  <si>
    <t>Mitochondrial amidoxime reducing component 2</t>
  </si>
  <si>
    <t>PPP1R14A</t>
  </si>
  <si>
    <t>Protein phosphatase 1 regulatory subunit 14A</t>
  </si>
  <si>
    <t>FAM162A</t>
  </si>
  <si>
    <t>Protein FAM162A</t>
  </si>
  <si>
    <t>CCDC47</t>
  </si>
  <si>
    <t>PAT complex subunit CCDC47</t>
  </si>
  <si>
    <t>MRPL24</t>
  </si>
  <si>
    <t>Large ribosomal subunit protein uL24m</t>
  </si>
  <si>
    <t>SYAP1</t>
  </si>
  <si>
    <t>Synapse-associated protein 1</t>
  </si>
  <si>
    <t>TMEM230</t>
  </si>
  <si>
    <t>Transmembrane protein 230</t>
  </si>
  <si>
    <t>EXOC4</t>
  </si>
  <si>
    <t>Exocyst complex component 4</t>
  </si>
  <si>
    <t>EMID1</t>
  </si>
  <si>
    <t>EMI domain-containing protein 1</t>
  </si>
  <si>
    <t>ISOC2</t>
  </si>
  <si>
    <t>Isochorismatase domain-containing protein 2</t>
  </si>
  <si>
    <t>FERMT2</t>
  </si>
  <si>
    <t>Fermitin family homolog 2</t>
  </si>
  <si>
    <t>FUBP1</t>
  </si>
  <si>
    <t>Far upstream element-binding protein 1</t>
  </si>
  <si>
    <t>SLC25A46</t>
  </si>
  <si>
    <t>Mitochondrial outer membrane protein SLC25A46</t>
  </si>
  <si>
    <t>LRRC59</t>
  </si>
  <si>
    <t>Leucine-rich repeat-containing protein 59</t>
  </si>
  <si>
    <t>PBXIP1</t>
  </si>
  <si>
    <t>Pre-B-cell leukemia transcription factor-interacting protein 1</t>
  </si>
  <si>
    <t>RPE</t>
  </si>
  <si>
    <t>Ribulose-phosphate 3-epimerase</t>
  </si>
  <si>
    <t>VPS33A</t>
  </si>
  <si>
    <t>Vacuolar protein sorting-associated protein 33A</t>
  </si>
  <si>
    <t>FKBP10</t>
  </si>
  <si>
    <t>Peptidyl-prolyl cis-trans isomerase FKBP10</t>
  </si>
  <si>
    <t>AKT1S1</t>
  </si>
  <si>
    <t>Proline-rich AKT1 substrate 1</t>
  </si>
  <si>
    <t>BORCS7</t>
  </si>
  <si>
    <t>BLOC-1-related complex subunit 7</t>
  </si>
  <si>
    <t>TMEM186</t>
  </si>
  <si>
    <t>Transmembrane protein 186</t>
  </si>
  <si>
    <t>AIDA</t>
  </si>
  <si>
    <t>Axin interactor, dorsalization-associated protein</t>
  </si>
  <si>
    <t>ARL8A</t>
  </si>
  <si>
    <t>ADP-ribosylation factor-like protein 8A</t>
  </si>
  <si>
    <t>CCDC127</t>
  </si>
  <si>
    <t>Coiled-coil domain-containing protein 127</t>
  </si>
  <si>
    <t>COA7</t>
  </si>
  <si>
    <t>Cytochrome c oxidase assembly factor 7</t>
  </si>
  <si>
    <t>UPRT</t>
  </si>
  <si>
    <t>Uracil phosphoribosyltransferase homolog</t>
  </si>
  <si>
    <t>PTER</t>
  </si>
  <si>
    <t>Phosphotriesterase-related protein</t>
  </si>
  <si>
    <t>TAMM41</t>
  </si>
  <si>
    <t>Phosphatidate cytidylyltransferase, mitochondrial</t>
  </si>
  <si>
    <t>FAM136A</t>
  </si>
  <si>
    <t>Protein FAM136A</t>
  </si>
  <si>
    <t>EFHD2</t>
  </si>
  <si>
    <t>EF-hand domain-containing protein D2</t>
  </si>
  <si>
    <t>GALM</t>
  </si>
  <si>
    <t>Galactose mutarotase</t>
  </si>
  <si>
    <t>DCPS</t>
  </si>
  <si>
    <t>m7GpppX diphosphatase</t>
  </si>
  <si>
    <t>PPP1R14B</t>
  </si>
  <si>
    <t>Protein phosphatase 1 regulatory subunit 14B</t>
  </si>
  <si>
    <t>INTS12</t>
  </si>
  <si>
    <t>Integrator complex subunit 12</t>
  </si>
  <si>
    <t>FBXL8</t>
  </si>
  <si>
    <t>F-box/LRR-repeat protein 8</t>
  </si>
  <si>
    <t>ACSF2</t>
  </si>
  <si>
    <t>Medium-chain acyl-CoA ligase ACSF2, mitochondrial</t>
  </si>
  <si>
    <t>ISOC1</t>
  </si>
  <si>
    <t>Isochorismatase domain-containing protein 1</t>
  </si>
  <si>
    <t>GCC1</t>
  </si>
  <si>
    <t>GRIP and coiled-coil domain-containing protein 1</t>
  </si>
  <si>
    <t>SLC25A36</t>
  </si>
  <si>
    <t>Solute carrier family 25 member 36</t>
  </si>
  <si>
    <t>FAF2</t>
  </si>
  <si>
    <t>FAS-associated factor 2</t>
  </si>
  <si>
    <t>CCDC124</t>
  </si>
  <si>
    <t>Coiled-coil domain-containing protein 124</t>
  </si>
  <si>
    <t>FOXRED1</t>
  </si>
  <si>
    <t>FAD-dependent oxidoreductase domain-containing protein 1</t>
  </si>
  <si>
    <t>OPTN</t>
  </si>
  <si>
    <t>Optineurin</t>
  </si>
  <si>
    <t>AP2M1</t>
  </si>
  <si>
    <t>AP-2 complex subunit mu</t>
  </si>
  <si>
    <t>KCTD12</t>
  </si>
  <si>
    <t>BTB/POZ domain-containing protein KCTD12</t>
  </si>
  <si>
    <t>RCN3</t>
  </si>
  <si>
    <t>Reticulocalbin-3</t>
  </si>
  <si>
    <t>HVCN1</t>
  </si>
  <si>
    <t>Voltage-gated hydrogen channel 1</t>
  </si>
  <si>
    <t>DNAJC19</t>
  </si>
  <si>
    <t>Mitochondrial import inner membrane translocase subunit TIM14</t>
  </si>
  <si>
    <t>RMDN1</t>
  </si>
  <si>
    <t>Regulator of microtubule dynamics protein 1</t>
  </si>
  <si>
    <t>NUDT16</t>
  </si>
  <si>
    <t>U8 snoRNA-decapping enzyme</t>
  </si>
  <si>
    <t>CMBL</t>
  </si>
  <si>
    <t>Carboxymethylenebutenolidase homolog</t>
  </si>
  <si>
    <t>MSI2</t>
  </si>
  <si>
    <t>RNA-binding protein Musashi homolog 2</t>
  </si>
  <si>
    <t>SNRNP40</t>
  </si>
  <si>
    <t>U5 small nuclear ribonucleoprotein 40 kDa protein</t>
  </si>
  <si>
    <t>MRPL38</t>
  </si>
  <si>
    <t>Large ribosomal subunit protein mL38</t>
  </si>
  <si>
    <t>ERLEC1</t>
  </si>
  <si>
    <t>Endoplasmic reticulum lectin 1</t>
  </si>
  <si>
    <t>MRRF</t>
  </si>
  <si>
    <t>Ribosome-recycling factor, mitochondrial</t>
  </si>
  <si>
    <t>YIPF6</t>
  </si>
  <si>
    <t>Protein YIPF6</t>
  </si>
  <si>
    <t>SEH1L</t>
  </si>
  <si>
    <t>Nucleoporin SEH1</t>
  </si>
  <si>
    <t>KIFBP</t>
  </si>
  <si>
    <t>KIF-binding protein</t>
  </si>
  <si>
    <t>MRPS24</t>
  </si>
  <si>
    <t>Small ribosomal subunit protein uS3m</t>
  </si>
  <si>
    <t>MRPL53</t>
  </si>
  <si>
    <t>Large ribosomal subunit protein mL53</t>
  </si>
  <si>
    <t>L3HYPDH</t>
  </si>
  <si>
    <t>Trans-3-hydroxy-L-proline dehydratase</t>
  </si>
  <si>
    <t>RNF31</t>
  </si>
  <si>
    <t>E3 ubiquitin-protein ligase RNF31</t>
  </si>
  <si>
    <t>DAZAP1</t>
  </si>
  <si>
    <t>DAZ-associated protein 1</t>
  </si>
  <si>
    <t>CCDC51</t>
  </si>
  <si>
    <t>Mitochondrial potassium channel</t>
  </si>
  <si>
    <t>DTNBP1</t>
  </si>
  <si>
    <t>Dysbindin</t>
  </si>
  <si>
    <t>DNAJA3</t>
  </si>
  <si>
    <t>DnaJ homolog subfamily A member 3, mitochondrial</t>
  </si>
  <si>
    <t>PTCD3</t>
  </si>
  <si>
    <t>Small ribosomal subunit protein mS39</t>
  </si>
  <si>
    <t>MMAB</t>
  </si>
  <si>
    <t>Corrinoid adenosyltransferase MMAB</t>
  </si>
  <si>
    <t>SAT2</t>
  </si>
  <si>
    <t>Thialysine N-epsilon-acetyltransferase</t>
  </si>
  <si>
    <t>GIMAP5</t>
  </si>
  <si>
    <t>GTPase IMAP family member 5</t>
  </si>
  <si>
    <t>CNRIP1</t>
  </si>
  <si>
    <t>CB1 cannabinoid receptor-interacting protein 1</t>
  </si>
  <si>
    <t>PHYHIPL</t>
  </si>
  <si>
    <t>Phytanoyl-CoA hydroxylase-interacting protein-like</t>
  </si>
  <si>
    <t>DYNLL2</t>
  </si>
  <si>
    <t>Dynein light chain 2, cytoplasmic</t>
  </si>
  <si>
    <t>SLC47A1</t>
  </si>
  <si>
    <t>Multidrug and toxin extrusion protein 1</t>
  </si>
  <si>
    <t>CPNE2</t>
  </si>
  <si>
    <t>Copine-2</t>
  </si>
  <si>
    <t>S100A16</t>
  </si>
  <si>
    <t>Protein S100-A16</t>
  </si>
  <si>
    <t>SIPA1</t>
  </si>
  <si>
    <t>Signal-induced proliferation-associated protein 1</t>
  </si>
  <si>
    <t>SCRN2</t>
  </si>
  <si>
    <t>Secernin-2</t>
  </si>
  <si>
    <t>OTUB1</t>
  </si>
  <si>
    <t>Ubiquitin thioesterase OTUB1</t>
  </si>
  <si>
    <t>PGM2</t>
  </si>
  <si>
    <t>Phosphopentomutase</t>
  </si>
  <si>
    <t>CERS2</t>
  </si>
  <si>
    <t>Ceramide synthase 2</t>
  </si>
  <si>
    <t>SDSL</t>
  </si>
  <si>
    <t>Serine dehydratase-like</t>
  </si>
  <si>
    <t>MRPL48</t>
  </si>
  <si>
    <t>Large ribosomal subunit protein mL48</t>
  </si>
  <si>
    <t>PDXP</t>
  </si>
  <si>
    <t>Chronophin</t>
  </si>
  <si>
    <t>DCUN1D1</t>
  </si>
  <si>
    <t>DCN1-like protein 1</t>
  </si>
  <si>
    <t>FAHD2A</t>
  </si>
  <si>
    <t>Fumarylacetoacetate hydrolase domain-containing protein 2A</t>
  </si>
  <si>
    <t>RUSF1</t>
  </si>
  <si>
    <t>RUS family member 1</t>
  </si>
  <si>
    <t>DDX27</t>
  </si>
  <si>
    <t>Probable ATP-dependent RNA helicase DDX27</t>
  </si>
  <si>
    <t>BORCS6</t>
  </si>
  <si>
    <t>BLOC-1-related complex subunit 6</t>
  </si>
  <si>
    <t>MARS2</t>
  </si>
  <si>
    <t>Methionine--tRNA ligase, mitochondrial</t>
  </si>
  <si>
    <t>APIP</t>
  </si>
  <si>
    <t>Methylthioribulose-1-phosphate dehydratase</t>
  </si>
  <si>
    <t>SLC41A3</t>
  </si>
  <si>
    <t>Solute carrier family 41 member 3</t>
  </si>
  <si>
    <t>SNF8</t>
  </si>
  <si>
    <t>Vacuolar-sorting protein SNF8</t>
  </si>
  <si>
    <t>PDLIM5</t>
  </si>
  <si>
    <t>PDZ and LIM domain protein 5</t>
  </si>
  <si>
    <t>CRELD1</t>
  </si>
  <si>
    <t>Protein disulfide isomerase CRELD1</t>
  </si>
  <si>
    <t>ERO1A</t>
  </si>
  <si>
    <t>ERO1-like protein alpha</t>
  </si>
  <si>
    <t>FMC1</t>
  </si>
  <si>
    <t>Protein FMC1 homolog</t>
  </si>
  <si>
    <t>CDKN2AIPNL</t>
  </si>
  <si>
    <t>CDKN2AIP N-terminal-like protein</t>
  </si>
  <si>
    <t>REEP6</t>
  </si>
  <si>
    <t>Receptor expression-enhancing protein 6</t>
  </si>
  <si>
    <t>PGAM5</t>
  </si>
  <si>
    <t>Serine/threonine-protein phosphatase PGAM5, mitochondrial</t>
  </si>
  <si>
    <t>TMEM41A</t>
  </si>
  <si>
    <t>Transmembrane protein 41A</t>
  </si>
  <si>
    <t>DDRGK1</t>
  </si>
  <si>
    <t>DDRGK domain-containing protein 1</t>
  </si>
  <si>
    <t>FUBP3</t>
  </si>
  <si>
    <t>Far upstream element-binding protein 3</t>
  </si>
  <si>
    <t>RBM17</t>
  </si>
  <si>
    <t>Splicing factor 45</t>
  </si>
  <si>
    <t>RCC1L</t>
  </si>
  <si>
    <t>RCC1-like G exchanging factor-like protein</t>
  </si>
  <si>
    <t>NARS2</t>
  </si>
  <si>
    <t>Probable asparagine--tRNA ligase, mitochondrial</t>
  </si>
  <si>
    <t>SUCLG2</t>
  </si>
  <si>
    <t>Succinate--CoA ligase [GDP-forming] subunit beta, mitochondrial</t>
  </si>
  <si>
    <t>FBXL20</t>
  </si>
  <si>
    <t>F-box/LRR-repeat protein 20</t>
  </si>
  <si>
    <t>GMPPA</t>
  </si>
  <si>
    <t>Mannose-1-phosphate guanyltransferase alpha</t>
  </si>
  <si>
    <t>ABHD14B</t>
  </si>
  <si>
    <t>Putative protein-lysine deacylase ABHD14B</t>
  </si>
  <si>
    <t>NGLY1</t>
  </si>
  <si>
    <t>Peptide-N(4)-(N-acetyl-beta-glucosaminyl)asparagine amidase</t>
  </si>
  <si>
    <t>ATP5MK</t>
  </si>
  <si>
    <t>ATP synthase membrane subunit K, mitochondrial</t>
  </si>
  <si>
    <t>PAWR</t>
  </si>
  <si>
    <t>PRKC apoptosis WT1 regulator protein</t>
  </si>
  <si>
    <t>ITCH</t>
  </si>
  <si>
    <t>E3 ubiquitin-protein ligase Itchy homolog</t>
  </si>
  <si>
    <t>COG3</t>
  </si>
  <si>
    <t>Conserved oligomeric Golgi complex subunit 3</t>
  </si>
  <si>
    <t>CDK5RAP3</t>
  </si>
  <si>
    <t>CDK5 regulatory subunit-associated protein 3</t>
  </si>
  <si>
    <t>VPS50</t>
  </si>
  <si>
    <t>Syndetin</t>
  </si>
  <si>
    <t>VCPIP1</t>
  </si>
  <si>
    <t>Deubiquitinating protein VCPIP1</t>
  </si>
  <si>
    <t>ELMO2</t>
  </si>
  <si>
    <t>Engulfment and cell motility protein 2</t>
  </si>
  <si>
    <t>TMX3</t>
  </si>
  <si>
    <t>Protein disulfide-isomerase TMX3</t>
  </si>
  <si>
    <t>PDLIM2</t>
  </si>
  <si>
    <t>PDZ and LIM domain protein 2</t>
  </si>
  <si>
    <t>BTF3L4</t>
  </si>
  <si>
    <t>Transcription factor BTF3 homolog 4</t>
  </si>
  <si>
    <t>RNF170</t>
  </si>
  <si>
    <t>E3 ubiquitin-protein ligase RNF170</t>
  </si>
  <si>
    <t>USP47</t>
  </si>
  <si>
    <t>Ubiquitin carboxyl-terminal hydrolase 47</t>
  </si>
  <si>
    <t>SCYL1</t>
  </si>
  <si>
    <t>N-terminal kinase-like protein</t>
  </si>
  <si>
    <t>EXOC2</t>
  </si>
  <si>
    <t>Exocyst complex component 2</t>
  </si>
  <si>
    <t>CNDP2</t>
  </si>
  <si>
    <t>Cytosolic non-specific dipeptidase</t>
  </si>
  <si>
    <t>ZFR</t>
  </si>
  <si>
    <t>Zinc finger RNA-binding protein</t>
  </si>
  <si>
    <t>SNX27</t>
  </si>
  <si>
    <t>Sorting nexin-27</t>
  </si>
  <si>
    <t>KIF16B</t>
  </si>
  <si>
    <t>Kinesin-like protein KIF16B</t>
  </si>
  <si>
    <t>DHRS1</t>
  </si>
  <si>
    <t>Dehydrogenase/reductase SDR family member 1</t>
  </si>
  <si>
    <t>CARD19</t>
  </si>
  <si>
    <t>Caspase recruitment domain-containing protein 19</t>
  </si>
  <si>
    <t>RMDN2</t>
  </si>
  <si>
    <t>Regulator of microtubule dynamics protein 2</t>
  </si>
  <si>
    <t>PRRC1</t>
  </si>
  <si>
    <t>Protein PRRC1</t>
  </si>
  <si>
    <t>ZNF512</t>
  </si>
  <si>
    <t>Zinc finger protein 512</t>
  </si>
  <si>
    <t>TMEM68</t>
  </si>
  <si>
    <t>Monoacylglycerol/Diacylglycerol O-acyltransferase</t>
  </si>
  <si>
    <t>HSPA12B</t>
  </si>
  <si>
    <t>Heat shock 70 kDa protein 12B</t>
  </si>
  <si>
    <t>CCDC43</t>
  </si>
  <si>
    <t>Coiled-coil domain-containing protein 43</t>
  </si>
  <si>
    <t>COG8</t>
  </si>
  <si>
    <t>Conserved oligomeric Golgi complex subunit 8</t>
  </si>
  <si>
    <t>DNAAF10</t>
  </si>
  <si>
    <t>Dynein axonemal assembly factor 10</t>
  </si>
  <si>
    <t>MBOAT7</t>
  </si>
  <si>
    <t>Lysophospholipid acyltransferase 7</t>
  </si>
  <si>
    <t>RPRD1A</t>
  </si>
  <si>
    <t>Regulation of nuclear pre-mRNA domain-containing protein 1A</t>
  </si>
  <si>
    <t>ARAP1</t>
  </si>
  <si>
    <t>Arf-GAP with Rho-GAP domain, ANK repeat and PH domain-containing protein 1</t>
  </si>
  <si>
    <t>IPO9</t>
  </si>
  <si>
    <t>Importin-9</t>
  </si>
  <si>
    <t>MIA2</t>
  </si>
  <si>
    <t>Melanoma inhibitory activity protein 2</t>
  </si>
  <si>
    <t>PGLYRP2</t>
  </si>
  <si>
    <t>N-acetylmuramoyl-L-alanine amidase</t>
  </si>
  <si>
    <t>MCEE</t>
  </si>
  <si>
    <t>Methylmalonyl-CoA epimerase, mitochondrial</t>
  </si>
  <si>
    <t>RBM14</t>
  </si>
  <si>
    <t>RNA-binding protein 14</t>
  </si>
  <si>
    <t>NEDD4L</t>
  </si>
  <si>
    <t>E3 ubiquitin-protein ligase NEDD4-like</t>
  </si>
  <si>
    <t>QKI</t>
  </si>
  <si>
    <t>KH domain-containing RNA-binding protein QKI</t>
  </si>
  <si>
    <t>FMNL2</t>
  </si>
  <si>
    <t>Formin-like protein 2</t>
  </si>
  <si>
    <t>TRNT1</t>
  </si>
  <si>
    <t>CCA tRNA nucleotidyltransferase 1, mitochondrial</t>
  </si>
  <si>
    <t>FYTTD1</t>
  </si>
  <si>
    <t>UAP56-interacting factor</t>
  </si>
  <si>
    <t>VPS35</t>
  </si>
  <si>
    <t>Vacuolar protein sorting-associated protein 35</t>
  </si>
  <si>
    <t>PURB</t>
  </si>
  <si>
    <t>Transcriptional activator protein Pur-beta</t>
  </si>
  <si>
    <t>NACC1</t>
  </si>
  <si>
    <t>Nucleus accumbens-associated protein 1</t>
  </si>
  <si>
    <t>SNX18</t>
  </si>
  <si>
    <t>Sorting nexin-18</t>
  </si>
  <si>
    <t>VPS13A</t>
  </si>
  <si>
    <t>Intermembrane lipid transfer protein VPS13A</t>
  </si>
  <si>
    <t>GFM1</t>
  </si>
  <si>
    <t>Elongation factor G, mitochondrial</t>
  </si>
  <si>
    <t>ERGIC2</t>
  </si>
  <si>
    <t>Endoplasmic reticulum-Golgi intermediate compartment protein 2</t>
  </si>
  <si>
    <t>MCCC1</t>
  </si>
  <si>
    <t>Methylcrotonoyl-CoA carboxylase subunit alpha, mitochondrial</t>
  </si>
  <si>
    <t>NUDCD1</t>
  </si>
  <si>
    <t>NudC domain-containing protein 1</t>
  </si>
  <si>
    <t>METTL26</t>
  </si>
  <si>
    <t>Methyltransferase-like 26</t>
  </si>
  <si>
    <t>TP53RK</t>
  </si>
  <si>
    <t>EKC/KEOPS complex subunit TP53RK</t>
  </si>
  <si>
    <t>WRNIP1</t>
  </si>
  <si>
    <t>ATPase WRNIP1</t>
  </si>
  <si>
    <t>CLCC1</t>
  </si>
  <si>
    <t>Chloride channel CLIC-like protein 1</t>
  </si>
  <si>
    <t>MYADM</t>
  </si>
  <si>
    <t>Myeloid-associated differentiation marker</t>
  </si>
  <si>
    <t>PPP1R9B</t>
  </si>
  <si>
    <t>Neurabin-2</t>
  </si>
  <si>
    <t>OSBPL9</t>
  </si>
  <si>
    <t>Oxysterol-binding protein-related protein 9</t>
  </si>
  <si>
    <t>ADO</t>
  </si>
  <si>
    <t>2-aminoethanethiol dioxygenase</t>
  </si>
  <si>
    <t>RBM15</t>
  </si>
  <si>
    <t>RNA-binding protein 15</t>
  </si>
  <si>
    <t>RUFY1</t>
  </si>
  <si>
    <t>RUN and FYVE domain-containing protein 1</t>
  </si>
  <si>
    <t>PNKP</t>
  </si>
  <si>
    <t>Bifunctional polynucleotide phosphatase/kinase</t>
  </si>
  <si>
    <t>MMS19</t>
  </si>
  <si>
    <t>MMS19 nucleotide excision repair protein homolog</t>
  </si>
  <si>
    <t>NIBAN2</t>
  </si>
  <si>
    <t>Protein Niban 2</t>
  </si>
  <si>
    <t>YME1L1</t>
  </si>
  <si>
    <t>ATP-dependent zinc metalloprotease YME1L1</t>
  </si>
  <si>
    <t>RMDN3</t>
  </si>
  <si>
    <t>Regulator of microtubule dynamics protein 3</t>
  </si>
  <si>
    <t>MYCBP</t>
  </si>
  <si>
    <t>c-Myc-binding protein</t>
  </si>
  <si>
    <t>ACOX2</t>
  </si>
  <si>
    <t>Peroxisomal acyl-coenzyme A oxidase 2</t>
  </si>
  <si>
    <t>TBCB</t>
  </si>
  <si>
    <t>Tubulin-folding cofactor B</t>
  </si>
  <si>
    <t>PSMB7</t>
  </si>
  <si>
    <t>Proteasome subunit beta type-7</t>
  </si>
  <si>
    <t>CNN2</t>
  </si>
  <si>
    <t>Calponin-2</t>
  </si>
  <si>
    <t>SEC62</t>
  </si>
  <si>
    <t>Translocation protein SEC62</t>
  </si>
  <si>
    <t>PCYT2</t>
  </si>
  <si>
    <t>Ethanolamine-phosphate cytidylyltransferase</t>
  </si>
  <si>
    <t>CDC5L</t>
  </si>
  <si>
    <t>Cell division cycle 5-like protein</t>
  </si>
  <si>
    <t>PSMD1</t>
  </si>
  <si>
    <t>26S proteasome non-ATPase regulatory subunit 1</t>
  </si>
  <si>
    <t>PFDN5</t>
  </si>
  <si>
    <t>Prefoldin subunit 5</t>
  </si>
  <si>
    <t>DDO</t>
  </si>
  <si>
    <t>D-aspartate oxidase</t>
  </si>
  <si>
    <t>PARK7</t>
  </si>
  <si>
    <t>Parkinson disease protein 7</t>
  </si>
  <si>
    <t>NEU1</t>
  </si>
  <si>
    <t>Sialidase-1</t>
  </si>
  <si>
    <t>SORT1</t>
  </si>
  <si>
    <t>Sortilin</t>
  </si>
  <si>
    <t>VAT1</t>
  </si>
  <si>
    <t>Synaptic vesicle membrane protein VAT-1 homolog</t>
  </si>
  <si>
    <t>LGMN</t>
  </si>
  <si>
    <t>Legumain</t>
  </si>
  <si>
    <t>PLIN2</t>
  </si>
  <si>
    <t>Perilipin-2</t>
  </si>
  <si>
    <t>NUP88</t>
  </si>
  <si>
    <t>Nuclear pore complex protein Nup88</t>
  </si>
  <si>
    <t>TSC22D3</t>
  </si>
  <si>
    <t>TSC22 domain family protein 3</t>
  </si>
  <si>
    <t>S100A13</t>
  </si>
  <si>
    <t>Protein S100-A13</t>
  </si>
  <si>
    <t>TSNAX</t>
  </si>
  <si>
    <t>Translin-associated protein X</t>
  </si>
  <si>
    <t>TTC1</t>
  </si>
  <si>
    <t>Tetratricopeptide repeat protein 1</t>
  </si>
  <si>
    <t>DNAJC7</t>
  </si>
  <si>
    <t>DnaJ homolog subfamily C member 7</t>
  </si>
  <si>
    <t>PHB2</t>
  </si>
  <si>
    <t>Prohibitin-2</t>
  </si>
  <si>
    <t>COPS8</t>
  </si>
  <si>
    <t>COP9 signalosome complex subunit 8</t>
  </si>
  <si>
    <t>CHP1</t>
  </si>
  <si>
    <t>Calcineurin B homologous protein 1</t>
  </si>
  <si>
    <t>MAP3K5</t>
  </si>
  <si>
    <t>Mitogen-activated protein kinase kinase kinase 5</t>
  </si>
  <si>
    <t>MGLL</t>
  </si>
  <si>
    <t>Monoglyceride lipase</t>
  </si>
  <si>
    <t>ATXN2</t>
  </si>
  <si>
    <t>Ataxin-2</t>
  </si>
  <si>
    <t>MTR</t>
  </si>
  <si>
    <t>Methionine synthase</t>
  </si>
  <si>
    <t>HSD17B10</t>
  </si>
  <si>
    <t>3-hydroxyacyl-CoA dehydrogenase type-2</t>
  </si>
  <si>
    <t>COL12A1</t>
  </si>
  <si>
    <t>Collagen alpha-1(XII) chain</t>
  </si>
  <si>
    <t>SIGMAR1</t>
  </si>
  <si>
    <t>Sigma non-opioid intracellular receptor 1</t>
  </si>
  <si>
    <t>HNRNPAB</t>
  </si>
  <si>
    <t>Heterogeneous nuclear ribonucleoprotein A/B</t>
  </si>
  <si>
    <t>NAP1L4</t>
  </si>
  <si>
    <t>Nucleosome assembly protein 1-like 4</t>
  </si>
  <si>
    <t>MGST2</t>
  </si>
  <si>
    <t>Microsomal glutathione S-transferase 2</t>
  </si>
  <si>
    <t>NAPG</t>
  </si>
  <si>
    <t>Gamma-soluble NSF attachment protein</t>
  </si>
  <si>
    <t>TXN2</t>
  </si>
  <si>
    <t>Thioredoxin, mitochondrial</t>
  </si>
  <si>
    <t>MAP3K3</t>
  </si>
  <si>
    <t>Mitogen-activated protein kinase kinase kinase 3</t>
  </si>
  <si>
    <t>DMAC2L</t>
  </si>
  <si>
    <t>ATP synthase subunit s, mitochondrial</t>
  </si>
  <si>
    <t>MIPEP</t>
  </si>
  <si>
    <t>Mitochondrial intermediate peptidase</t>
  </si>
  <si>
    <t>ACO2</t>
  </si>
  <si>
    <t>Aconitate hydratase, mitochondrial</t>
  </si>
  <si>
    <t>TM9SF2</t>
  </si>
  <si>
    <t>Transmembrane 9 superfamily member 2</t>
  </si>
  <si>
    <t>COQ7</t>
  </si>
  <si>
    <t>5-demethoxyubiquinone hydroxylase, mitochondrial</t>
  </si>
  <si>
    <t>TSG101</t>
  </si>
  <si>
    <t>Tumor susceptibility gene 101 protein</t>
  </si>
  <si>
    <t>CPNE1</t>
  </si>
  <si>
    <t>Copine-1</t>
  </si>
  <si>
    <t>CCT7</t>
  </si>
  <si>
    <t>T-complex protein 1 subunit eta</t>
  </si>
  <si>
    <t>EBNA1BP2</t>
  </si>
  <si>
    <t>Probable rRNA-processing protein EBP2</t>
  </si>
  <si>
    <t>PRMT1</t>
  </si>
  <si>
    <t>Protein arginine N-methyltransferase 1</t>
  </si>
  <si>
    <t>AGPAT1</t>
  </si>
  <si>
    <t>1-acyl-sn-glycerol-3-phosphate acyltransferase alpha</t>
  </si>
  <si>
    <t>SH3GL1</t>
  </si>
  <si>
    <t>Endophilin-A2</t>
  </si>
  <si>
    <t>RARRES2</t>
  </si>
  <si>
    <t>Retinoic acid receptor responder protein 2</t>
  </si>
  <si>
    <t>TEP1</t>
  </si>
  <si>
    <t>Telomerase protein component 1</t>
  </si>
  <si>
    <t>AKAP9</t>
  </si>
  <si>
    <t>A-kinase anchor protein 9</t>
  </si>
  <si>
    <t>NIPSNAP1</t>
  </si>
  <si>
    <t>Protein NipSnap homolog 1</t>
  </si>
  <si>
    <t>ARPC5L</t>
  </si>
  <si>
    <t>Actin-related protein 2/3 complex subunit 5-like protein</t>
  </si>
  <si>
    <t>DDX50</t>
  </si>
  <si>
    <t>ATP-dependent RNA helicase DDX50</t>
  </si>
  <si>
    <t>MRPL34</t>
  </si>
  <si>
    <t>Large ribosomal subunit protein bL34m</t>
  </si>
  <si>
    <t>ELAC2</t>
  </si>
  <si>
    <t>Zinc phosphodiesterase ELAC protein 2</t>
  </si>
  <si>
    <t>TRIR</t>
  </si>
  <si>
    <t>Telomerase RNA component interacting RNase</t>
  </si>
  <si>
    <t>GRWD1</t>
  </si>
  <si>
    <t>Glutamate-rich WD repeat-containing protein 1</t>
  </si>
  <si>
    <t>TCF25</t>
  </si>
  <si>
    <t>Ribosome quality control complex subunit TCF25</t>
  </si>
  <si>
    <t>ECSIT</t>
  </si>
  <si>
    <t>Evolutionarily conserved signaling intermediate in Toll pathway, mitochondrial</t>
  </si>
  <si>
    <t>WDR77</t>
  </si>
  <si>
    <t>Methylosome protein WDR77</t>
  </si>
  <si>
    <t>CYBC1</t>
  </si>
  <si>
    <t>Cytochrome b-245 chaperone 1</t>
  </si>
  <si>
    <t>TUBA1C</t>
  </si>
  <si>
    <t>Tubulin alpha-1C chain</t>
  </si>
  <si>
    <t>SELENOS</t>
  </si>
  <si>
    <t>Selenoprotein S</t>
  </si>
  <si>
    <t>APOL2</t>
  </si>
  <si>
    <t>Apolipoprotein L2</t>
  </si>
  <si>
    <t>MYBBP1A</t>
  </si>
  <si>
    <t>Myb-binding protein 1A</t>
  </si>
  <si>
    <t>FERMT1</t>
  </si>
  <si>
    <t>Fermitin family homolog 1</t>
  </si>
  <si>
    <t>FYCO1</t>
  </si>
  <si>
    <t>FYVE and coiled-coil domain-containing protein 1</t>
  </si>
  <si>
    <t>CORO1B</t>
  </si>
  <si>
    <t>Coronin-1B</t>
  </si>
  <si>
    <t>TXNDC17</t>
  </si>
  <si>
    <t>Thioredoxin domain-containing protein 17</t>
  </si>
  <si>
    <t>CPPED1</t>
  </si>
  <si>
    <t>Serine/threonine-protein phosphatase CPPED1</t>
  </si>
  <si>
    <t>VPS25</t>
  </si>
  <si>
    <t>Vacuolar protein-sorting-associated protein 25</t>
  </si>
  <si>
    <t>MRPL45</t>
  </si>
  <si>
    <t>Large ribosomal subunit protein mL45</t>
  </si>
  <si>
    <t>NUDT16L1</t>
  </si>
  <si>
    <t>Tudor-interacting repair regulator protein</t>
  </si>
  <si>
    <t>SDF4</t>
  </si>
  <si>
    <t>45 kDa calcium-binding protein</t>
  </si>
  <si>
    <t>PAAF1</t>
  </si>
  <si>
    <t>Proteasomal ATPase-associated factor 1</t>
  </si>
  <si>
    <t>PYM1</t>
  </si>
  <si>
    <t>Partner of Y14 and mago</t>
  </si>
  <si>
    <t>CHCHD6</t>
  </si>
  <si>
    <t>MICOS complex subunit MIC25</t>
  </si>
  <si>
    <t>AIFM2</t>
  </si>
  <si>
    <t>Ferroptosis suppressor protein 1</t>
  </si>
  <si>
    <t>ADPGK</t>
  </si>
  <si>
    <t>ADP-dependent glucokinase</t>
  </si>
  <si>
    <t>UQCC2</t>
  </si>
  <si>
    <t>Ubiquinol-cytochrome c reductase complex assembly factor 2</t>
  </si>
  <si>
    <t>MIEN1</t>
  </si>
  <si>
    <t>Migration and invasion enhancer 1</t>
  </si>
  <si>
    <t>PELO</t>
  </si>
  <si>
    <t>Protein pelota homolog</t>
  </si>
  <si>
    <t>PRXL2A</t>
  </si>
  <si>
    <t>Peroxiredoxin-like 2A</t>
  </si>
  <si>
    <t>TRIM56</t>
  </si>
  <si>
    <t>E3 ubiquitin-protein ligase TRIM56</t>
  </si>
  <si>
    <t>ERP44</t>
  </si>
  <si>
    <t>Endoplasmic reticulum resident protein 44</t>
  </si>
  <si>
    <t>LXN</t>
  </si>
  <si>
    <t>Latexin</t>
  </si>
  <si>
    <t>NTPCR</t>
  </si>
  <si>
    <t>Cancer-related nucleoside-triphosphatase</t>
  </si>
  <si>
    <t>TIMM29</t>
  </si>
  <si>
    <t>Mitochondrial import inner membrane translocase subunit Tim29</t>
  </si>
  <si>
    <t>TACO1</t>
  </si>
  <si>
    <t>Translational activator of cytochrome c oxidase 1</t>
  </si>
  <si>
    <t>HDHD3</t>
  </si>
  <si>
    <t>Haloacid dehalogenase-like hydrolase domain-containing protein 3</t>
  </si>
  <si>
    <t>ESYT1</t>
  </si>
  <si>
    <t>Extended synaptotagmin-1</t>
  </si>
  <si>
    <t>YIPF4</t>
  </si>
  <si>
    <t>Protein YIPF4</t>
  </si>
  <si>
    <t>CNPY3</t>
  </si>
  <si>
    <t>Protein canopy homolog 3</t>
  </si>
  <si>
    <t>ALG1</t>
  </si>
  <si>
    <t>Chitobiosyldiphosphodolichol beta-mannosyltransferase</t>
  </si>
  <si>
    <t>INPP5K</t>
  </si>
  <si>
    <t>Inositol polyphosphate 5-phosphatase K</t>
  </si>
  <si>
    <t>COPS4</t>
  </si>
  <si>
    <t>COP9 signalosome complex subunit 4</t>
  </si>
  <si>
    <t>MTA3</t>
  </si>
  <si>
    <t>Metastasis-associated protein MTA3</t>
  </si>
  <si>
    <t>DCTN5</t>
  </si>
  <si>
    <t>Dynactin subunit 5</t>
  </si>
  <si>
    <t>AARSD1</t>
  </si>
  <si>
    <t>Alanyl-tRNA editing protein Aarsd1</t>
  </si>
  <si>
    <t>ANP32E</t>
  </si>
  <si>
    <t>Acidic leucine-rich nuclear phosphoprotein 32 family member E</t>
  </si>
  <si>
    <t>PI4K2A</t>
  </si>
  <si>
    <t>Phosphatidylinositol 4-kinase type 2-alpha</t>
  </si>
  <si>
    <t>TMEM43</t>
  </si>
  <si>
    <t>Transmembrane protein 43</t>
  </si>
  <si>
    <t>TBCD</t>
  </si>
  <si>
    <t>Tubulin-specific chaperone D</t>
  </si>
  <si>
    <t>FUCA2</t>
  </si>
  <si>
    <t>Plasma alpha-L-fucosidase</t>
  </si>
  <si>
    <t>HGH1</t>
  </si>
  <si>
    <t>Protein HGH1 homolog</t>
  </si>
  <si>
    <t>DHRS4</t>
  </si>
  <si>
    <t>Dehydrogenase/reductase SDR family member 4</t>
  </si>
  <si>
    <t>THTPA</t>
  </si>
  <si>
    <t>Thiamine-triphosphatase</t>
  </si>
  <si>
    <t>LMF2</t>
  </si>
  <si>
    <t>Lipase maturation factor 2</t>
  </si>
  <si>
    <t>NDUFAF3</t>
  </si>
  <si>
    <t>NADH dehydrogenase [ubiquinone] 1 alpha subcomplex assembly factor 3</t>
  </si>
  <si>
    <t>TMEM70</t>
  </si>
  <si>
    <t>Transmembrane protein 70, mitochondrial</t>
  </si>
  <si>
    <t>ISCA1</t>
  </si>
  <si>
    <t>Iron-sulfur cluster assembly 1 homolog, mitochondrial</t>
  </si>
  <si>
    <t>TUBB6</t>
  </si>
  <si>
    <t>Tubulin beta-6 chain</t>
  </si>
  <si>
    <t>PAXX</t>
  </si>
  <si>
    <t>Protein PAXX</t>
  </si>
  <si>
    <t>HNRNPUL1</t>
  </si>
  <si>
    <t>Heterogeneous nuclear ribonucleoprotein U-like protein 1</t>
  </si>
  <si>
    <t>CHCHD7</t>
  </si>
  <si>
    <t>Coiled-coil-helix-coiled-coil-helix domain-containing protein 7</t>
  </si>
  <si>
    <t>MSTO1</t>
  </si>
  <si>
    <t>Protein misato homolog 1</t>
  </si>
  <si>
    <t>PDCD10</t>
  </si>
  <si>
    <t>Programmed cell death protein 10</t>
  </si>
  <si>
    <t>DERL1</t>
  </si>
  <si>
    <t>Derlin-1</t>
  </si>
  <si>
    <t>HTATIP2</t>
  </si>
  <si>
    <t>Oxidoreductase HTATIP2</t>
  </si>
  <si>
    <t>DDX23</t>
  </si>
  <si>
    <t>Probable ATP-dependent RNA helicase DDX23</t>
  </si>
  <si>
    <t>APOO</t>
  </si>
  <si>
    <t>MICOS complex subunit MIC26</t>
  </si>
  <si>
    <t>BDH2</t>
  </si>
  <si>
    <t>Dehydrogenase/reductase SDR family member 6</t>
  </si>
  <si>
    <t>ALG12</t>
  </si>
  <si>
    <t>Dol-P-Man:Man(7)GlcNAc(2)-PP-Dol alpha-1,6-mannosyltransferase</t>
  </si>
  <si>
    <t>MRI1</t>
  </si>
  <si>
    <t>Methylthioribose-1-phosphate isomerase</t>
  </si>
  <si>
    <t>WDR18</t>
  </si>
  <si>
    <t>WD repeat-containing protein 18</t>
  </si>
  <si>
    <t>VAMP8</t>
  </si>
  <si>
    <t>Vesicle-associated membrane protein 8</t>
  </si>
  <si>
    <t>THUMPD3</t>
  </si>
  <si>
    <t>tRNA (guanine(6)-N2)-methyltransferase THUMP3</t>
  </si>
  <si>
    <t>ADI1</t>
  </si>
  <si>
    <t>Acireductone dioxygenase</t>
  </si>
  <si>
    <t>MECR</t>
  </si>
  <si>
    <t>Enoyl-[acyl-carrier-protein] reductase, mitochondrial</t>
  </si>
  <si>
    <t>EMC6</t>
  </si>
  <si>
    <t>ER membrane protein complex subunit 6</t>
  </si>
  <si>
    <t>TMEM109</t>
  </si>
  <si>
    <t>Voltage-gated monoatomic cation channel TMEM109</t>
  </si>
  <si>
    <t>PBDC1</t>
  </si>
  <si>
    <t>Protein PBDC1</t>
  </si>
  <si>
    <t>PTDSS2</t>
  </si>
  <si>
    <t>Phosphatidylserine synthase 2</t>
  </si>
  <si>
    <t>DUSP23</t>
  </si>
  <si>
    <t>Dual specificity protein phosphatase 23</t>
  </si>
  <si>
    <t>TMED9</t>
  </si>
  <si>
    <t>Transmembrane emp24 domain-containing protein 9</t>
  </si>
  <si>
    <t>TMEM147</t>
  </si>
  <si>
    <t>BOS complex subunit TMEM147</t>
  </si>
  <si>
    <t>SELENOO</t>
  </si>
  <si>
    <t>Protein adenylyltransferase SelO, mitochondrial</t>
  </si>
  <si>
    <t>GGACT</t>
  </si>
  <si>
    <t>Gamma-glutamylaminecyclotransferase</t>
  </si>
  <si>
    <t>GNL3</t>
  </si>
  <si>
    <t>Guanine nucleotide-binding protein-like 3</t>
  </si>
  <si>
    <t>TRMT61B</t>
  </si>
  <si>
    <t>tRNA (adenine(58)-N(1))-methyltransferase, mitochondrial</t>
  </si>
  <si>
    <t>TMUB1</t>
  </si>
  <si>
    <t>Transmembrane and ubiquitin-like domain-containing protein 1</t>
  </si>
  <si>
    <t>TIMM21</t>
  </si>
  <si>
    <t>Mitochondrial import inner membrane translocase subunit Tim21</t>
  </si>
  <si>
    <t>NUP85</t>
  </si>
  <si>
    <t>Nuclear pore complex protein Nup85</t>
  </si>
  <si>
    <t>IFT27</t>
  </si>
  <si>
    <t>Intraflagellar transport protein 27 homolog</t>
  </si>
  <si>
    <t>NUDT9</t>
  </si>
  <si>
    <t>ADP-ribose pyrophosphatase, mitochondrial</t>
  </si>
  <si>
    <t>TARS2</t>
  </si>
  <si>
    <t>Threonine--tRNA ligase, mitochondrial</t>
  </si>
  <si>
    <t>ACAT2</t>
  </si>
  <si>
    <t>Acetyl-CoA acetyltransferase, cytosolic</t>
  </si>
  <si>
    <t>RBM4</t>
  </si>
  <si>
    <t>RNA-binding protein 4</t>
  </si>
  <si>
    <t>FUNDC2</t>
  </si>
  <si>
    <t>FUN14 domain-containing protein 2</t>
  </si>
  <si>
    <t>SFXN3</t>
  </si>
  <si>
    <t>Sideroflexin-3</t>
  </si>
  <si>
    <t>CHID1</t>
  </si>
  <si>
    <t>Chitinase domain-containing protein 1</t>
  </si>
  <si>
    <t>SLC4A1AP</t>
  </si>
  <si>
    <t>Kanadaptin</t>
  </si>
  <si>
    <t>SORBS1</t>
  </si>
  <si>
    <t>Sorbin and SH3 domain-containing protein 1</t>
  </si>
  <si>
    <t>HINT2</t>
  </si>
  <si>
    <t>Adenosine 5'-monophosphoramidase HINT2</t>
  </si>
  <si>
    <t>PLVAP</t>
  </si>
  <si>
    <t>Plasmalemma vesicle-associated protein</t>
  </si>
  <si>
    <t>TBC1D10A</t>
  </si>
  <si>
    <t>TBC1 domain family member 10A</t>
  </si>
  <si>
    <t>TMEM120A</t>
  </si>
  <si>
    <t>Ion channel TACAN</t>
  </si>
  <si>
    <t>NAA15</t>
  </si>
  <si>
    <t>N-alpha-acetyltransferase 15, NatA auxiliary subunit</t>
  </si>
  <si>
    <t>BCL2L13</t>
  </si>
  <si>
    <t>Bcl-2-like protein 13</t>
  </si>
  <si>
    <t>ASPN</t>
  </si>
  <si>
    <t>Asporin</t>
  </si>
  <si>
    <t>SLC12A9</t>
  </si>
  <si>
    <t>Solute carrier family 12 member 9</t>
  </si>
  <si>
    <t>SRRT</t>
  </si>
  <si>
    <t>Serrate RNA effector molecule homolog</t>
  </si>
  <si>
    <t>QTRT1</t>
  </si>
  <si>
    <t>Queuine tRNA-ribosyltransferase catalytic subunit 1</t>
  </si>
  <si>
    <t>AP1M1</t>
  </si>
  <si>
    <t>AP-1 complex subunit mu-1</t>
  </si>
  <si>
    <t>GON7</t>
  </si>
  <si>
    <t>EKC/KEOPS complex subunit GON7</t>
  </si>
  <si>
    <t>HDHD5</t>
  </si>
  <si>
    <t>Haloacid dehalogenase-like hydrolase domain-containing 5</t>
  </si>
  <si>
    <t>EMILIN2</t>
  </si>
  <si>
    <t>EMILIN-2</t>
  </si>
  <si>
    <t>ITPA</t>
  </si>
  <si>
    <t>Inosine triphosphate pyrophosphatase</t>
  </si>
  <si>
    <t>CHMP4A</t>
  </si>
  <si>
    <t>Charged multivesicular body protein 4a</t>
  </si>
  <si>
    <t>EIF2A</t>
  </si>
  <si>
    <t>Eukaryotic translation initiation factor 2A</t>
  </si>
  <si>
    <t>CADM1</t>
  </si>
  <si>
    <t>Cell adhesion molecule 1</t>
  </si>
  <si>
    <t>POLDIP3</t>
  </si>
  <si>
    <t>Polymerase delta-interacting protein 3</t>
  </si>
  <si>
    <t>MRPL13</t>
  </si>
  <si>
    <t>Large ribosomal subunit protein uL13m</t>
  </si>
  <si>
    <t>MRPL9</t>
  </si>
  <si>
    <t>Large ribosomal subunit protein bL9m</t>
  </si>
  <si>
    <t>MRPL4</t>
  </si>
  <si>
    <t>Large ribosomal subunit protein uL4m</t>
  </si>
  <si>
    <t>MRPL1</t>
  </si>
  <si>
    <t>Large ribosomal subunit protein uL1m</t>
  </si>
  <si>
    <t>RBCK1</t>
  </si>
  <si>
    <t>RanBP-type and C3HC4-type zinc finger-containing protein 1</t>
  </si>
  <si>
    <t>SRXN1</t>
  </si>
  <si>
    <t>Sulfiredoxin-1</t>
  </si>
  <si>
    <t>MRPS26</t>
  </si>
  <si>
    <t>Small ribosomal subunit protein mS26</t>
  </si>
  <si>
    <t>MRPL37</t>
  </si>
  <si>
    <t>Large ribosomal subunit protein mL37</t>
  </si>
  <si>
    <t>GTPBP4</t>
  </si>
  <si>
    <t>GTP-binding protein 4</t>
  </si>
  <si>
    <t>ASPSCR1</t>
  </si>
  <si>
    <t>Tether containing UBX domain for GLUT4</t>
  </si>
  <si>
    <t>OSBPL8</t>
  </si>
  <si>
    <t>Oxysterol-binding protein-related protein 8</t>
  </si>
  <si>
    <t>UACA</t>
  </si>
  <si>
    <t>Uveal autoantigen with coiled-coil domains and ankyrin repeats</t>
  </si>
  <si>
    <t>RAB34</t>
  </si>
  <si>
    <t>Ras-related protein Rab-34</t>
  </si>
  <si>
    <t>WDR11</t>
  </si>
  <si>
    <t>WD repeat-containing protein 11</t>
  </si>
  <si>
    <t>TBL1XR1</t>
  </si>
  <si>
    <t>F-box-like/WD repeat-containing protein TBL1XR1</t>
  </si>
  <si>
    <t>UBL5</t>
  </si>
  <si>
    <t>Ubiquitin-like protein 5</t>
  </si>
  <si>
    <t>PPP1R12C</t>
  </si>
  <si>
    <t>Protein phosphatase 1 regulatory subunit 12C</t>
  </si>
  <si>
    <t>PRKD2</t>
  </si>
  <si>
    <t>Serine/threonine-protein kinase D2</t>
  </si>
  <si>
    <t>NIBAN1</t>
  </si>
  <si>
    <t>Protein Niban 1</t>
  </si>
  <si>
    <t>UBXN6</t>
  </si>
  <si>
    <t>UBX domain-containing protein 6</t>
  </si>
  <si>
    <t>API5</t>
  </si>
  <si>
    <t>Apoptosis inhibitor 5</t>
  </si>
  <si>
    <t>SPRY4</t>
  </si>
  <si>
    <t>TRIM4</t>
  </si>
  <si>
    <t>E3 ubiquitin-protein ligase TRIM4</t>
  </si>
  <si>
    <t>FTO</t>
  </si>
  <si>
    <t>Alpha-ketoglutarate-dependent dioxygenase FTO</t>
  </si>
  <si>
    <t>TNKS1BP1</t>
  </si>
  <si>
    <t>182 kDa tankyrase-1-binding protein</t>
  </si>
  <si>
    <t>UBE2O</t>
  </si>
  <si>
    <t>(E3-independent) E2 ubiquitin-conjugating enzyme</t>
  </si>
  <si>
    <t>LNPK</t>
  </si>
  <si>
    <t>Endoplasmic reticulum junction formation protein lunapark</t>
  </si>
  <si>
    <t>KLHL4</t>
  </si>
  <si>
    <t>Kelch-like protein 4</t>
  </si>
  <si>
    <t>WDR33</t>
  </si>
  <si>
    <t>pre-mRNA 3' end processing protein WDR33</t>
  </si>
  <si>
    <t>TINAGL1</t>
  </si>
  <si>
    <t>Tubulointerstitial nephritis antigen-like</t>
  </si>
  <si>
    <t>PITHD1</t>
  </si>
  <si>
    <t>PITH domain-containing protein 1</t>
  </si>
  <si>
    <t>SKIC8</t>
  </si>
  <si>
    <t>Superkiller complex protein 8</t>
  </si>
  <si>
    <t>SLIRP</t>
  </si>
  <si>
    <t>SRA stem-loop-interacting RNA-binding protein, mitochondrial</t>
  </si>
  <si>
    <t>NIF3L1</t>
  </si>
  <si>
    <t>NIF3-like protein 1</t>
  </si>
  <si>
    <t>EGLN1</t>
  </si>
  <si>
    <t>Egl nine homolog 1</t>
  </si>
  <si>
    <t>MFF</t>
  </si>
  <si>
    <t>Mitochondrial fission factor</t>
  </si>
  <si>
    <t>NAA50</t>
  </si>
  <si>
    <t>N-alpha-acetyltransferase 50</t>
  </si>
  <si>
    <t>UBA5</t>
  </si>
  <si>
    <t>Ubiquitin-like modifier-activating enzyme 5</t>
  </si>
  <si>
    <t>LHPP</t>
  </si>
  <si>
    <t>Phospholysine phosphohistidine inorganic pyrophosphate phosphatase</t>
  </si>
  <si>
    <t>MTFR1L</t>
  </si>
  <si>
    <t>Mitochondrial fission regulator 1-like</t>
  </si>
  <si>
    <t>TMEM126A</t>
  </si>
  <si>
    <t>Transmembrane protein 126A</t>
  </si>
  <si>
    <t>PAIP1</t>
  </si>
  <si>
    <t>Polyadenylate-binding protein-interacting protein 1</t>
  </si>
  <si>
    <t>CLPB</t>
  </si>
  <si>
    <t>Mitochondrial disaggregase</t>
  </si>
  <si>
    <t>RAB33B</t>
  </si>
  <si>
    <t>Ras-related protein Rab-33B</t>
  </si>
  <si>
    <t>NAT10</t>
  </si>
  <si>
    <t>RNA cytidine acetyltransferase</t>
  </si>
  <si>
    <t>KLC2</t>
  </si>
  <si>
    <t>Kinesin light chain 2</t>
  </si>
  <si>
    <t>ILKAP</t>
  </si>
  <si>
    <t>Integrin-linked kinase-associated serine/threonine phosphatase 2C</t>
  </si>
  <si>
    <t>XRN2</t>
  </si>
  <si>
    <t>5'-3' exoribonuclease 2</t>
  </si>
  <si>
    <t>TOLLIP</t>
  </si>
  <si>
    <t>Toll-interacting protein</t>
  </si>
  <si>
    <t>SHARPIN</t>
  </si>
  <si>
    <t>Sharpin</t>
  </si>
  <si>
    <t>PARP12</t>
  </si>
  <si>
    <t>Protein mono-ADP-ribosyltransferase PARP12</t>
  </si>
  <si>
    <t>CSTF2T</t>
  </si>
  <si>
    <t>Cleavage stimulation factor subunit 2 tau variant</t>
  </si>
  <si>
    <t>PCBD2</t>
  </si>
  <si>
    <t>Pterin-4-alpha-carbinolamine dehydratase 2</t>
  </si>
  <si>
    <t>HDHD2</t>
  </si>
  <si>
    <t>Haloacid dehalogenase-like hydrolase domain-containing protein 2</t>
  </si>
  <si>
    <t>DDX47</t>
  </si>
  <si>
    <t>Probable ATP-dependent RNA helicase DDX47</t>
  </si>
  <si>
    <t>MAGT1</t>
  </si>
  <si>
    <t>Magnesium transporter protein 1</t>
  </si>
  <si>
    <t>RAB1B</t>
  </si>
  <si>
    <t>Ras-related protein Rab-1B</t>
  </si>
  <si>
    <t>MRPL18</t>
  </si>
  <si>
    <t>Large ribosomal subunit protein uL18m</t>
  </si>
  <si>
    <t>TSPYL1</t>
  </si>
  <si>
    <t>Testis-specific Y-encoded-like protein 1</t>
  </si>
  <si>
    <t>LMAN2L</t>
  </si>
  <si>
    <t>VIP36-like protein</t>
  </si>
  <si>
    <t>CCDC8</t>
  </si>
  <si>
    <t>Coiled-coil domain-containing protein 8</t>
  </si>
  <si>
    <t>C11orf54</t>
  </si>
  <si>
    <t>Ester hydrolase C11orf54</t>
  </si>
  <si>
    <t>SIL1</t>
  </si>
  <si>
    <t>Nucleotide exchange factor SIL1</t>
  </si>
  <si>
    <t>METTL9</t>
  </si>
  <si>
    <t>Protein-L-histidine N-pros-methyltransferase</t>
  </si>
  <si>
    <t>IRF2BPL</t>
  </si>
  <si>
    <t>Probable E3 ubiquitin-protein ligase IRF2BPL</t>
  </si>
  <si>
    <t>CYSTM1</t>
  </si>
  <si>
    <t>Cysteine-rich and transmembrane domain-containing protein 1</t>
  </si>
  <si>
    <t>NUCKS1</t>
  </si>
  <si>
    <t>Nuclear ubiquitous casein and cyclin-dependent kinase substrate 1</t>
  </si>
  <si>
    <t>ASCC2</t>
  </si>
  <si>
    <t>Activating signal cointegrator 1 complex subunit 2</t>
  </si>
  <si>
    <t>ISCU</t>
  </si>
  <si>
    <t>Iron-sulfur cluster assembly enzyme ISCU</t>
  </si>
  <si>
    <t>WDR13</t>
  </si>
  <si>
    <t>WD repeat-containing protein 13</t>
  </si>
  <si>
    <t>EHD4</t>
  </si>
  <si>
    <t>EH domain-containing protein 4</t>
  </si>
  <si>
    <t>VPS33B</t>
  </si>
  <si>
    <t>Vacuolar protein sorting-associated protein 33B</t>
  </si>
  <si>
    <t>VPS16</t>
  </si>
  <si>
    <t>Vacuolar protein sorting-associated protein 16 homolog</t>
  </si>
  <si>
    <t>VPS11</t>
  </si>
  <si>
    <t>Vacuolar protein sorting-associated protein 11 homolog</t>
  </si>
  <si>
    <t>SH3BGRL3</t>
  </si>
  <si>
    <t>SH3 domain-binding glutamic acid-rich-like protein 3</t>
  </si>
  <si>
    <t>TRIOBP</t>
  </si>
  <si>
    <t>TRIO and F-actin-binding protein</t>
  </si>
  <si>
    <t>SLK</t>
  </si>
  <si>
    <t>STE20-like serine/threonine-protein kinase</t>
  </si>
  <si>
    <t>PPIL3</t>
  </si>
  <si>
    <t>Peptidyl-prolyl cis-trans isomerase-like 3</t>
  </si>
  <si>
    <t>LRMDA</t>
  </si>
  <si>
    <t>Leucine-rich melanocyte differentiation-associated protein</t>
  </si>
  <si>
    <t>PDCL3</t>
  </si>
  <si>
    <t>Phosducin-like protein 3</t>
  </si>
  <si>
    <t>MTIF3</t>
  </si>
  <si>
    <t>Translation initiation factor IF-3, mitochondrial</t>
  </si>
  <si>
    <t>TAOK3</t>
  </si>
  <si>
    <t>Serine/threonine-protein kinase TAO3</t>
  </si>
  <si>
    <t>RAB3GAP2</t>
  </si>
  <si>
    <t>Rab3 GTPase-activating protein non-catalytic subunit</t>
  </si>
  <si>
    <t>ADNP</t>
  </si>
  <si>
    <t>Activity-dependent neuroprotector homeobox protein</t>
  </si>
  <si>
    <t>DHX36</t>
  </si>
  <si>
    <t>ATP-dependent DNA/RNA helicase DHX36</t>
  </si>
  <si>
    <t>PPA2</t>
  </si>
  <si>
    <t>Inorganic pyrophosphatase 2, mitochondrial</t>
  </si>
  <si>
    <t>MRPL46</t>
  </si>
  <si>
    <t>Large ribosomal subunit protein mL46</t>
  </si>
  <si>
    <t>PNN</t>
  </si>
  <si>
    <t>Pinin</t>
  </si>
  <si>
    <t>TMEM245</t>
  </si>
  <si>
    <t>Transmembrane protein 245</t>
  </si>
  <si>
    <t>CPVL</t>
  </si>
  <si>
    <t>Probable serine carboxypeptidase CPVL</t>
  </si>
  <si>
    <t>C11orf68</t>
  </si>
  <si>
    <t>UPF0696 protein C11orf68</t>
  </si>
  <si>
    <t>DPAGT1</t>
  </si>
  <si>
    <t>UDP-N-acetylglucosamine--dolichyl-phosphate N-acetylglucosaminephosphotransferase</t>
  </si>
  <si>
    <t>GHITM</t>
  </si>
  <si>
    <t>Growth hormone-inducible transmembrane protein</t>
  </si>
  <si>
    <t>BOLA2</t>
  </si>
  <si>
    <t>BolA-like protein 2</t>
  </si>
  <si>
    <t>TMX1</t>
  </si>
  <si>
    <t>Thioredoxin-related transmembrane protein 1</t>
  </si>
  <si>
    <t>ACBD3</t>
  </si>
  <si>
    <t>Golgi resident protein GCP60</t>
  </si>
  <si>
    <t>CDC42EP4</t>
  </si>
  <si>
    <t>Cdc42 effector protein 4</t>
  </si>
  <si>
    <t>PTPN23</t>
  </si>
  <si>
    <t>Tyrosine-protein phosphatase non-receptor type 23</t>
  </si>
  <si>
    <t>UNC45A</t>
  </si>
  <si>
    <t>Protein unc-45 homolog A</t>
  </si>
  <si>
    <t>MFSD1</t>
  </si>
  <si>
    <t>Major facilitator superfamily domain-containing protein 1</t>
  </si>
  <si>
    <t>DNAJC5</t>
  </si>
  <si>
    <t>DnaJ homolog subfamily C member 5</t>
  </si>
  <si>
    <t>CHMP4B</t>
  </si>
  <si>
    <t>Charged multivesicular body protein 4b</t>
  </si>
  <si>
    <t>RBKS</t>
  </si>
  <si>
    <t>Ribokinase</t>
  </si>
  <si>
    <t>FN3K</t>
  </si>
  <si>
    <t>Fructosamine-3-kinase</t>
  </si>
  <si>
    <t>POFUT1</t>
  </si>
  <si>
    <t>GDP-fucose protein O-fucosyltransferase 1</t>
  </si>
  <si>
    <t>WNK1</t>
  </si>
  <si>
    <t>Serine/threonine-protein kinase WNK1</t>
  </si>
  <si>
    <t>RNPEP</t>
  </si>
  <si>
    <t>Aminopeptidase B</t>
  </si>
  <si>
    <t>GOLPH3L</t>
  </si>
  <si>
    <t>Golgi phosphoprotein 3-like</t>
  </si>
  <si>
    <t>GOLPH3</t>
  </si>
  <si>
    <t>Golgi phosphoprotein 3</t>
  </si>
  <si>
    <t>EPB41L1</t>
  </si>
  <si>
    <t>Band 4.1-like protein 1</t>
  </si>
  <si>
    <t>GLIPR2</t>
  </si>
  <si>
    <t>Golgi-associated plant pathogenesis-related protein 1</t>
  </si>
  <si>
    <t>EHD1</t>
  </si>
  <si>
    <t>EH domain-containing protein 1</t>
  </si>
  <si>
    <t>ALG2</t>
  </si>
  <si>
    <t>Alpha-1,3/1,6-mannosyltransferase ALG2</t>
  </si>
  <si>
    <t>RABEP2</t>
  </si>
  <si>
    <t>Rab GTPase-binding effector protein 2</t>
  </si>
  <si>
    <t>TFB2M</t>
  </si>
  <si>
    <t>Dimethyladenosine transferase 2, mitochondrial</t>
  </si>
  <si>
    <t>CIAO2A</t>
  </si>
  <si>
    <t>Cytosolic iron-sulfur assembly component 2A</t>
  </si>
  <si>
    <t>CCDC134</t>
  </si>
  <si>
    <t>Coiled-coil domain-containing protein 134</t>
  </si>
  <si>
    <t>OPA3</t>
  </si>
  <si>
    <t>Optic atrophy 3 protein</t>
  </si>
  <si>
    <t>ACSS3</t>
  </si>
  <si>
    <t>Acyl-CoA synthetase short-chain family member 3, mitochondrial</t>
  </si>
  <si>
    <t>BCAS3</t>
  </si>
  <si>
    <t>BCAS3 microtubule associated cell migration factor</t>
  </si>
  <si>
    <t>LDAH</t>
  </si>
  <si>
    <t>Lipid droplet-associated hydrolase</t>
  </si>
  <si>
    <t>RNF167</t>
  </si>
  <si>
    <t>E3 ubiquitin-protein ligase RNF167</t>
  </si>
  <si>
    <t>RANBP3</t>
  </si>
  <si>
    <t>Ran-binding protein 3</t>
  </si>
  <si>
    <t>AAMDC</t>
  </si>
  <si>
    <t>Mth938 domain-containing protein</t>
  </si>
  <si>
    <t>WDR26</t>
  </si>
  <si>
    <t>WD repeat-containing protein 26</t>
  </si>
  <si>
    <t>C8orf33</t>
  </si>
  <si>
    <t>UPF0488 protein C8orf33</t>
  </si>
  <si>
    <t>SUDS3</t>
  </si>
  <si>
    <t>Sin3 histone deacetylase corepressor complex component SDS3</t>
  </si>
  <si>
    <t>SCAF1</t>
  </si>
  <si>
    <t>Splicing factor, arginine/serine-rich 19</t>
  </si>
  <si>
    <t>PTGES2</t>
  </si>
  <si>
    <t>Prostaglandin E synthase 2</t>
  </si>
  <si>
    <t>UBE2Z</t>
  </si>
  <si>
    <t>Ubiquitin-conjugating enzyme E2 Z</t>
  </si>
  <si>
    <t>ACAD9</t>
  </si>
  <si>
    <t>Complex I assembly factor ACAD9, mitochondrial</t>
  </si>
  <si>
    <t>NT5DC2</t>
  </si>
  <si>
    <t>5'-nucleotidase domain-containing protein 2</t>
  </si>
  <si>
    <t>TMT1A</t>
  </si>
  <si>
    <t>N6-adenosine-methyltransferase TMT1A</t>
  </si>
  <si>
    <t>MMRN2</t>
  </si>
  <si>
    <t>Multimerin-2</t>
  </si>
  <si>
    <t>GORASP2</t>
  </si>
  <si>
    <t>Golgi reassembly-stacking protein 2</t>
  </si>
  <si>
    <t>JPT2</t>
  </si>
  <si>
    <t>Jupiter microtubule associated homolog 2</t>
  </si>
  <si>
    <t>SLC25A22</t>
  </si>
  <si>
    <t>Mitochondrial glutamate carrier 1</t>
  </si>
  <si>
    <t>QTRT2</t>
  </si>
  <si>
    <t>Queuine tRNA-ribosyltransferase accessory subunit 2</t>
  </si>
  <si>
    <t>ARMT1</t>
  </si>
  <si>
    <t>Damage-control phosphatase ARMT1</t>
  </si>
  <si>
    <t>LRRC40</t>
  </si>
  <si>
    <t>Leucine-rich repeat-containing protein 40</t>
  </si>
  <si>
    <t>SFXN1</t>
  </si>
  <si>
    <t>Sideroflexin-1</t>
  </si>
  <si>
    <t>VIPAS39</t>
  </si>
  <si>
    <t>Spermatogenesis-defective protein 39 homolog</t>
  </si>
  <si>
    <t>COG4</t>
  </si>
  <si>
    <t>Conserved oligomeric Golgi complex subunit 4</t>
  </si>
  <si>
    <t>Protein argonaute-3</t>
  </si>
  <si>
    <t>MRPL44</t>
  </si>
  <si>
    <t>Large ribosomal subunit protein mL44</t>
  </si>
  <si>
    <t>CAB39L</t>
  </si>
  <si>
    <t>Calcium-binding protein 39-like</t>
  </si>
  <si>
    <t>ELP3</t>
  </si>
  <si>
    <t>Elongator complex protein 3</t>
  </si>
  <si>
    <t>FN3KRP</t>
  </si>
  <si>
    <t>Ketosamine-3-kinase</t>
  </si>
  <si>
    <t>TBC1D17</t>
  </si>
  <si>
    <t>TBC1 domain family member 17</t>
  </si>
  <si>
    <t>CARS2</t>
  </si>
  <si>
    <t>Probable cysteine--tRNA ligase, mitochondrial</t>
  </si>
  <si>
    <t>PPCS</t>
  </si>
  <si>
    <t>Phosphopantothenate--cysteine ligase</t>
  </si>
  <si>
    <t>NMNAT1</t>
  </si>
  <si>
    <t>Nicotinamide/nicotinic acid mononucleotide adenylyltransferase 1</t>
  </si>
  <si>
    <t>SIAE</t>
  </si>
  <si>
    <t>Sialate O-acetylesterase</t>
  </si>
  <si>
    <t>PLEKHA5</t>
  </si>
  <si>
    <t>Pleckstrin homology domain-containing family A member 5</t>
  </si>
  <si>
    <t>GNB4</t>
  </si>
  <si>
    <t>Guanine nucleotide-binding protein subunit beta-4</t>
  </si>
  <si>
    <t>GRPEL1</t>
  </si>
  <si>
    <t>GrpE protein homolog 1, mitochondrial</t>
  </si>
  <si>
    <t>MYG1</t>
  </si>
  <si>
    <t>MYG1 exonuclease</t>
  </si>
  <si>
    <t>SCPEP1</t>
  </si>
  <si>
    <t>Retinoid-inducible serine carboxypeptidase</t>
  </si>
  <si>
    <t>CACYBP</t>
  </si>
  <si>
    <t>Calcyclin-binding protein</t>
  </si>
  <si>
    <t>RRAGC</t>
  </si>
  <si>
    <t>Ras-related GTP-binding protein C</t>
  </si>
  <si>
    <t>PDF</t>
  </si>
  <si>
    <t>Peptide deformylase, mitochondrial</t>
  </si>
  <si>
    <t>RDH14</t>
  </si>
  <si>
    <t>Retinol dehydrogenase 14</t>
  </si>
  <si>
    <t>AS3MT</t>
  </si>
  <si>
    <t>Arsenite methyltransferase</t>
  </si>
  <si>
    <t>TNS1</t>
  </si>
  <si>
    <t>Tensin-1</t>
  </si>
  <si>
    <t>PLGRKT</t>
  </si>
  <si>
    <t>Plasminogen receptor (KT)</t>
  </si>
  <si>
    <t>TMEM165</t>
  </si>
  <si>
    <t>Putative divalent cation/proton antiporter TMEM165</t>
  </si>
  <si>
    <t>EML4</t>
  </si>
  <si>
    <t>Echinoderm microtubule-associated protein-like 4</t>
  </si>
  <si>
    <t>GLOD4</t>
  </si>
  <si>
    <t>Glyoxalase domain-containing protein 4</t>
  </si>
  <si>
    <t>ZBTB20</t>
  </si>
  <si>
    <t>Zinc finger and BTB domain-containing protein 20</t>
  </si>
  <si>
    <t>SPON1</t>
  </si>
  <si>
    <t>Spondin-1</t>
  </si>
  <si>
    <t>MCCC2</t>
  </si>
  <si>
    <t>Methylcrotonoyl-CoA carboxylase beta chain, mitochondrial</t>
  </si>
  <si>
    <t>NCOA5</t>
  </si>
  <si>
    <t>Nuclear receptor coactivator 5</t>
  </si>
  <si>
    <t>MOV10</t>
  </si>
  <si>
    <t>Helicase MOV-10</t>
  </si>
  <si>
    <t>SDF2L1</t>
  </si>
  <si>
    <t>Stromal cell-derived factor 2-like protein 1</t>
  </si>
  <si>
    <t>XAB2</t>
  </si>
  <si>
    <t>Pre-mRNA-splicing factor SYF1</t>
  </si>
  <si>
    <t>PREB</t>
  </si>
  <si>
    <t>Prolactin regulatory element-binding protein</t>
  </si>
  <si>
    <t>SRA1</t>
  </si>
  <si>
    <t>Steroid receptor RNA activator 1</t>
  </si>
  <si>
    <t>ATP13A1</t>
  </si>
  <si>
    <t>Endoplasmic reticulum transmembrane helix translocase</t>
  </si>
  <si>
    <t>GOPC</t>
  </si>
  <si>
    <t>Golgi-associated PDZ and coiled-coil motif-containing protein</t>
  </si>
  <si>
    <t>MRPL47</t>
  </si>
  <si>
    <t>Large ribosomal subunit protein uL29m</t>
  </si>
  <si>
    <t>LYRM4</t>
  </si>
  <si>
    <t>LYR motif-containing protein 4</t>
  </si>
  <si>
    <t>CHMP1A</t>
  </si>
  <si>
    <t>Charged multivesicular body protein 1a</t>
  </si>
  <si>
    <t>TM9SF3</t>
  </si>
  <si>
    <t>Transmembrane 9 superfamily member 3</t>
  </si>
  <si>
    <t>APMAP</t>
  </si>
  <si>
    <t>Adipocyte plasma membrane-associated protein</t>
  </si>
  <si>
    <t>WDR6</t>
  </si>
  <si>
    <t>tRNA (34-2'-O)-methyltransferase regulator WDR6</t>
  </si>
  <si>
    <t>TXNRD2</t>
  </si>
  <si>
    <t>Thioredoxin reductase 2, mitochondrial</t>
  </si>
  <si>
    <t>ABCB6</t>
  </si>
  <si>
    <t>ATP-binding cassette sub-family B member 6</t>
  </si>
  <si>
    <t>ARFGAP3</t>
  </si>
  <si>
    <t>ADP-ribosylation factor GTPase-activating protein 3</t>
  </si>
  <si>
    <t>HMG20A</t>
  </si>
  <si>
    <t>High mobility group protein 20A</t>
  </si>
  <si>
    <t>RAB18</t>
  </si>
  <si>
    <t>Ras-related protein Rab-18</t>
  </si>
  <si>
    <t>ALG13</t>
  </si>
  <si>
    <t>Putative bifunctional UDP-N-acetylglucosamine transferase and deubiquitinase ALG13</t>
  </si>
  <si>
    <t>PALMD</t>
  </si>
  <si>
    <t>Palmdelphin</t>
  </si>
  <si>
    <t>SSU72</t>
  </si>
  <si>
    <t>RNA polymerase II subunit A C-terminal domain phosphatase SSU72</t>
  </si>
  <si>
    <t>VTA1</t>
  </si>
  <si>
    <t>Vacuolar protein sorting-associated protein VTA1 homolog</t>
  </si>
  <si>
    <t>PNPLA8</t>
  </si>
  <si>
    <t>Calcium-independent phospholipase A2-gamma</t>
  </si>
  <si>
    <t>SARS2</t>
  </si>
  <si>
    <t>Serine--tRNA ligase, mitochondrial</t>
  </si>
  <si>
    <t>MRPS30</t>
  </si>
  <si>
    <t>Large ribosomal subunit protein mL65</t>
  </si>
  <si>
    <t>DYNLRB1</t>
  </si>
  <si>
    <t>Dynein light chain roadblock-type 1</t>
  </si>
  <si>
    <t>EMC7</t>
  </si>
  <si>
    <t>ER membrane protein complex subunit 7</t>
  </si>
  <si>
    <t>EXOSC4</t>
  </si>
  <si>
    <t>Exosome complex component RRP41</t>
  </si>
  <si>
    <t>NOP10</t>
  </si>
  <si>
    <t>H/ACA ribonucleoprotein complex subunit 3</t>
  </si>
  <si>
    <t>OSGEP</t>
  </si>
  <si>
    <t>tRNA N6-adenosine threonylcarbamoyltransferase</t>
  </si>
  <si>
    <t>ACP6</t>
  </si>
  <si>
    <t>Lysophosphatidic acid phosphatase type 6</t>
  </si>
  <si>
    <t>ISYNA1</t>
  </si>
  <si>
    <t>Inositol-3-phosphate synthase 1</t>
  </si>
  <si>
    <t>ACOT13</t>
  </si>
  <si>
    <t>Acyl-coenzyme A thioesterase 13</t>
  </si>
  <si>
    <t>NXT2</t>
  </si>
  <si>
    <t>NTF2-related export protein 2</t>
  </si>
  <si>
    <t>TIMMDC1</t>
  </si>
  <si>
    <t>Complex I assembly factor TIMMDC1, mitochondrial</t>
  </si>
  <si>
    <t>RIC8A</t>
  </si>
  <si>
    <t>Synembryn-A</t>
  </si>
  <si>
    <t>CD93</t>
  </si>
  <si>
    <t>Complement component C1q receptor</t>
  </si>
  <si>
    <t>LUC7L</t>
  </si>
  <si>
    <t>Putative RNA-binding protein Luc7-like 1</t>
  </si>
  <si>
    <t>LZTFL1</t>
  </si>
  <si>
    <t>Leucine zipper transcription factor-like protein 1</t>
  </si>
  <si>
    <t>RTN4</t>
  </si>
  <si>
    <t>Reticulon-4</t>
  </si>
  <si>
    <t>HINT3</t>
  </si>
  <si>
    <t>Adenosine 5'-monophosphoramidase HINT3</t>
  </si>
  <si>
    <t>RPRD1B</t>
  </si>
  <si>
    <t>Regulation of nuclear pre-mRNA domain-containing protein 1B</t>
  </si>
  <si>
    <t>XPNPEP3</t>
  </si>
  <si>
    <t>Xaa-Pro aminopeptidase 3</t>
  </si>
  <si>
    <t>PFDN4</t>
  </si>
  <si>
    <t>Prefoldin subunit 4</t>
  </si>
  <si>
    <t>NIT2</t>
  </si>
  <si>
    <t>Omega-amidase NIT2</t>
  </si>
  <si>
    <t>EXOSC5</t>
  </si>
  <si>
    <t>Exosome complex component RRP46</t>
  </si>
  <si>
    <t>KIF13B</t>
  </si>
  <si>
    <t>Kinesin-like protein KIF13B</t>
  </si>
  <si>
    <t>XPNPEP1</t>
  </si>
  <si>
    <t>Xaa-Pro aminopeptidase 1</t>
  </si>
  <si>
    <t>GPHN</t>
  </si>
  <si>
    <t>Gephyrin</t>
  </si>
  <si>
    <t>PDLIM7</t>
  </si>
  <si>
    <t>PDZ and LIM domain protein 7</t>
  </si>
  <si>
    <t>ACSS2</t>
  </si>
  <si>
    <t>Acetyl-coenzyme A synthetase, cytoplasmic</t>
  </si>
  <si>
    <t>DIABLO</t>
  </si>
  <si>
    <t>Diablo IAP-binding mitochondrial protein</t>
  </si>
  <si>
    <t>DDX21</t>
  </si>
  <si>
    <t>Nucleolar RNA helicase 2</t>
  </si>
  <si>
    <t>SAR1A</t>
  </si>
  <si>
    <t>GTP-binding protein SAR1a</t>
  </si>
  <si>
    <t>NANS</t>
  </si>
  <si>
    <t>Sialic acid synthase</t>
  </si>
  <si>
    <t>SH3GLB2</t>
  </si>
  <si>
    <t>Endophilin-B2</t>
  </si>
  <si>
    <t>EIF2B3</t>
  </si>
  <si>
    <t>Translation initiation factor eIF-2B subunit gamma</t>
  </si>
  <si>
    <t>MBNL1</t>
  </si>
  <si>
    <t>Muscleblind-like protein 1</t>
  </si>
  <si>
    <t>CTPS2</t>
  </si>
  <si>
    <t>CTP synthase 2</t>
  </si>
  <si>
    <t>PRTFDC1</t>
  </si>
  <si>
    <t>Phosphoribosyltransferase domain-containing protein 1</t>
  </si>
  <si>
    <t>SDR39U1</t>
  </si>
  <si>
    <t>Epimerase family protein SDR39U1</t>
  </si>
  <si>
    <t>AAAS</t>
  </si>
  <si>
    <t>Aladin</t>
  </si>
  <si>
    <t>ABCB10</t>
  </si>
  <si>
    <t>ATP-binding cassette sub-family B member 10, mitochondrial</t>
  </si>
  <si>
    <t>STRN4</t>
  </si>
  <si>
    <t>Striatin-4</t>
  </si>
  <si>
    <t>OLFML3</t>
  </si>
  <si>
    <t>Olfactomedin-like protein 3</t>
  </si>
  <si>
    <t>AASDHPPT</t>
  </si>
  <si>
    <t>L-aminoadipate-semialdehyde dehydrogenase-phosphopantetheinyl transferase</t>
  </si>
  <si>
    <t>CMC2</t>
  </si>
  <si>
    <t>COX assembly mitochondrial protein 2 homolog</t>
  </si>
  <si>
    <t>PLSCR4</t>
  </si>
  <si>
    <t>Phospholipid scramblase 4</t>
  </si>
  <si>
    <t>HEBP1</t>
  </si>
  <si>
    <t>Heme-binding protein 1</t>
  </si>
  <si>
    <t>APOBEC3C</t>
  </si>
  <si>
    <t>DNA dC-&gt;dU-editing enzyme APOBEC-3C</t>
  </si>
  <si>
    <t>VPS45</t>
  </si>
  <si>
    <t>Vacuolar protein sorting-associated protein 45</t>
  </si>
  <si>
    <t>MRPL17</t>
  </si>
  <si>
    <t>Large ribosomal subunit protein bL17m</t>
  </si>
  <si>
    <t>PHPT1</t>
  </si>
  <si>
    <t>14 kDa phosphohistidine phosphatase</t>
  </si>
  <si>
    <t>SERINC1</t>
  </si>
  <si>
    <t>Serine incorporator 1</t>
  </si>
  <si>
    <t>FAM114A2</t>
  </si>
  <si>
    <t>Protein FAM114A2</t>
  </si>
  <si>
    <t>AGPAT3</t>
  </si>
  <si>
    <t>1-acyl-sn-glycerol-3-phosphate acyltransferase gamma</t>
  </si>
  <si>
    <t>LANCL2</t>
  </si>
  <si>
    <t>LanC-like protein 2</t>
  </si>
  <si>
    <t>FARSB</t>
  </si>
  <si>
    <t>Phenylalanine--tRNA ligase beta subunit</t>
  </si>
  <si>
    <t>IARS2</t>
  </si>
  <si>
    <t>Isoleucine--tRNA ligase, mitochondrial</t>
  </si>
  <si>
    <t>KLC4</t>
  </si>
  <si>
    <t>Kinesin light chain 4</t>
  </si>
  <si>
    <t>C19orf12</t>
  </si>
  <si>
    <t>Protein C19orf12</t>
  </si>
  <si>
    <t>ATG3</t>
  </si>
  <si>
    <t>Ubiquitin-like-conjugating enzyme ATG3</t>
  </si>
  <si>
    <t>SIRT3</t>
  </si>
  <si>
    <t>NAD-dependent protein deacetylase sirtuin-3, mitochondrial</t>
  </si>
  <si>
    <t>PDS5B</t>
  </si>
  <si>
    <t>Sister chromatid cohesion protein PDS5 homolog B</t>
  </si>
  <si>
    <t>MAN2C1</t>
  </si>
  <si>
    <t>Alpha-mannosidase 2C1</t>
  </si>
  <si>
    <t>SACM1L</t>
  </si>
  <si>
    <t>Phosphatidylinositol-3-phosphatase SAC1</t>
  </si>
  <si>
    <t>OLA1</t>
  </si>
  <si>
    <t>Obg-like ATPase 1</t>
  </si>
  <si>
    <t>CUTC</t>
  </si>
  <si>
    <t>Copper homeostasis protein cutC homolog</t>
  </si>
  <si>
    <t>ECHDC1</t>
  </si>
  <si>
    <t>Ethylmalonyl-CoA decarboxylase</t>
  </si>
  <si>
    <t>RBM12</t>
  </si>
  <si>
    <t>RNA-binding protein 12</t>
  </si>
  <si>
    <t>ACSS1</t>
  </si>
  <si>
    <t>Acetyl-coenzyme A synthetase 2-like, mitochondrial</t>
  </si>
  <si>
    <t>DECR2</t>
  </si>
  <si>
    <t>Peroxisomal 2,4-dienoyl-CoA reductase [(3E)-enoyl-CoA-producing]</t>
  </si>
  <si>
    <t>ABHD10</t>
  </si>
  <si>
    <t>Palmitoyl-protein thioesterase ABHD10, mitochondrial</t>
  </si>
  <si>
    <t>SHFL</t>
  </si>
  <si>
    <t>Shiftless antiviral inhibitor of ribosomal frameshifting protein</t>
  </si>
  <si>
    <t>TMEM106B</t>
  </si>
  <si>
    <t>Transmembrane protein 106B</t>
  </si>
  <si>
    <t>BLOC1S4</t>
  </si>
  <si>
    <t>Biogenesis of lysosome-related organelles complex 1 subunit 4</t>
  </si>
  <si>
    <t>LIN7C</t>
  </si>
  <si>
    <t>Protein lin-7 homolog C</t>
  </si>
  <si>
    <t>AGPAT5</t>
  </si>
  <si>
    <t>1-acyl-sn-glycerol-3-phosphate acyltransferase epsilon</t>
  </si>
  <si>
    <t>TXLNG</t>
  </si>
  <si>
    <t>Gamma-taxilin</t>
  </si>
  <si>
    <t>UFSP2</t>
  </si>
  <si>
    <t>Ufm1-specific protease 2</t>
  </si>
  <si>
    <t>ABCF3</t>
  </si>
  <si>
    <t>ATP-binding cassette sub-family F member 3</t>
  </si>
  <si>
    <t>CYRIB</t>
  </si>
  <si>
    <t>CYFIP-related Rac1 interactor B</t>
  </si>
  <si>
    <t>ABCB8</t>
  </si>
  <si>
    <t>Mitochondrial potassium channel ATP-binding subunit</t>
  </si>
  <si>
    <t>DDX19A</t>
  </si>
  <si>
    <t>ATP-dependent RNA helicase DDX19A</t>
  </si>
  <si>
    <t>GIMAP4</t>
  </si>
  <si>
    <t>GTPase IMAP family member 4</t>
  </si>
  <si>
    <t>DCAF13</t>
  </si>
  <si>
    <t>DDB1- and CUL4-associated factor 13</t>
  </si>
  <si>
    <t>EXOC1</t>
  </si>
  <si>
    <t>Exocyst complex component 1</t>
  </si>
  <si>
    <t>TMEM30A</t>
  </si>
  <si>
    <t>Cell cycle control protein 50A</t>
  </si>
  <si>
    <t>UQCC1</t>
  </si>
  <si>
    <t>Ubiquinol-cytochrome c reductase complex assembly factor 1</t>
  </si>
  <si>
    <t>SEPTIN11</t>
  </si>
  <si>
    <t>Septin-11</t>
  </si>
  <si>
    <t>PARVA</t>
  </si>
  <si>
    <t>Alpha-parvin</t>
  </si>
  <si>
    <t>PANK4</t>
  </si>
  <si>
    <t>4'-phosphopantetheine phosphatase</t>
  </si>
  <si>
    <t>TBC1D13</t>
  </si>
  <si>
    <t>TBC1 domain family member 13</t>
  </si>
  <si>
    <t>DNAJC11</t>
  </si>
  <si>
    <t>DnaJ homolog subfamily C member 11</t>
  </si>
  <si>
    <t>TMLHE</t>
  </si>
  <si>
    <t>Trimethyllysine dioxygenase, mitochondrial</t>
  </si>
  <si>
    <t>ATAD3A</t>
  </si>
  <si>
    <t>ATPase family AAA domain-containing protein 3A</t>
  </si>
  <si>
    <t>ARL8B</t>
  </si>
  <si>
    <t>ADP-ribosylation factor-like protein 8B</t>
  </si>
  <si>
    <t>INTS13</t>
  </si>
  <si>
    <t>Integrator complex subunit 13</t>
  </si>
  <si>
    <t>DDX18</t>
  </si>
  <si>
    <t>ATP-dependent RNA helicase DDX18</t>
  </si>
  <si>
    <t>MRPS18A</t>
  </si>
  <si>
    <t>Large ribosomal subunit protein mL66</t>
  </si>
  <si>
    <t>PNPO</t>
  </si>
  <si>
    <t>Pyridoxine-5'-phosphate oxidase</t>
  </si>
  <si>
    <t>ARMC1</t>
  </si>
  <si>
    <t>Armadillo repeat-containing protein 1</t>
  </si>
  <si>
    <t>MTPAP</t>
  </si>
  <si>
    <t>Poly(A) RNA polymerase, mitochondrial</t>
  </si>
  <si>
    <t>NECAP2</t>
  </si>
  <si>
    <t>Adaptin ear-binding coat-associated protein 2</t>
  </si>
  <si>
    <t>RBM22</t>
  </si>
  <si>
    <t>Pre-mRNA-splicing factor RBM22</t>
  </si>
  <si>
    <t>ARGLU1</t>
  </si>
  <si>
    <t>Arginine and glutamate-rich protein 1</t>
  </si>
  <si>
    <t>SLTM</t>
  </si>
  <si>
    <t>SAFB-like transcription modulator</t>
  </si>
  <si>
    <t>RMND1</t>
  </si>
  <si>
    <t>Required for meiotic nuclear division protein 1 homolog</t>
  </si>
  <si>
    <t>MRPL22</t>
  </si>
  <si>
    <t>Large ribosomal subunit protein uL22m</t>
  </si>
  <si>
    <t>CZIB</t>
  </si>
  <si>
    <t>CXXC motif containing zinc binding protein</t>
  </si>
  <si>
    <t>BABAM1</t>
  </si>
  <si>
    <t>BRISC and BRCA1-A complex member 1</t>
  </si>
  <si>
    <t>IRAK4</t>
  </si>
  <si>
    <t>Interleukin-1 receptor-associated kinase 4</t>
  </si>
  <si>
    <t>COMMD8</t>
  </si>
  <si>
    <t>COMM domain-containing protein 8</t>
  </si>
  <si>
    <t>NDUFB11</t>
  </si>
  <si>
    <t>NADH dehydrogenase [ubiquinone] 1 beta subcomplex subunit 11, mitochondrial</t>
  </si>
  <si>
    <t>MRPL16</t>
  </si>
  <si>
    <t>Large ribosomal subunit protein uL16m</t>
  </si>
  <si>
    <t>NHP2</t>
  </si>
  <si>
    <t>H/ACA ribonucleoprotein complex subunit 2</t>
  </si>
  <si>
    <t>OCIAD1</t>
  </si>
  <si>
    <t>OCIA domain-containing protein 1</t>
  </si>
  <si>
    <t>ADPRS</t>
  </si>
  <si>
    <t>ADP-ribosylhydrolase ARH3</t>
  </si>
  <si>
    <t>MARCHF5</t>
  </si>
  <si>
    <t>E3 ubiquitin-protein ligase MARCHF5</t>
  </si>
  <si>
    <t>HYPK</t>
  </si>
  <si>
    <t>Huntingtin-interacting protein K</t>
  </si>
  <si>
    <t>RAB20</t>
  </si>
  <si>
    <t>Ras-related protein Rab-20</t>
  </si>
  <si>
    <t>BPNT2</t>
  </si>
  <si>
    <t>Golgi-resident adenosine 3',5'-bisphosphate 3'-phosphatase</t>
  </si>
  <si>
    <t>CHCHD3</t>
  </si>
  <si>
    <t>MICOS complex subunit MIC19</t>
  </si>
  <si>
    <t>SIRT5</t>
  </si>
  <si>
    <t>NAD-dependent protein deacylase sirtuin-5, mitochondrial</t>
  </si>
  <si>
    <t>MIOS</t>
  </si>
  <si>
    <t>GATOR2 complex protein MIOS</t>
  </si>
  <si>
    <t>TEX10</t>
  </si>
  <si>
    <t>Testis-expressed protein 10</t>
  </si>
  <si>
    <t>THUMPD1</t>
  </si>
  <si>
    <t>THUMP domain-containing protein 1</t>
  </si>
  <si>
    <t>TRMT1</t>
  </si>
  <si>
    <t>tRNA (guanine(26)-N(2))-dimethyltransferase</t>
  </si>
  <si>
    <t>BABAM2</t>
  </si>
  <si>
    <t>BRISC and BRCA1-A complex member 2</t>
  </si>
  <si>
    <t>ARL15</t>
  </si>
  <si>
    <t>ADP-ribosylation factor-like protein 15</t>
  </si>
  <si>
    <t>CDKN2AIP</t>
  </si>
  <si>
    <t>CDKN2A-interacting protein</t>
  </si>
  <si>
    <t>DNAJB12</t>
  </si>
  <si>
    <t>DnaJ homolog subfamily B member 12</t>
  </si>
  <si>
    <t>GAR1</t>
  </si>
  <si>
    <t>H/ACA ribonucleoprotein complex subunit 1</t>
  </si>
  <si>
    <t>STAB1</t>
  </si>
  <si>
    <t>Stabilin-1</t>
  </si>
  <si>
    <t>DPP3</t>
  </si>
  <si>
    <t>Dipeptidyl peptidase 3</t>
  </si>
  <si>
    <t>SLC2A8</t>
  </si>
  <si>
    <t>Solute carrier family 2, facilitated glucose transporter member 8</t>
  </si>
  <si>
    <t>TERF2IP</t>
  </si>
  <si>
    <t>Telomeric repeat-binding factor 2-interacting protein 1</t>
  </si>
  <si>
    <t>BCLAF1</t>
  </si>
  <si>
    <t>Bcl-2-associated transcription factor 1</t>
  </si>
  <si>
    <t>COA4</t>
  </si>
  <si>
    <t>Cytochrome c oxidase assembly factor 4 homolog, mitochondrial</t>
  </si>
  <si>
    <t>MRPL39</t>
  </si>
  <si>
    <t>Large ribosomal subunit protein mL39</t>
  </si>
  <si>
    <t>FKBP11</t>
  </si>
  <si>
    <t>Peptidyl-prolyl cis-trans isomerase FKBP11</t>
  </si>
  <si>
    <t>TMOD3</t>
  </si>
  <si>
    <t>Tropomodulin-3</t>
  </si>
  <si>
    <t>NKIRAS2</t>
  </si>
  <si>
    <t>NF-kappa-B inhibitor-interacting Ras-like protein 2</t>
  </si>
  <si>
    <t>UGGT1</t>
  </si>
  <si>
    <t>UDP-glucose:glycoprotein glucosyltransferase 1</t>
  </si>
  <si>
    <t>FASTKD2</t>
  </si>
  <si>
    <t>FAST kinase domain-containing protein 2, mitochondrial</t>
  </si>
  <si>
    <t>TECR</t>
  </si>
  <si>
    <t>Very-long-chain enoyl-CoA reductase</t>
  </si>
  <si>
    <t>ERAP1</t>
  </si>
  <si>
    <t>Endoplasmic reticulum aminopeptidase 1</t>
  </si>
  <si>
    <t>ACTR10</t>
  </si>
  <si>
    <t>Actin-related protein 10</t>
  </si>
  <si>
    <t>USE1</t>
  </si>
  <si>
    <t>Vesicle transport protein USE1</t>
  </si>
  <si>
    <t>CISD1</t>
  </si>
  <si>
    <t>CDGSH iron-sulfur domain-containing protein 1</t>
  </si>
  <si>
    <t>FAM120A</t>
  </si>
  <si>
    <t>Constitutive coactivator of PPAR-gamma-like protein 1</t>
  </si>
  <si>
    <t>GDE1</t>
  </si>
  <si>
    <t>Glycerophosphodiester phosphodiesterase 1</t>
  </si>
  <si>
    <t>COQ3</t>
  </si>
  <si>
    <t>Ubiquinone biosynthesis O-methyltransferase, mitochondrial</t>
  </si>
  <si>
    <t>MTCH1</t>
  </si>
  <si>
    <t>Mitochondrial carrier homolog 1</t>
  </si>
  <si>
    <t>NUDT4</t>
  </si>
  <si>
    <t>Diphosphoinositol polyphosphate phosphohydrolase 2</t>
  </si>
  <si>
    <t>MAT2B</t>
  </si>
  <si>
    <t>Methionine adenosyltransferase 2 subunit beta</t>
  </si>
  <si>
    <t>MYOF</t>
  </si>
  <si>
    <t>Myoferlin</t>
  </si>
  <si>
    <t>EHD3</t>
  </si>
  <si>
    <t>EH domain-containing protein 3</t>
  </si>
  <si>
    <t>EHD2</t>
  </si>
  <si>
    <t>EH domain-containing protein 2</t>
  </si>
  <si>
    <t>ARHGEF12</t>
  </si>
  <si>
    <t>Rho guanine nucleotide exchange factor 12</t>
  </si>
  <si>
    <t>NCKIPSD</t>
  </si>
  <si>
    <t>NCK-interacting protein with SH3 domain</t>
  </si>
  <si>
    <t>OGFR</t>
  </si>
  <si>
    <t>Opioid growth factor receptor</t>
  </si>
  <si>
    <t>LMCD1</t>
  </si>
  <si>
    <t>LIM and cysteine-rich domains protein 1</t>
  </si>
  <si>
    <t>PALS2</t>
  </si>
  <si>
    <t>Protein PALS2</t>
  </si>
  <si>
    <t>CHMP5</t>
  </si>
  <si>
    <t>Charged multivesicular body protein 5</t>
  </si>
  <si>
    <t>COMMD9</t>
  </si>
  <si>
    <t>COMM domain-containing protein 9</t>
  </si>
  <si>
    <t>CWC15</t>
  </si>
  <si>
    <t>Spliceosome-associated protein CWC15 homolog</t>
  </si>
  <si>
    <t>MRPL15</t>
  </si>
  <si>
    <t>Large ribosomal subunit protein uL15m</t>
  </si>
  <si>
    <t>THYN1</t>
  </si>
  <si>
    <t>Thymocyte nuclear protein 1</t>
  </si>
  <si>
    <t>NDUFAF4</t>
  </si>
  <si>
    <t>NADH dehydrogenase [ubiquinone] 1 alpha subcomplex assembly factor 4</t>
  </si>
  <si>
    <t>HACD3</t>
  </si>
  <si>
    <t>Very-long-chain (3R)-3-hydroxyacyl-CoA dehydratase 3</t>
  </si>
  <si>
    <t>NDUFA13</t>
  </si>
  <si>
    <t>NADH dehydrogenase [ubiquinone] 1 alpha subcomplex subunit 13</t>
  </si>
  <si>
    <t>PDP1</t>
  </si>
  <si>
    <t>[Pyruvate dehydrogenase [acetyl-transferring]]-phosphatase 1, mitochondrial</t>
  </si>
  <si>
    <t>RAI14</t>
  </si>
  <si>
    <t>Ankycorbin</t>
  </si>
  <si>
    <t>VAPA</t>
  </si>
  <si>
    <t>Vesicle-associated membrane protein-associated protein A</t>
  </si>
  <si>
    <t>AKAP7</t>
  </si>
  <si>
    <t>A-kinase anchor protein 7 isoform gamma</t>
  </si>
  <si>
    <t>MRPL27</t>
  </si>
  <si>
    <t>Large ribosomal subunit protein bL27m</t>
  </si>
  <si>
    <t>RNF181</t>
  </si>
  <si>
    <t>E3 ubiquitin-protein ligase RNF181</t>
  </si>
  <si>
    <t>SEPTIN10</t>
  </si>
  <si>
    <t>Septin-10</t>
  </si>
  <si>
    <t>KIAA1522</t>
  </si>
  <si>
    <t>Uncharacterized protein KIAA1522</t>
  </si>
  <si>
    <t>VPS18</t>
  </si>
  <si>
    <t>Vacuolar protein sorting-associated protein 18 homolog</t>
  </si>
  <si>
    <t>RCC2</t>
  </si>
  <si>
    <t>Protein RCC2</t>
  </si>
  <si>
    <t>RELCH</t>
  </si>
  <si>
    <t>RAB11-binding protein RELCH</t>
  </si>
  <si>
    <t>DIP2B</t>
  </si>
  <si>
    <t>Disco-interacting protein 2 homolog B</t>
  </si>
  <si>
    <t>SLAIN2</t>
  </si>
  <si>
    <t>SLAIN motif-containing protein 2</t>
  </si>
  <si>
    <t>BCCIP</t>
  </si>
  <si>
    <t>BRCA2 and CDKN1A-interacting protein</t>
  </si>
  <si>
    <t>ARMCX1</t>
  </si>
  <si>
    <t>Armadillo repeat-containing X-linked protein 1</t>
  </si>
  <si>
    <t>ABI3</t>
  </si>
  <si>
    <t>ABI gene family member 3</t>
  </si>
  <si>
    <t>PTGFRN</t>
  </si>
  <si>
    <t>Prostaglandin F2 receptor negative regulator</t>
  </si>
  <si>
    <t>DNAH1</t>
  </si>
  <si>
    <t>Dynein axonemal heavy chain 1</t>
  </si>
  <si>
    <t>RRBP1</t>
  </si>
  <si>
    <t>Ribosome-binding protein 1</t>
  </si>
  <si>
    <t>CPSF2</t>
  </si>
  <si>
    <t>Cleavage and polyadenylation specificity factor subunit 2</t>
  </si>
  <si>
    <t>LARS1</t>
  </si>
  <si>
    <t>Leucine--tRNA ligase, cytoplasmic</t>
  </si>
  <si>
    <t>MYEF2</t>
  </si>
  <si>
    <t>Myelin expression factor 2</t>
  </si>
  <si>
    <t>ANKFY1</t>
  </si>
  <si>
    <t>Rabankyrin-5</t>
  </si>
  <si>
    <t>SUCLA2</t>
  </si>
  <si>
    <t>Succinate--CoA ligase [ADP-forming] subunit beta, mitochondrial</t>
  </si>
  <si>
    <t>GMPR2</t>
  </si>
  <si>
    <t>GMP reductase 2</t>
  </si>
  <si>
    <t>STX18</t>
  </si>
  <si>
    <t>Syntaxin-18</t>
  </si>
  <si>
    <t>DPM3</t>
  </si>
  <si>
    <t>Dolichol-phosphate mannosyltransferase subunit 3</t>
  </si>
  <si>
    <t>IMPACT</t>
  </si>
  <si>
    <t>Protein IMPACT</t>
  </si>
  <si>
    <t>ATXN10</t>
  </si>
  <si>
    <t>Ataxin-10</t>
  </si>
  <si>
    <t>EPS15L1</t>
  </si>
  <si>
    <t>Epidermal growth factor receptor substrate 15-like 1</t>
  </si>
  <si>
    <t>SAE1</t>
  </si>
  <si>
    <t>SUMO-activating enzyme subunit 1</t>
  </si>
  <si>
    <t>COPG2</t>
  </si>
  <si>
    <t>Coatomer subunit gamma-2</t>
  </si>
  <si>
    <t>RNF7</t>
  </si>
  <si>
    <t>RING-box protein 2</t>
  </si>
  <si>
    <t>MRC2</t>
  </si>
  <si>
    <t>C-type mannose receptor 2</t>
  </si>
  <si>
    <t>GNG12</t>
  </si>
  <si>
    <t>Guanine nucleotide-binding protein G(I)/G(S)/G(O) subunit gamma-12</t>
  </si>
  <si>
    <t>DHCR7</t>
  </si>
  <si>
    <t>7-dehydrocholesterol reductase</t>
  </si>
  <si>
    <t>HDAC6</t>
  </si>
  <si>
    <t>Histone deacetylase 6</t>
  </si>
  <si>
    <t>VPS29</t>
  </si>
  <si>
    <t>Vacuolar protein sorting-associated protein 29</t>
  </si>
  <si>
    <t>EIF3K</t>
  </si>
  <si>
    <t>Eukaryotic translation initiation factor 3 subunit K</t>
  </si>
  <si>
    <t>GRHPR</t>
  </si>
  <si>
    <t>Glyoxylate reductase/hydroxypyruvate reductase</t>
  </si>
  <si>
    <t>CTSZ</t>
  </si>
  <si>
    <t>Cathepsin Z</t>
  </si>
  <si>
    <t>DNAJB11</t>
  </si>
  <si>
    <t>DnaJ homolog subfamily B member 11</t>
  </si>
  <si>
    <t>RNF14</t>
  </si>
  <si>
    <t>E3 ubiquitin-protein ligase RNF14</t>
  </si>
  <si>
    <t>UBA2</t>
  </si>
  <si>
    <t>SUMO-activating enzyme subunit 2</t>
  </si>
  <si>
    <t>CTNNAL1</t>
  </si>
  <si>
    <t>Alpha-catulin</t>
  </si>
  <si>
    <t>NXF1</t>
  </si>
  <si>
    <t>Nuclear RNA export factor 1</t>
  </si>
  <si>
    <t>SEL1L</t>
  </si>
  <si>
    <t>Protein sel-1 homolog 1</t>
  </si>
  <si>
    <t>PEF1</t>
  </si>
  <si>
    <t>Peflin</t>
  </si>
  <si>
    <t>COPS7A</t>
  </si>
  <si>
    <t>COP9 signalosome complex subunit 7a</t>
  </si>
  <si>
    <t>SLC25A10</t>
  </si>
  <si>
    <t>Mitochondrial dicarboxylate carrier</t>
  </si>
  <si>
    <t>FBLN5</t>
  </si>
  <si>
    <t>Fibulin-5</t>
  </si>
  <si>
    <t>AASS</t>
  </si>
  <si>
    <t>Alpha-aminoadipic semialdehyde synthase, mitochondrial</t>
  </si>
  <si>
    <t>UQCR10</t>
  </si>
  <si>
    <t>Cytochrome b-c1 complex subunit 9</t>
  </si>
  <si>
    <t>TJP2</t>
  </si>
  <si>
    <t>Tight junction protein ZO-2</t>
  </si>
  <si>
    <t>DNAJB4</t>
  </si>
  <si>
    <t>DnaJ homolog subfamily B member 4</t>
  </si>
  <si>
    <t>CFDP1</t>
  </si>
  <si>
    <t>Craniofacial development protein 1</t>
  </si>
  <si>
    <t>VTI1B</t>
  </si>
  <si>
    <t>Vesicle transport through interaction with t-SNAREs homolog 1B</t>
  </si>
  <si>
    <t>ADD3</t>
  </si>
  <si>
    <t>Gamma-adducin</t>
  </si>
  <si>
    <t>C19orf25</t>
  </si>
  <si>
    <t>UPF0449 protein C19orf25</t>
  </si>
  <si>
    <t>NIPSNAP3A</t>
  </si>
  <si>
    <t>Protein NipSnap homolog 3A</t>
  </si>
  <si>
    <t>CGGBP1</t>
  </si>
  <si>
    <t>CGG triplet repeat-binding protein 1</t>
  </si>
  <si>
    <t>IFT172</t>
  </si>
  <si>
    <t>Intraflagellar transport protein 172 homolog</t>
  </si>
  <si>
    <t>PISD</t>
  </si>
  <si>
    <t>Phosphatidylserine decarboxylase proenzyme, mitochondrial</t>
  </si>
  <si>
    <t>ABCF2</t>
  </si>
  <si>
    <t>ATP-binding cassette sub-family F member 2</t>
  </si>
  <si>
    <t>TES</t>
  </si>
  <si>
    <t>Testin</t>
  </si>
  <si>
    <t>WARS2</t>
  </si>
  <si>
    <t>Tryptophan--tRNA ligase, mitochondrial</t>
  </si>
  <si>
    <t>LIMD1</t>
  </si>
  <si>
    <t>LIM domain-containing protein 1</t>
  </si>
  <si>
    <t>SEC63</t>
  </si>
  <si>
    <t>Translocation protein SEC63 homolog</t>
  </si>
  <si>
    <t>SUSD2</t>
  </si>
  <si>
    <t>Sushi domain-containing protein 2</t>
  </si>
  <si>
    <t>NDRG3</t>
  </si>
  <si>
    <t>Protein NDRG3</t>
  </si>
  <si>
    <t>ARMCX3</t>
  </si>
  <si>
    <t>Armadillo repeat-containing X-linked protein 3</t>
  </si>
  <si>
    <t>SWAP70</t>
  </si>
  <si>
    <t>Switch-associated protein 70</t>
  </si>
  <si>
    <t>SUN2</t>
  </si>
  <si>
    <t>SUN domain-containing protein 2</t>
  </si>
  <si>
    <t>LAMTOR3</t>
  </si>
  <si>
    <t>Ragulator complex protein LAMTOR3</t>
  </si>
  <si>
    <t>LIMA1</t>
  </si>
  <si>
    <t>LIM domain and actin-binding protein 1</t>
  </si>
  <si>
    <t>SRP68</t>
  </si>
  <si>
    <t>Signal recognition particle subunit SRP68</t>
  </si>
  <si>
    <t>CHORDC1</t>
  </si>
  <si>
    <t>Cysteine and histidine-rich domain-containing protein 1</t>
  </si>
  <si>
    <t>TBK1</t>
  </si>
  <si>
    <t>Serine/threonine-protein kinase TBK1</t>
  </si>
  <si>
    <t>SEPTIN9</t>
  </si>
  <si>
    <t>Septin-9</t>
  </si>
  <si>
    <t>UBQLN2</t>
  </si>
  <si>
    <t>Ubiquilin-2</t>
  </si>
  <si>
    <t>PCYOX1</t>
  </si>
  <si>
    <t>Prenylcysteine oxidase 1</t>
  </si>
  <si>
    <t>SHPK</t>
  </si>
  <si>
    <t>Sedoheptulokinase</t>
  </si>
  <si>
    <t>AMACR</t>
  </si>
  <si>
    <t>Alpha-methylacyl-CoA racemase</t>
  </si>
  <si>
    <t>DPP7</t>
  </si>
  <si>
    <t>Dipeptidyl peptidase 2</t>
  </si>
  <si>
    <t>BCAP29</t>
  </si>
  <si>
    <t>B-cell receptor-associated protein 29</t>
  </si>
  <si>
    <t>CYB5R1</t>
  </si>
  <si>
    <t>NADH-cytochrome b5 reductase 1</t>
  </si>
  <si>
    <t>BAIAP2L1</t>
  </si>
  <si>
    <t>Brain-specific angiogenesis inhibitor 1-associated protein 2-like protein 1</t>
  </si>
  <si>
    <t>SAP30BP</t>
  </si>
  <si>
    <t>SAP30-binding protein</t>
  </si>
  <si>
    <t>PFDN2</t>
  </si>
  <si>
    <t>Prefoldin subunit 2</t>
  </si>
  <si>
    <t>PUF60</t>
  </si>
  <si>
    <t>Poly(U)-binding-splicing factor PUF60</t>
  </si>
  <si>
    <t>NRBP1</t>
  </si>
  <si>
    <t>Nuclear receptor-binding protein</t>
  </si>
  <si>
    <t>ENOPH1</t>
  </si>
  <si>
    <t>Enolase-phosphatase E1</t>
  </si>
  <si>
    <t>EVL</t>
  </si>
  <si>
    <t>Ena/VASP-like protein</t>
  </si>
  <si>
    <t>NDUFA12</t>
  </si>
  <si>
    <t>NADH dehydrogenase [ubiquinone] 1 alpha subcomplex subunit 12</t>
  </si>
  <si>
    <t>EIF2B4</t>
  </si>
  <si>
    <t>Translation initiation factor eIF-2B subunit delta</t>
  </si>
  <si>
    <t>ATP6V1H</t>
  </si>
  <si>
    <t>V-type proton ATPase subunit H</t>
  </si>
  <si>
    <t>TRMT112</t>
  </si>
  <si>
    <t>Multifunctional methyltransferase subunit TRM112-like protein</t>
  </si>
  <si>
    <t>XPO7</t>
  </si>
  <si>
    <t>Exportin-7</t>
  </si>
  <si>
    <t>LCMT1</t>
  </si>
  <si>
    <t>Leucine carboxyl methyltransferase 1</t>
  </si>
  <si>
    <t>VPS51</t>
  </si>
  <si>
    <t>Vacuolar protein sorting-associated protein 51 homolog</t>
  </si>
  <si>
    <t>BAZ1B</t>
  </si>
  <si>
    <t>Tyrosine-protein kinase BAZ1B</t>
  </si>
  <si>
    <t>ATP5IF1</t>
  </si>
  <si>
    <t>ATPase inhibitor, mitochondrial</t>
  </si>
  <si>
    <t>AK3</t>
  </si>
  <si>
    <t>GTP:AMP phosphotransferase AK3, mitochondrial</t>
  </si>
  <si>
    <t>LNPEP</t>
  </si>
  <si>
    <t>Leucyl-cystinyl aminopeptidase</t>
  </si>
  <si>
    <t>RABGEF1</t>
  </si>
  <si>
    <t>Rab5 GDP/GTP exchange factor</t>
  </si>
  <si>
    <t>MSRA</t>
  </si>
  <si>
    <t>Mitochondrial peptide methionine sulfoxide reductase</t>
  </si>
  <si>
    <t>NAGK</t>
  </si>
  <si>
    <t>N-acetyl-D-glucosamine kinase</t>
  </si>
  <si>
    <t>SLC25A13</t>
  </si>
  <si>
    <t>Electrogenic aspartate/glutamate antiporter SLC25A13, mitochondrial</t>
  </si>
  <si>
    <t>DBNL</t>
  </si>
  <si>
    <t>Drebrin-like protein</t>
  </si>
  <si>
    <t>DDX41</t>
  </si>
  <si>
    <t>Probable ATP-dependent RNA helicase DDX41</t>
  </si>
  <si>
    <t>DCTN4</t>
  </si>
  <si>
    <t>Dynactin subunit 4</t>
  </si>
  <si>
    <t>CDC23</t>
  </si>
  <si>
    <t>Cell division cycle protein 23 homolog</t>
  </si>
  <si>
    <t>GGA2</t>
  </si>
  <si>
    <t>ADP-ribosylation factor-binding protein GGA2</t>
  </si>
  <si>
    <t>STOML2</t>
  </si>
  <si>
    <t>Stomatin-like protein 2, mitochondrial</t>
  </si>
  <si>
    <t>VPS28</t>
  </si>
  <si>
    <t>Vacuolar protein sorting-associated protein 28 homolog</t>
  </si>
  <si>
    <t>LSM7</t>
  </si>
  <si>
    <t>U6 snRNA-associated Sm-like protein LSm7</t>
  </si>
  <si>
    <t>DBR1</t>
  </si>
  <si>
    <t>Lariat debranching enzyme</t>
  </si>
  <si>
    <t>PTBP2</t>
  </si>
  <si>
    <t>Polypyrimidine tract-binding protein 2</t>
  </si>
  <si>
    <t>MRTO4</t>
  </si>
  <si>
    <t>mRNA turnover protein 4 homolog</t>
  </si>
  <si>
    <t>CPSF3</t>
  </si>
  <si>
    <t>Cleavage and polyadenylation specificity factor subunit 3</t>
  </si>
  <si>
    <t>APPL1</t>
  </si>
  <si>
    <t>DCC-interacting protein 13-alpha</t>
  </si>
  <si>
    <t>PARP4</t>
  </si>
  <si>
    <t>Protein mono-ADP-ribosyltransferase PARP4</t>
  </si>
  <si>
    <t>NUDT5</t>
  </si>
  <si>
    <t>ADP-sugar pyrophosphatase</t>
  </si>
  <si>
    <t>RALY</t>
  </si>
  <si>
    <t>RNA-binding protein Raly</t>
  </si>
  <si>
    <t>GTF3C4</t>
  </si>
  <si>
    <t>General transcription factor 3C polypeptide 4</t>
  </si>
  <si>
    <t>ERG28</t>
  </si>
  <si>
    <t>Ergosterol biosynthetic protein 28 homolog</t>
  </si>
  <si>
    <t>PACSIN3</t>
  </si>
  <si>
    <t>Protein kinase C and casein kinase substrate in neurons protein 3</t>
  </si>
  <si>
    <t>ACAD8</t>
  </si>
  <si>
    <t>Isobutyryl-CoA dehydrogenase, mitochondrial</t>
  </si>
  <si>
    <t>ACIN1</t>
  </si>
  <si>
    <t>Apoptotic chromatin condensation inducer in the nucleus</t>
  </si>
  <si>
    <t>AMFR</t>
  </si>
  <si>
    <t>E3 ubiquitin-protein ligase AMFR</t>
  </si>
  <si>
    <t>NUP50</t>
  </si>
  <si>
    <t>Nuclear pore complex protein Nup50</t>
  </si>
  <si>
    <t>CDV3</t>
  </si>
  <si>
    <t>Protein CDV3 homolog</t>
  </si>
  <si>
    <t>BAG5</t>
  </si>
  <si>
    <t>BAG family molecular chaperone regulator 5</t>
  </si>
  <si>
    <t>Protein argonaute-1</t>
  </si>
  <si>
    <t>RAB21</t>
  </si>
  <si>
    <t>Ras-related protein Rab-21</t>
  </si>
  <si>
    <t>TRAPPC2L</t>
  </si>
  <si>
    <t>Trafficking protein particle complex subunit 2-like protein</t>
  </si>
  <si>
    <t>PSME2</t>
  </si>
  <si>
    <t>Proteasome activator complex subunit 2</t>
  </si>
  <si>
    <t>TAOK2</t>
  </si>
  <si>
    <t>Serine/threonine-protein kinase TAO2</t>
  </si>
  <si>
    <t>DNPEP</t>
  </si>
  <si>
    <t>Aspartyl aminopeptidase</t>
  </si>
  <si>
    <t>RAB23</t>
  </si>
  <si>
    <t>Ras-related protein Rab-23</t>
  </si>
  <si>
    <t>MCTS1</t>
  </si>
  <si>
    <t>Malignant T-cell-amplified sequence 1</t>
  </si>
  <si>
    <t>OGDHL</t>
  </si>
  <si>
    <t>2-oxoglutarate dehydrogenase-like, mitochondrial</t>
  </si>
  <si>
    <t>SLC39A10</t>
  </si>
  <si>
    <t>Zinc transporter ZIP10</t>
  </si>
  <si>
    <t>PNMA8B</t>
  </si>
  <si>
    <t>Paraneoplastic antigen-like protein 8B</t>
  </si>
  <si>
    <t>NDRG4</t>
  </si>
  <si>
    <t>Protein NDRG4</t>
  </si>
  <si>
    <t>HECTD1</t>
  </si>
  <si>
    <t>E3 ubiquitin-protein ligase HECTD1</t>
  </si>
  <si>
    <t>CORO1C</t>
  </si>
  <si>
    <t>Coronin-1C</t>
  </si>
  <si>
    <t>PYCARD</t>
  </si>
  <si>
    <t>Apoptosis-associated speck-like protein containing a CARD</t>
  </si>
  <si>
    <t>TMCO1</t>
  </si>
  <si>
    <t>Calcium load-activated calcium channel</t>
  </si>
  <si>
    <t>EPDR1</t>
  </si>
  <si>
    <t>Mammalian ependymin-related protein 1</t>
  </si>
  <si>
    <t>MYO6</t>
  </si>
  <si>
    <t>Unconventional myosin-VI</t>
  </si>
  <si>
    <t>NFU1</t>
  </si>
  <si>
    <t>NFU1 iron-sulfur cluster scaffold homolog, mitochondrial</t>
  </si>
  <si>
    <t>PRPF19</t>
  </si>
  <si>
    <t>Pre-mRNA-processing factor 19</t>
  </si>
  <si>
    <t>SYNPO2</t>
  </si>
  <si>
    <t>Synaptopodin-2</t>
  </si>
  <si>
    <t>UBQLN1</t>
  </si>
  <si>
    <t>Ubiquilin-1</t>
  </si>
  <si>
    <t>NENF</t>
  </si>
  <si>
    <t>Neudesin</t>
  </si>
  <si>
    <t>SNX12</t>
  </si>
  <si>
    <t>Sorting nexin-12</t>
  </si>
  <si>
    <t>NDRG2</t>
  </si>
  <si>
    <t>Protein NDRG2</t>
  </si>
  <si>
    <t>VPS4A</t>
  </si>
  <si>
    <t>Vacuolar protein sorting-associated protein 4A</t>
  </si>
  <si>
    <t>G3BP2</t>
  </si>
  <si>
    <t>Ras GTPase-activating protein-binding protein 2</t>
  </si>
  <si>
    <t>STUB1</t>
  </si>
  <si>
    <t>E3 ubiquitin-protein ligase CHIP</t>
  </si>
  <si>
    <t>PACSIN2</t>
  </si>
  <si>
    <t>Protein kinase C and casein kinase substrate in neurons protein 2</t>
  </si>
  <si>
    <t>MAGED2</t>
  </si>
  <si>
    <t>Melanoma-associated antigen D2</t>
  </si>
  <si>
    <t>SNX7</t>
  </si>
  <si>
    <t>Sorting nexin-7</t>
  </si>
  <si>
    <t>SNX6</t>
  </si>
  <si>
    <t>Sorting nexin-6</t>
  </si>
  <si>
    <t>STX8</t>
  </si>
  <si>
    <t>Syntaxin-8</t>
  </si>
  <si>
    <t>PSMD13</t>
  </si>
  <si>
    <t>26S proteasome non-ATPase regulatory subunit 13</t>
  </si>
  <si>
    <t>FAF1</t>
  </si>
  <si>
    <t>FAS-associated factor 1</t>
  </si>
  <si>
    <t>PROCR</t>
  </si>
  <si>
    <t>Endothelial protein C receptor</t>
  </si>
  <si>
    <t>PPIE</t>
  </si>
  <si>
    <t>Peptidyl-prolyl cis-trans isomerase E</t>
  </si>
  <si>
    <t>COPS3</t>
  </si>
  <si>
    <t>COP9 signalosome complex subunit 3</t>
  </si>
  <si>
    <t>MINPP1</t>
  </si>
  <si>
    <t>Multiple inositol polyphosphate phosphatase 1</t>
  </si>
  <si>
    <t>RPL26L1</t>
  </si>
  <si>
    <t>Ribosomal protein uL24-like</t>
  </si>
  <si>
    <t>WDR3</t>
  </si>
  <si>
    <t>WD repeat-containing protein 3</t>
  </si>
  <si>
    <t>NSFL1C</t>
  </si>
  <si>
    <t>NSFL1 cofactor p47</t>
  </si>
  <si>
    <t>COG5</t>
  </si>
  <si>
    <t>Conserved oligomeric Golgi complex subunit 5</t>
  </si>
  <si>
    <t>SLC12A4</t>
  </si>
  <si>
    <t>Solute carrier family 12 member 4</t>
  </si>
  <si>
    <t>MACF1</t>
  </si>
  <si>
    <t>Microtubule-actin cross-linking factor 1, isoforms 1/2/3/4/5</t>
  </si>
  <si>
    <t>LIMCH1</t>
  </si>
  <si>
    <t>LIM and calponin homology domains-containing protein 1</t>
  </si>
  <si>
    <t>EXOC7</t>
  </si>
  <si>
    <t>Exocyst complex component 7</t>
  </si>
  <si>
    <t>ZC3H4</t>
  </si>
  <si>
    <t>Zinc finger CCCH domain-containing protein 4</t>
  </si>
  <si>
    <t>USP24</t>
  </si>
  <si>
    <t>Ubiquitin carboxyl-terminal hydrolase 24</t>
  </si>
  <si>
    <t>MAPRE3</t>
  </si>
  <si>
    <t>Microtubule-associated protein RP/EB family member 3</t>
  </si>
  <si>
    <t>CORO2B</t>
  </si>
  <si>
    <t>Coronin-2B</t>
  </si>
  <si>
    <t>DNM3</t>
  </si>
  <si>
    <t>Dynamin-3</t>
  </si>
  <si>
    <t>SRRM2</t>
  </si>
  <si>
    <t>Serine/arginine repetitive matrix protein 2</t>
  </si>
  <si>
    <t>PA2G4</t>
  </si>
  <si>
    <t>Proliferation-associated protein 2G4</t>
  </si>
  <si>
    <t>SPG7</t>
  </si>
  <si>
    <t>Paraplegin</t>
  </si>
  <si>
    <t>SMC3</t>
  </si>
  <si>
    <t>Structural maintenance of chromosomes protein 3</t>
  </si>
  <si>
    <t>CHMP2B</t>
  </si>
  <si>
    <t>Charged multivesicular body protein 2b</t>
  </si>
  <si>
    <t>MTMR6</t>
  </si>
  <si>
    <t>Myotubularin-related protein 6</t>
  </si>
  <si>
    <t>RTRAF</t>
  </si>
  <si>
    <t>RNA transcription, translation and transport factor protein</t>
  </si>
  <si>
    <t>RUVBL2</t>
  </si>
  <si>
    <t>RuvB-like 2</t>
  </si>
  <si>
    <t>PIN4</t>
  </si>
  <si>
    <t>Peptidyl-prolyl cis-trans isomerase NIMA-interacting 4</t>
  </si>
  <si>
    <t>EIF3L</t>
  </si>
  <si>
    <t>Eukaryotic translation initiation factor 3 subunit L</t>
  </si>
  <si>
    <t>PLAA</t>
  </si>
  <si>
    <t>Phospholipase A-2-activating protein</t>
  </si>
  <si>
    <t>RUVBL1</t>
  </si>
  <si>
    <t>RuvB-like 1</t>
  </si>
  <si>
    <t>NUDC</t>
  </si>
  <si>
    <t>Nuclear migration protein nudC</t>
  </si>
  <si>
    <t>BCS1L</t>
  </si>
  <si>
    <t>Mitochondrial chaperone BCS1</t>
  </si>
  <si>
    <t>VDAC3</t>
  </si>
  <si>
    <t>Voltage-dependent anion-selective channel protein 3</t>
  </si>
  <si>
    <t>CFL2</t>
  </si>
  <si>
    <t>Cofilin-2</t>
  </si>
  <si>
    <t>FARSA</t>
  </si>
  <si>
    <t>Phenylalanine--tRNA ligase alpha subunit</t>
  </si>
  <si>
    <t>DRG1</t>
  </si>
  <si>
    <t>Developmentally-regulated GTP-binding protein 1</t>
  </si>
  <si>
    <t>TRAPPC4</t>
  </si>
  <si>
    <t>Trafficking protein particle complex subunit 4</t>
  </si>
  <si>
    <t>NCKAP1</t>
  </si>
  <si>
    <t>Nck-associated protein 1</t>
  </si>
  <si>
    <t>CNPY2</t>
  </si>
  <si>
    <t>Protein canopy homolog 2</t>
  </si>
  <si>
    <t>EXOG</t>
  </si>
  <si>
    <t>Nuclease EXOG, mitochondrial</t>
  </si>
  <si>
    <t>EXOC6B</t>
  </si>
  <si>
    <t>Exocyst complex component 6B</t>
  </si>
  <si>
    <t>PALM2AKAP2</t>
  </si>
  <si>
    <t>PALM2-AKAP2 fusion protein</t>
  </si>
  <si>
    <t>FNDC3A</t>
  </si>
  <si>
    <t>Fibronectin type-III domain-containing protein 3A</t>
  </si>
  <si>
    <t>NISCH</t>
  </si>
  <si>
    <t>Nischarin</t>
  </si>
  <si>
    <t>WDR37</t>
  </si>
  <si>
    <t>WD repeat-containing protein 37</t>
  </si>
  <si>
    <t>EPB41L3</t>
  </si>
  <si>
    <t>Band 4.1-like protein 3</t>
  </si>
  <si>
    <t>SLC27A6</t>
  </si>
  <si>
    <t>Long-chain fatty acid transport protein 6</t>
  </si>
  <si>
    <t>GSTK1</t>
  </si>
  <si>
    <t>Glutathione S-transferase kappa 1</t>
  </si>
  <si>
    <t>LAMTOR2</t>
  </si>
  <si>
    <t>Ragulator complex protein LAMTOR2</t>
  </si>
  <si>
    <t>MRPS28</t>
  </si>
  <si>
    <t>Small ribosomal subunit protein bS1m</t>
  </si>
  <si>
    <t>COA3</t>
  </si>
  <si>
    <t>Cytochrome c oxidase assembly factor 3 homolog, mitochondrial</t>
  </si>
  <si>
    <t>MRPS7</t>
  </si>
  <si>
    <t>Small ribosomal subunit protein uS7m</t>
  </si>
  <si>
    <t>CRYL1</t>
  </si>
  <si>
    <t>Lambda-crystallin homolog</t>
  </si>
  <si>
    <t>TMA7</t>
  </si>
  <si>
    <t>Translation machinery-associated protein 7</t>
  </si>
  <si>
    <t>POLDIP2</t>
  </si>
  <si>
    <t>Polymerase delta-interacting protein 2</t>
  </si>
  <si>
    <t>AP3M1</t>
  </si>
  <si>
    <t>AP-3 complex subunit mu-1</t>
  </si>
  <si>
    <t>CARHSP1</t>
  </si>
  <si>
    <t>Calcium-regulated heat-stable protein 1</t>
  </si>
  <si>
    <t>COG6</t>
  </si>
  <si>
    <t>Conserved oligomeric Golgi complex subunit 6</t>
  </si>
  <si>
    <t>THRAP3</t>
  </si>
  <si>
    <t>Thyroid hormone receptor-associated protein 3</t>
  </si>
  <si>
    <t>NOP58</t>
  </si>
  <si>
    <t>Nucleolar protein 58</t>
  </si>
  <si>
    <t>GIT1</t>
  </si>
  <si>
    <t>ARF GTPase-activating protein GIT1</t>
  </si>
  <si>
    <t>SUGT1</t>
  </si>
  <si>
    <t>Protein SGT1 homolog</t>
  </si>
  <si>
    <t>YARS2</t>
  </si>
  <si>
    <t>Tyrosine--tRNA ligase, mitochondrial</t>
  </si>
  <si>
    <t>COQ6</t>
  </si>
  <si>
    <t>Ubiquinone biosynthesis monooxygenase COQ6, mitochondrial</t>
  </si>
  <si>
    <t>AMDHD2</t>
  </si>
  <si>
    <t>N-acetylglucosamine-6-phosphate deacetylase</t>
  </si>
  <si>
    <t>ACOT9</t>
  </si>
  <si>
    <t>Acyl-coenzyme A thioesterase 9, mitochondrial</t>
  </si>
  <si>
    <t>DERA</t>
  </si>
  <si>
    <t>Deoxyribose-phosphate aldolase</t>
  </si>
  <si>
    <t>MEMO1</t>
  </si>
  <si>
    <t>Protein MEMO1</t>
  </si>
  <si>
    <t>TMX2</t>
  </si>
  <si>
    <t>Thioredoxin-related transmembrane protein 2</t>
  </si>
  <si>
    <t>STARD10</t>
  </si>
  <si>
    <t>START domain-containing protein 10</t>
  </si>
  <si>
    <t>SH3GLB1</t>
  </si>
  <si>
    <t>Endophilin-B1</t>
  </si>
  <si>
    <t>CAB39</t>
  </si>
  <si>
    <t>Calcium-binding protein 39</t>
  </si>
  <si>
    <t>LUC7L2</t>
  </si>
  <si>
    <t>Putative RNA-binding protein Luc7-like 2</t>
  </si>
  <si>
    <t>DHRS7</t>
  </si>
  <si>
    <t>Dehydrogenase/reductase SDR family member 7</t>
  </si>
  <si>
    <t>MRPS2</t>
  </si>
  <si>
    <t>Small ribosomal subunit protein uS2m</t>
  </si>
  <si>
    <t>MOB4</t>
  </si>
  <si>
    <t>MOB-like protein phocein</t>
  </si>
  <si>
    <t>SBDS</t>
  </si>
  <si>
    <t>Ribosome maturation protein SBDS</t>
  </si>
  <si>
    <t>TMED5</t>
  </si>
  <si>
    <t>Transmembrane emp24 domain-containing protein 5</t>
  </si>
  <si>
    <t>TMED7</t>
  </si>
  <si>
    <t>Transmembrane emp24 domain-containing protein 7</t>
  </si>
  <si>
    <t>SF3B6</t>
  </si>
  <si>
    <t>Splicing factor 3B subunit 6</t>
  </si>
  <si>
    <t>MRPL11</t>
  </si>
  <si>
    <t>Large ribosomal subunit protein uL11m</t>
  </si>
  <si>
    <t>REXO2</t>
  </si>
  <si>
    <t>Oligoribonuclease, mitochondrial</t>
  </si>
  <si>
    <t>WASHC3</t>
  </si>
  <si>
    <t>WASH complex subunit 3</t>
  </si>
  <si>
    <t>PPIL1</t>
  </si>
  <si>
    <t>Peptidyl-prolyl cis-trans isomerase-like 1</t>
  </si>
  <si>
    <t>UFC1</t>
  </si>
  <si>
    <t>Ubiquitin-fold modifier-conjugating enzyme 1</t>
  </si>
  <si>
    <t>CIAO2B</t>
  </si>
  <si>
    <t>Cytosolic iron-sulfur assembly component 2B</t>
  </si>
  <si>
    <t>MSRB2</t>
  </si>
  <si>
    <t>Methionine-R-sulfoxide reductase B2, mitochondrial</t>
  </si>
  <si>
    <t>MRPS16</t>
  </si>
  <si>
    <t>Small ribosomal subunit protein bS16m</t>
  </si>
  <si>
    <t>PAM16</t>
  </si>
  <si>
    <t>Mitochondrial import inner membrane translocase subunit TIM16</t>
  </si>
  <si>
    <t>MRPS23</t>
  </si>
  <si>
    <t>Small ribosomal subunit protein mS23</t>
  </si>
  <si>
    <t>HDGFL3</t>
  </si>
  <si>
    <t>Hepatoma-derived growth factor-related protein 3</t>
  </si>
  <si>
    <t>BOLA1</t>
  </si>
  <si>
    <t>BolA-like protein 1</t>
  </si>
  <si>
    <t>PTRH2</t>
  </si>
  <si>
    <t>Peptidyl-tRNA hydrolase 2, mitochondrial</t>
  </si>
  <si>
    <t>CHMP3</t>
  </si>
  <si>
    <t>Charged multivesicular body protein 3</t>
  </si>
  <si>
    <t>STRAP</t>
  </si>
  <si>
    <t>Serine-threonine kinase receptor-associated protein</t>
  </si>
  <si>
    <t>RTCB</t>
  </si>
  <si>
    <t>RNA-splicing ligase RtcB homolog</t>
  </si>
  <si>
    <t>FBXO7</t>
  </si>
  <si>
    <t>F-box only protein 7</t>
  </si>
  <si>
    <t>RABGAP1</t>
  </si>
  <si>
    <t>Rab GTPase-activating protein 1</t>
  </si>
  <si>
    <t>TSC22D4</t>
  </si>
  <si>
    <t>TSC22 domain family protein 4</t>
  </si>
  <si>
    <t>ZNF330</t>
  </si>
  <si>
    <t>Zinc finger protein 330</t>
  </si>
  <si>
    <t>NOC2L</t>
  </si>
  <si>
    <t>Nucleolar complex protein 2 homolog</t>
  </si>
  <si>
    <t>RPL36</t>
  </si>
  <si>
    <t>Large ribosomal subunit protein eL36</t>
  </si>
  <si>
    <t>SAMHD1</t>
  </si>
  <si>
    <t>Deoxynucleoside triphosphate triphosphohydrolase SAMHD1</t>
  </si>
  <si>
    <t>C2CD2</t>
  </si>
  <si>
    <t>C2 domain-containing protein 2</t>
  </si>
  <si>
    <t>HBS1L</t>
  </si>
  <si>
    <t>HBS1-like protein</t>
  </si>
  <si>
    <t>TLN1</t>
  </si>
  <si>
    <t>Talin-1</t>
  </si>
  <si>
    <t>DCAF1</t>
  </si>
  <si>
    <t>DDB1- and CUL4-associated factor 1</t>
  </si>
  <si>
    <t>TCAF1</t>
  </si>
  <si>
    <t>TRPM8 channel-associated factor 1</t>
  </si>
  <si>
    <t>WDR7</t>
  </si>
  <si>
    <t>WD repeat-containing protein 7</t>
  </si>
  <si>
    <t>USP15</t>
  </si>
  <si>
    <t>Ubiquitin carboxyl-terminal hydrolase 15</t>
  </si>
  <si>
    <t>FARP1</t>
  </si>
  <si>
    <t>FERM, ARHGEF and pleckstrin domain-containing protein 1</t>
  </si>
  <si>
    <t>TLN2</t>
  </si>
  <si>
    <t>Talin-2</t>
  </si>
  <si>
    <t>IRS2</t>
  </si>
  <si>
    <t>Insulin receptor substrate 2</t>
  </si>
  <si>
    <t>DTNA</t>
  </si>
  <si>
    <t>Dystrobrevin alpha</t>
  </si>
  <si>
    <t>TRAF6</t>
  </si>
  <si>
    <t>TNF receptor-associated factor 6</t>
  </si>
  <si>
    <t>HYOU1</t>
  </si>
  <si>
    <t>Hypoxia up-regulated protein 1</t>
  </si>
  <si>
    <t>TBL2</t>
  </si>
  <si>
    <t>Transducin beta-like protein 2</t>
  </si>
  <si>
    <t>AFG3L2</t>
  </si>
  <si>
    <t>AFG3-like protein 2</t>
  </si>
  <si>
    <t>ARIH1</t>
  </si>
  <si>
    <t>E3 ubiquitin-protein ligase ARIH1</t>
  </si>
  <si>
    <t>LSM4</t>
  </si>
  <si>
    <t>U6 snRNA-associated Sm-like protein LSm4</t>
  </si>
  <si>
    <t>RNF114</t>
  </si>
  <si>
    <t>E3 ubiquitin-protein ligase RNF114</t>
  </si>
  <si>
    <t>SAMM50</t>
  </si>
  <si>
    <t>Sorting and assembly machinery component 50 homolog</t>
  </si>
  <si>
    <t>PRRC2C</t>
  </si>
  <si>
    <t>Protein PRRC2C</t>
  </si>
  <si>
    <t>CSDC2</t>
  </si>
  <si>
    <t>Cold shock domain-containing protein C2</t>
  </si>
  <si>
    <t>PPME1</t>
  </si>
  <si>
    <t>Protein phosphatase methylesterase 1</t>
  </si>
  <si>
    <t>SUPT16H</t>
  </si>
  <si>
    <t>FACT complex subunit SPT16</t>
  </si>
  <si>
    <t>TIMM10B</t>
  </si>
  <si>
    <t>Mitochondrial import inner membrane translocase subunit Tim10 B</t>
  </si>
  <si>
    <t>TIMM9</t>
  </si>
  <si>
    <t>Mitochondrial import inner membrane translocase subunit Tim9</t>
  </si>
  <si>
    <t>TIMM8B</t>
  </si>
  <si>
    <t>Mitochondrial import inner membrane translocase subunit Tim8 B</t>
  </si>
  <si>
    <t>UCHL5</t>
  </si>
  <si>
    <t>Ubiquitin carboxyl-terminal hydrolase isozyme L5</t>
  </si>
  <si>
    <t>CD2AP</t>
  </si>
  <si>
    <t>CD2-associated protein</t>
  </si>
  <si>
    <t>ATP6V1D</t>
  </si>
  <si>
    <t>V-type proton ATPase subunit D</t>
  </si>
  <si>
    <t>TNPO3</t>
  </si>
  <si>
    <t>Transportin-3</t>
  </si>
  <si>
    <t>TIMM13</t>
  </si>
  <si>
    <t>Mitochondrial import inner membrane translocase subunit Tim13</t>
  </si>
  <si>
    <t>SRPRB</t>
  </si>
  <si>
    <t>Signal recognition particle receptor subunit beta</t>
  </si>
  <si>
    <t>CERT1</t>
  </si>
  <si>
    <t>Ceramide transfer protein</t>
  </si>
  <si>
    <t>GMPPB</t>
  </si>
  <si>
    <t>Mannose-1-phosphate guanyltransferase beta</t>
  </si>
  <si>
    <t>GTF3C3</t>
  </si>
  <si>
    <t>General transcription factor 3C polypeptide 3</t>
  </si>
  <si>
    <t>TRAPPC1</t>
  </si>
  <si>
    <t>Trafficking protein particle complex subunit 1</t>
  </si>
  <si>
    <t>CDC42BPB</t>
  </si>
  <si>
    <t>Serine/threonine-protein kinase MRCK beta</t>
  </si>
  <si>
    <t>RBM8A</t>
  </si>
  <si>
    <t>RNA-binding protein 8A</t>
  </si>
  <si>
    <t>MPC1</t>
  </si>
  <si>
    <t>Mitochondrial pyruvate carrier 1</t>
  </si>
  <si>
    <t>IER3IP1</t>
  </si>
  <si>
    <t>Immediate early response 3-interacting protein 1</t>
  </si>
  <si>
    <t>SNX9</t>
  </si>
  <si>
    <t>Sorting nexin-9</t>
  </si>
  <si>
    <t>SNX5</t>
  </si>
  <si>
    <t>Sorting nexin-5</t>
  </si>
  <si>
    <t>NUBP2</t>
  </si>
  <si>
    <t>Cytosolic Fe-S cluster assembly factor NUBP2</t>
  </si>
  <si>
    <t>LYVE1</t>
  </si>
  <si>
    <t>Lymphatic vessel endothelial hyaluronic acid receptor 1</t>
  </si>
  <si>
    <t>HEBP2</t>
  </si>
  <si>
    <t>Heme-binding protein 2</t>
  </si>
  <si>
    <t>PUS1</t>
  </si>
  <si>
    <t>Pseudouridylate synthase 1 homolog</t>
  </si>
  <si>
    <t>LRRFIP2</t>
  </si>
  <si>
    <t>Leucine-rich repeat flightless-interacting protein 2</t>
  </si>
  <si>
    <t>FHOD1</t>
  </si>
  <si>
    <t>FH1/FH2 domain-containing protein 1</t>
  </si>
  <si>
    <t>PSAT1</t>
  </si>
  <si>
    <t>Phosphoserine aminotransferase</t>
  </si>
  <si>
    <t>F11R</t>
  </si>
  <si>
    <t>Junctional adhesion molecule A</t>
  </si>
  <si>
    <t>NPTN</t>
  </si>
  <si>
    <t>Neuroplastin</t>
  </si>
  <si>
    <t>CPQ</t>
  </si>
  <si>
    <t>Carboxypeptidase Q</t>
  </si>
  <si>
    <t>ALG5</t>
  </si>
  <si>
    <t>Dolichyl-phosphate beta-glucosyltransferase</t>
  </si>
  <si>
    <t>MRPS18B</t>
  </si>
  <si>
    <t>Small ribosomal subunit protein mS40</t>
  </si>
  <si>
    <t>COPG1</t>
  </si>
  <si>
    <t>Coatomer subunit gamma-1</t>
  </si>
  <si>
    <t>AUP1</t>
  </si>
  <si>
    <t>Lipid droplet-regulating VLDL assembly factor AUP1</t>
  </si>
  <si>
    <t>FKBP7</t>
  </si>
  <si>
    <t>Peptidyl-prolyl cis-trans isomerase FKBP7</t>
  </si>
  <si>
    <t>CLIC4</t>
  </si>
  <si>
    <t>Chloride intracellular channel protein 4</t>
  </si>
  <si>
    <t>NFS1</t>
  </si>
  <si>
    <t>Cysteine desulfurase</t>
  </si>
  <si>
    <t>CFAP20</t>
  </si>
  <si>
    <t>Cilia- and flagella-associated protein 20</t>
  </si>
  <si>
    <t>SAR1B</t>
  </si>
  <si>
    <t>GTP-binding protein SAR1b</t>
  </si>
  <si>
    <t>EMILIN1</t>
  </si>
  <si>
    <t>EMILIN-1</t>
  </si>
  <si>
    <t>MTCH2</t>
  </si>
  <si>
    <t>Mitochondrial carrier homolog 2</t>
  </si>
  <si>
    <t>ARFGEF2</t>
  </si>
  <si>
    <t>Brefeldin A-inhibited guanine nucleotide-exchange protein 2</t>
  </si>
  <si>
    <t>ARFGEF1</t>
  </si>
  <si>
    <t>Brefeldin A-inhibited guanine nucleotide-exchange protein 1</t>
  </si>
  <si>
    <t>MAD1L1</t>
  </si>
  <si>
    <t>Mitotic spindle assembly checkpoint protein MAD1</t>
  </si>
  <si>
    <t>STK24</t>
  </si>
  <si>
    <t>Serine/threonine-protein kinase 24</t>
  </si>
  <si>
    <t>BZW2</t>
  </si>
  <si>
    <t>eIF5-mimic protein 1</t>
  </si>
  <si>
    <t>DYNC1LI1</t>
  </si>
  <si>
    <t>Cytoplasmic dynein 1 light intermediate chain 1</t>
  </si>
  <si>
    <t>CHCHD2</t>
  </si>
  <si>
    <t>Coiled-coil-helix-coiled-coil-helix domain-containing protein 2</t>
  </si>
  <si>
    <t>EPN1</t>
  </si>
  <si>
    <t>Epsin-1</t>
  </si>
  <si>
    <t>TEX264</t>
  </si>
  <si>
    <t>Testis-expressed protein 264</t>
  </si>
  <si>
    <t>OAS3</t>
  </si>
  <si>
    <t>2'-5'-oligoadenylate synthase 3</t>
  </si>
  <si>
    <t>IKBKG</t>
  </si>
  <si>
    <t>NF-kappa-B essential modulator</t>
  </si>
  <si>
    <t>SLC30A1</t>
  </si>
  <si>
    <t>Proton-coupled zinc antiporter SLC30A1</t>
  </si>
  <si>
    <t>NDUFB9</t>
  </si>
  <si>
    <t>NADH dehydrogenase [ubiquinone] 1 beta subcomplex subunit 9</t>
  </si>
  <si>
    <t>COX11</t>
  </si>
  <si>
    <t>Cytochrome c oxidase assembly protein COX11, mitochondrial</t>
  </si>
  <si>
    <t>SQOR</t>
  </si>
  <si>
    <t>Sulfide:quinone oxidoreductase, mitochondrial</t>
  </si>
  <si>
    <t>LAMC3</t>
  </si>
  <si>
    <t>Laminin subunit gamma-3</t>
  </si>
  <si>
    <t>MAP3K4</t>
  </si>
  <si>
    <t>Mitogen-activated protein kinase kinase kinase 4</t>
  </si>
  <si>
    <t>FCGBP</t>
  </si>
  <si>
    <t>IgGFc-binding protein</t>
  </si>
  <si>
    <t>WASF2</t>
  </si>
  <si>
    <t>Actin-binding protein WASF2</t>
  </si>
  <si>
    <t>SEC23IP</t>
  </si>
  <si>
    <t>SEC23-interacting protein</t>
  </si>
  <si>
    <t>KV311</t>
  </si>
  <si>
    <t>HV349</t>
  </si>
  <si>
    <t>HV372</t>
  </si>
  <si>
    <t>GAL3A</t>
  </si>
  <si>
    <t>KVD20</t>
  </si>
  <si>
    <t>SHOT1</t>
  </si>
  <si>
    <t>TM223</t>
  </si>
  <si>
    <t>HACL2</t>
  </si>
  <si>
    <t>SPD2B</t>
  </si>
  <si>
    <t>SYTC2</t>
  </si>
  <si>
    <t>VP37C</t>
  </si>
  <si>
    <t>U119B</t>
  </si>
  <si>
    <t>RUXGL</t>
  </si>
  <si>
    <t>NUD19</t>
  </si>
  <si>
    <t>EIF3C</t>
  </si>
  <si>
    <t>GPHRA</t>
  </si>
  <si>
    <t>WASH2</t>
  </si>
  <si>
    <t>NACAM</t>
  </si>
  <si>
    <t>S35U4</t>
  </si>
  <si>
    <t>DNS2A</t>
  </si>
  <si>
    <t>ADAS</t>
  </si>
  <si>
    <t>KITM</t>
  </si>
  <si>
    <t>PDLI1</t>
  </si>
  <si>
    <t>BACH</t>
  </si>
  <si>
    <t>SNP23</t>
  </si>
  <si>
    <t>GTPB1</t>
  </si>
  <si>
    <t>LEG9</t>
  </si>
  <si>
    <t>STXB3</t>
  </si>
  <si>
    <t>NDUS8</t>
  </si>
  <si>
    <t>PSD11</t>
  </si>
  <si>
    <t>PSD12</t>
  </si>
  <si>
    <t>PGRC1</t>
  </si>
  <si>
    <t>SPT5H</t>
  </si>
  <si>
    <t>ODPX</t>
  </si>
  <si>
    <t>EMAL1</t>
  </si>
  <si>
    <t>AGRIN</t>
  </si>
  <si>
    <t>BT3A3</t>
  </si>
  <si>
    <t>NDUA4</t>
  </si>
  <si>
    <t>PSDE</t>
  </si>
  <si>
    <t>IMA4</t>
  </si>
  <si>
    <t>VMA5A</t>
  </si>
  <si>
    <t>PESC</t>
  </si>
  <si>
    <t>SDCB1</t>
  </si>
  <si>
    <t>PITM1</t>
  </si>
  <si>
    <t>RNT2</t>
  </si>
  <si>
    <t>IMA3</t>
  </si>
  <si>
    <t>PPP6</t>
  </si>
  <si>
    <t>EST2</t>
  </si>
  <si>
    <t>MA2B1</t>
  </si>
  <si>
    <t>DHSD</t>
  </si>
  <si>
    <t>COX7R</t>
  </si>
  <si>
    <t>ACPM</t>
  </si>
  <si>
    <t>ABLM1</t>
  </si>
  <si>
    <t>ADA10</t>
  </si>
  <si>
    <t>ANM5</t>
  </si>
  <si>
    <t>NHRF1</t>
  </si>
  <si>
    <t>TCRG1</t>
  </si>
  <si>
    <t>RASM</t>
  </si>
  <si>
    <t>PSA7</t>
  </si>
  <si>
    <t>SCAM3</t>
  </si>
  <si>
    <t>PAHX</t>
  </si>
  <si>
    <t>OPLA</t>
  </si>
  <si>
    <t>BCKD</t>
  </si>
  <si>
    <t>TX1B3</t>
  </si>
  <si>
    <t>IKKB</t>
  </si>
  <si>
    <t>TIM23</t>
  </si>
  <si>
    <t>UB2L6</t>
  </si>
  <si>
    <t>CSKP</t>
  </si>
  <si>
    <t>QCR8</t>
  </si>
  <si>
    <t>ML12A</t>
  </si>
  <si>
    <t>RAB7L</t>
  </si>
  <si>
    <t>VP26C</t>
  </si>
  <si>
    <t>MYPT1</t>
  </si>
  <si>
    <t>SPTN2</t>
  </si>
  <si>
    <t>SC16A</t>
  </si>
  <si>
    <t>PLXB2</t>
  </si>
  <si>
    <t>SR140</t>
  </si>
  <si>
    <t>SYNEM</t>
  </si>
  <si>
    <t>PUR4</t>
  </si>
  <si>
    <t>PLCB</t>
  </si>
  <si>
    <t>SCAM2</t>
  </si>
  <si>
    <t>ARC1B</t>
  </si>
  <si>
    <t>RPAC1</t>
  </si>
  <si>
    <t>PGRC2</t>
  </si>
  <si>
    <t>PFD6</t>
  </si>
  <si>
    <t>ZN185</t>
  </si>
  <si>
    <t>RT12</t>
  </si>
  <si>
    <t>OBRG</t>
  </si>
  <si>
    <t>SPTC1</t>
  </si>
  <si>
    <t>SPTC2</t>
  </si>
  <si>
    <t>OGT1</t>
  </si>
  <si>
    <t>TM9S1</t>
  </si>
  <si>
    <t>SHIP2</t>
  </si>
  <si>
    <t>MRP3</t>
  </si>
  <si>
    <t>CAN5</t>
  </si>
  <si>
    <t>NKX22</t>
  </si>
  <si>
    <t>TPSN</t>
  </si>
  <si>
    <t>PRP4</t>
  </si>
  <si>
    <t>SERA</t>
  </si>
  <si>
    <t>NDUS4</t>
  </si>
  <si>
    <t>SEPT4</t>
  </si>
  <si>
    <t>DC1L2</t>
  </si>
  <si>
    <t>SNUT1</t>
  </si>
  <si>
    <t>TGFI1</t>
  </si>
  <si>
    <t>HS12A</t>
  </si>
  <si>
    <t>VIP2</t>
  </si>
  <si>
    <t>MCA3</t>
  </si>
  <si>
    <t>HNRPR</t>
  </si>
  <si>
    <t>TPD54</t>
  </si>
  <si>
    <t>IF4G3</t>
  </si>
  <si>
    <t>ARK72</t>
  </si>
  <si>
    <t>E41L2</t>
  </si>
  <si>
    <t>TGON2</t>
  </si>
  <si>
    <t>LTOR5</t>
  </si>
  <si>
    <t>AKA10</t>
  </si>
  <si>
    <t>TIM44</t>
  </si>
  <si>
    <t>TPPC3</t>
  </si>
  <si>
    <t>CHM2A</t>
  </si>
  <si>
    <t>ZN207</t>
  </si>
  <si>
    <t>NDUB5</t>
  </si>
  <si>
    <t>NDUB3</t>
  </si>
  <si>
    <t>NDUA2</t>
  </si>
  <si>
    <t>MAAI</t>
  </si>
  <si>
    <t>TRIA1</t>
  </si>
  <si>
    <t>HTSF1</t>
  </si>
  <si>
    <t>SNG1</t>
  </si>
  <si>
    <t>SNG2</t>
  </si>
  <si>
    <t>SYNC</t>
  </si>
  <si>
    <t>CPSF5</t>
  </si>
  <si>
    <t>LANC1</t>
  </si>
  <si>
    <t>U3IP2</t>
  </si>
  <si>
    <t>SAHH2</t>
  </si>
  <si>
    <t>NDUS5</t>
  </si>
  <si>
    <t>TIM8A</t>
  </si>
  <si>
    <t>KPRB</t>
  </si>
  <si>
    <t>SMCA5</t>
  </si>
  <si>
    <t>JIP4</t>
  </si>
  <si>
    <t>TBCD4</t>
  </si>
  <si>
    <t>PEPL</t>
  </si>
  <si>
    <t>MA1A2</t>
  </si>
  <si>
    <t>VINEX</t>
  </si>
  <si>
    <t>HNRPQ</t>
  </si>
  <si>
    <t>DIAP1</t>
  </si>
  <si>
    <t>SEP15</t>
  </si>
  <si>
    <t>MOT2</t>
  </si>
  <si>
    <t>IMA7</t>
  </si>
  <si>
    <t>CTND1</t>
  </si>
  <si>
    <t>H2B1K</t>
  </si>
  <si>
    <t>CCD22</t>
  </si>
  <si>
    <t>IF2P</t>
  </si>
  <si>
    <t>DNJA2</t>
  </si>
  <si>
    <t>PFD1</t>
  </si>
  <si>
    <t>PP1RB</t>
  </si>
  <si>
    <t>SRGP2</t>
  </si>
  <si>
    <t>XYLK</t>
  </si>
  <si>
    <t>CLAP2</t>
  </si>
  <si>
    <t>BRE1B</t>
  </si>
  <si>
    <t>ZC11A</t>
  </si>
  <si>
    <t>DJC13</t>
  </si>
  <si>
    <t>PP6R2</t>
  </si>
  <si>
    <t>NDUS7</t>
  </si>
  <si>
    <t>NDUS2</t>
  </si>
  <si>
    <t>NIPS2</t>
  </si>
  <si>
    <t>VATG1</t>
  </si>
  <si>
    <t>H2AY</t>
  </si>
  <si>
    <t>SH3L1</t>
  </si>
  <si>
    <t>NDUS6</t>
  </si>
  <si>
    <t>CISY</t>
  </si>
  <si>
    <t>SC22B</t>
  </si>
  <si>
    <t>PR40A</t>
  </si>
  <si>
    <t>NDK6</t>
  </si>
  <si>
    <t>VP26A</t>
  </si>
  <si>
    <t>NDUB1</t>
  </si>
  <si>
    <t>MPPB</t>
  </si>
  <si>
    <t>ERLN1</t>
  </si>
  <si>
    <t>NDUS3</t>
  </si>
  <si>
    <t>SRS10</t>
  </si>
  <si>
    <t>BAF</t>
  </si>
  <si>
    <t>LYPA1</t>
  </si>
  <si>
    <t>U520</t>
  </si>
  <si>
    <t>NU155</t>
  </si>
  <si>
    <t>XRP2</t>
  </si>
  <si>
    <t>S2512</t>
  </si>
  <si>
    <t>PSD10</t>
  </si>
  <si>
    <t>FACE1</t>
  </si>
  <si>
    <t>IDHC</t>
  </si>
  <si>
    <t>CP7B1</t>
  </si>
  <si>
    <t>AL1L1</t>
  </si>
  <si>
    <t>PRAF3</t>
  </si>
  <si>
    <t>DNJC8</t>
  </si>
  <si>
    <t>ATP5H</t>
  </si>
  <si>
    <t>ATP5L</t>
  </si>
  <si>
    <t>RL1D1</t>
  </si>
  <si>
    <t>ERG24</t>
  </si>
  <si>
    <t>SYUG</t>
  </si>
  <si>
    <t>RMP</t>
  </si>
  <si>
    <t>KBTBB</t>
  </si>
  <si>
    <t>TOM70</t>
  </si>
  <si>
    <t>SC24D</t>
  </si>
  <si>
    <t>SRBS2</t>
  </si>
  <si>
    <t>CSCL1</t>
  </si>
  <si>
    <t>PLPHP</t>
  </si>
  <si>
    <t>ERLN2</t>
  </si>
  <si>
    <t>PRP6</t>
  </si>
  <si>
    <t>ENDD1</t>
  </si>
  <si>
    <t>GLSK</t>
  </si>
  <si>
    <t>SC31A</t>
  </si>
  <si>
    <t>HEXI1</t>
  </si>
  <si>
    <t>NDUA3</t>
  </si>
  <si>
    <t>NDUB4</t>
  </si>
  <si>
    <t>NDUB8</t>
  </si>
  <si>
    <t>NDUA7</t>
  </si>
  <si>
    <t>ZRAB2</t>
  </si>
  <si>
    <t>MTMR5</t>
  </si>
  <si>
    <t>RASL1</t>
  </si>
  <si>
    <t>SNAPN</t>
  </si>
  <si>
    <t>NDUC2</t>
  </si>
  <si>
    <t>NDUAA</t>
  </si>
  <si>
    <t>6PGL</t>
  </si>
  <si>
    <t>PAPS2</t>
  </si>
  <si>
    <t>TRI16</t>
  </si>
  <si>
    <t>LYPA2</t>
  </si>
  <si>
    <t>AGM1</t>
  </si>
  <si>
    <t>CD2B2</t>
  </si>
  <si>
    <t>PPN</t>
  </si>
  <si>
    <t>G6PE</t>
  </si>
  <si>
    <t>SC24A</t>
  </si>
  <si>
    <t>SC24B</t>
  </si>
  <si>
    <t>AGRL2</t>
  </si>
  <si>
    <t>ASML</t>
  </si>
  <si>
    <t>SNP29</t>
  </si>
  <si>
    <t>HS74L</t>
  </si>
  <si>
    <t>STR3N</t>
  </si>
  <si>
    <t>CAVN2</t>
  </si>
  <si>
    <t>DCMC</t>
  </si>
  <si>
    <t>QORL1</t>
  </si>
  <si>
    <t>EMAL2</t>
  </si>
  <si>
    <t>TSN13</t>
  </si>
  <si>
    <t>ABHGA</t>
  </si>
  <si>
    <t>TXD12</t>
  </si>
  <si>
    <t>FBLN4</t>
  </si>
  <si>
    <t>NDUBA</t>
  </si>
  <si>
    <t>CLPT1</t>
  </si>
  <si>
    <t>TOM40</t>
  </si>
  <si>
    <t>PX11B</t>
  </si>
  <si>
    <t>ACL6A</t>
  </si>
  <si>
    <t>MOC2A</t>
  </si>
  <si>
    <t>CYB5</t>
  </si>
  <si>
    <t>AL1A1</t>
  </si>
  <si>
    <t>DHE3</t>
  </si>
  <si>
    <t>NB5R3</t>
  </si>
  <si>
    <t>GSHR</t>
  </si>
  <si>
    <t>COX2</t>
  </si>
  <si>
    <t>COX3</t>
  </si>
  <si>
    <t>SODC</t>
  </si>
  <si>
    <t>CERU</t>
  </si>
  <si>
    <t>F13A</t>
  </si>
  <si>
    <t>PNPH</t>
  </si>
  <si>
    <t>HPRT</t>
  </si>
  <si>
    <t>AATM</t>
  </si>
  <si>
    <t>KAD1</t>
  </si>
  <si>
    <t>THRB</t>
  </si>
  <si>
    <t>HPT</t>
  </si>
  <si>
    <t>FA9</t>
  </si>
  <si>
    <t>FA10</t>
  </si>
  <si>
    <t>PLMN</t>
  </si>
  <si>
    <t>FA12</t>
  </si>
  <si>
    <t>CFAB</t>
  </si>
  <si>
    <t>ATP6</t>
  </si>
  <si>
    <t>CAH1</t>
  </si>
  <si>
    <t>CAH2</t>
  </si>
  <si>
    <t>ASSY</t>
  </si>
  <si>
    <t>ANT3</t>
  </si>
  <si>
    <t>A1AT</t>
  </si>
  <si>
    <t>AACT</t>
  </si>
  <si>
    <t>ANGT</t>
  </si>
  <si>
    <t>A2MG</t>
  </si>
  <si>
    <t>CO3</t>
  </si>
  <si>
    <t>CO5</t>
  </si>
  <si>
    <t>CYTC</t>
  </si>
  <si>
    <t>RASN</t>
  </si>
  <si>
    <t>RASK</t>
  </si>
  <si>
    <t>IGJ</t>
  </si>
  <si>
    <t>KV105</t>
  </si>
  <si>
    <t>KV320</t>
  </si>
  <si>
    <t>KV315</t>
  </si>
  <si>
    <t>LV147</t>
  </si>
  <si>
    <t>LV319</t>
  </si>
  <si>
    <t>HV330</t>
  </si>
  <si>
    <t>HV307</t>
  </si>
  <si>
    <t>HLAB</t>
  </si>
  <si>
    <t>DRA</t>
  </si>
  <si>
    <t>DRB1</t>
  </si>
  <si>
    <t>CO1A1</t>
  </si>
  <si>
    <t>CO3A1</t>
  </si>
  <si>
    <t>CO4A1</t>
  </si>
  <si>
    <t>K1C14</t>
  </si>
  <si>
    <t>K2C6A</t>
  </si>
  <si>
    <t>FIBA</t>
  </si>
  <si>
    <t>FIBB</t>
  </si>
  <si>
    <t>FIBG</t>
  </si>
  <si>
    <t>B3AT</t>
  </si>
  <si>
    <t>SAMP</t>
  </si>
  <si>
    <t>CO9</t>
  </si>
  <si>
    <t>A2GL</t>
  </si>
  <si>
    <t>FINC</t>
  </si>
  <si>
    <t>RET4</t>
  </si>
  <si>
    <t>A1AG1</t>
  </si>
  <si>
    <t>FETUA</t>
  </si>
  <si>
    <t>TTHY</t>
  </si>
  <si>
    <t>ALBU</t>
  </si>
  <si>
    <t>VTDB</t>
  </si>
  <si>
    <t>CXCL7</t>
  </si>
  <si>
    <t>TFR1</t>
  </si>
  <si>
    <t>TRFE</t>
  </si>
  <si>
    <t>TRFL</t>
  </si>
  <si>
    <t>HEMO</t>
  </si>
  <si>
    <t>FRIH</t>
  </si>
  <si>
    <t>MT2</t>
  </si>
  <si>
    <t>NU1M</t>
  </si>
  <si>
    <t>NU4M</t>
  </si>
  <si>
    <t>NU6M</t>
  </si>
  <si>
    <t>ANGI</t>
  </si>
  <si>
    <t>VTNC</t>
  </si>
  <si>
    <t>CATA</t>
  </si>
  <si>
    <t>FUCO</t>
  </si>
  <si>
    <t>CYTB</t>
  </si>
  <si>
    <t>SODM</t>
  </si>
  <si>
    <t>HG2A</t>
  </si>
  <si>
    <t>K2C6B</t>
  </si>
  <si>
    <t>K2C1</t>
  </si>
  <si>
    <t>TBB4A</t>
  </si>
  <si>
    <t>G3P</t>
  </si>
  <si>
    <t>ARLY</t>
  </si>
  <si>
    <t>HLAA</t>
  </si>
  <si>
    <t>DPB1</t>
  </si>
  <si>
    <t>CPNS1</t>
  </si>
  <si>
    <t>CY24B</t>
  </si>
  <si>
    <t>H2A1B</t>
  </si>
  <si>
    <t>AT1A1</t>
  </si>
  <si>
    <t>AT1B1</t>
  </si>
  <si>
    <t>A4</t>
  </si>
  <si>
    <t>ARGI1</t>
  </si>
  <si>
    <t>CP17A</t>
  </si>
  <si>
    <t>ITB2</t>
  </si>
  <si>
    <t>CP11A</t>
  </si>
  <si>
    <t>S10A8</t>
  </si>
  <si>
    <t>ADT2</t>
  </si>
  <si>
    <t>IPSP</t>
  </si>
  <si>
    <t>IC1</t>
  </si>
  <si>
    <t>CFAI</t>
  </si>
  <si>
    <t>PERM</t>
  </si>
  <si>
    <t>PPBT</t>
  </si>
  <si>
    <t>IF2A</t>
  </si>
  <si>
    <t>RLA2</t>
  </si>
  <si>
    <t>RLA0</t>
  </si>
  <si>
    <t>FABPH</t>
  </si>
  <si>
    <t>TETN</t>
  </si>
  <si>
    <t>LA</t>
  </si>
  <si>
    <t>HEP2</t>
  </si>
  <si>
    <t>ITB1</t>
  </si>
  <si>
    <t>K1C18</t>
  </si>
  <si>
    <t>K2C8</t>
  </si>
  <si>
    <t>CO5A2</t>
  </si>
  <si>
    <t>DCUP</t>
  </si>
  <si>
    <t>AGAL</t>
  </si>
  <si>
    <t>KV401</t>
  </si>
  <si>
    <t>GELS</t>
  </si>
  <si>
    <t>ATPB</t>
  </si>
  <si>
    <t>CO2</t>
  </si>
  <si>
    <t>S10A9</t>
  </si>
  <si>
    <t>S10A6</t>
  </si>
  <si>
    <t>IF4E</t>
  </si>
  <si>
    <t>ENOA</t>
  </si>
  <si>
    <t>G6PI</t>
  </si>
  <si>
    <t>NPM</t>
  </si>
  <si>
    <t>ITAV</t>
  </si>
  <si>
    <t>HYEP</t>
  </si>
  <si>
    <t>ACBP</t>
  </si>
  <si>
    <t>NFL</t>
  </si>
  <si>
    <t>PROS</t>
  </si>
  <si>
    <t>PDIA1</t>
  </si>
  <si>
    <t>H10</t>
  </si>
  <si>
    <t>CATD</t>
  </si>
  <si>
    <t>CO8A</t>
  </si>
  <si>
    <t>CO8B</t>
  </si>
  <si>
    <t>CO8G</t>
  </si>
  <si>
    <t>CAN1</t>
  </si>
  <si>
    <t>TBB5</t>
  </si>
  <si>
    <t>CAH3</t>
  </si>
  <si>
    <t>PGS2</t>
  </si>
  <si>
    <t>SAP</t>
  </si>
  <si>
    <t>CATL1</t>
  </si>
  <si>
    <t>PROF1</t>
  </si>
  <si>
    <t>PMGE</t>
  </si>
  <si>
    <t>APT</t>
  </si>
  <si>
    <t>SYEP</t>
  </si>
  <si>
    <t>CATB</t>
  </si>
  <si>
    <t>HS90A</t>
  </si>
  <si>
    <t>HNRPC</t>
  </si>
  <si>
    <t>QCR6</t>
  </si>
  <si>
    <t>YES</t>
  </si>
  <si>
    <t>FUMH</t>
  </si>
  <si>
    <t>TSP1</t>
  </si>
  <si>
    <t>CO1A2</t>
  </si>
  <si>
    <t>TNR16</t>
  </si>
  <si>
    <t>DAF</t>
  </si>
  <si>
    <t>MDR1</t>
  </si>
  <si>
    <t>4F2</t>
  </si>
  <si>
    <t>BGLR</t>
  </si>
  <si>
    <t>PFKAM</t>
  </si>
  <si>
    <t>HS90B</t>
  </si>
  <si>
    <t>ELNE</t>
  </si>
  <si>
    <t>SODE</t>
  </si>
  <si>
    <t>CATG</t>
  </si>
  <si>
    <t>HEM3</t>
  </si>
  <si>
    <t>ODPA</t>
  </si>
  <si>
    <t>CO4A2</t>
  </si>
  <si>
    <t>CY1</t>
  </si>
  <si>
    <t>RU2B</t>
  </si>
  <si>
    <t>CFAH</t>
  </si>
  <si>
    <t>RU17</t>
  </si>
  <si>
    <t>FCG3A</t>
  </si>
  <si>
    <t>ITA5</t>
  </si>
  <si>
    <t>VIME</t>
  </si>
  <si>
    <t>CP21A</t>
  </si>
  <si>
    <t>A2AP</t>
  </si>
  <si>
    <t>RS17</t>
  </si>
  <si>
    <t>K1C16</t>
  </si>
  <si>
    <t>RSSA</t>
  </si>
  <si>
    <t>RM03</t>
  </si>
  <si>
    <t>ENOG</t>
  </si>
  <si>
    <t>THIK</t>
  </si>
  <si>
    <t>RU1C</t>
  </si>
  <si>
    <t>LEG1</t>
  </si>
  <si>
    <t>DHPR</t>
  </si>
  <si>
    <t>RET1</t>
  </si>
  <si>
    <t>F16P1</t>
  </si>
  <si>
    <t>GNAO</t>
  </si>
  <si>
    <t>SPRC</t>
  </si>
  <si>
    <t>CLCA</t>
  </si>
  <si>
    <t>CLCB</t>
  </si>
  <si>
    <t>CN37</t>
  </si>
  <si>
    <t>PGFRB</t>
  </si>
  <si>
    <t>DLDH</t>
  </si>
  <si>
    <t>ROA1</t>
  </si>
  <si>
    <t>RU2A</t>
  </si>
  <si>
    <t>CATH</t>
  </si>
  <si>
    <t>LKHA4</t>
  </si>
  <si>
    <t>CO4A</t>
  </si>
  <si>
    <t>CO4B</t>
  </si>
  <si>
    <t>H2AV</t>
  </si>
  <si>
    <t>H2A1D</t>
  </si>
  <si>
    <t>GST2</t>
  </si>
  <si>
    <t>LIMS3</t>
  </si>
  <si>
    <t>HS71A</t>
  </si>
  <si>
    <t>IGA2</t>
  </si>
  <si>
    <t>IGLC2</t>
  </si>
  <si>
    <t>CALM1</t>
  </si>
  <si>
    <t>ADX</t>
  </si>
  <si>
    <t>LYAG</t>
  </si>
  <si>
    <t>H14</t>
  </si>
  <si>
    <t>ODP2</t>
  </si>
  <si>
    <t>THIO</t>
  </si>
  <si>
    <t>PPGB</t>
  </si>
  <si>
    <t>CO7</t>
  </si>
  <si>
    <t>KAP0</t>
  </si>
  <si>
    <t>HEM4</t>
  </si>
  <si>
    <t>ESTD</t>
  </si>
  <si>
    <t>CH60</t>
  </si>
  <si>
    <t>CLUS</t>
  </si>
  <si>
    <t>BIP</t>
  </si>
  <si>
    <t>PPAL</t>
  </si>
  <si>
    <t>HSP7C</t>
  </si>
  <si>
    <t>GTR1</t>
  </si>
  <si>
    <t>ODPB</t>
  </si>
  <si>
    <t>ODB2</t>
  </si>
  <si>
    <t>ITAM</t>
  </si>
  <si>
    <t>SPTB1</t>
  </si>
  <si>
    <t>PYC</t>
  </si>
  <si>
    <t>C1TC</t>
  </si>
  <si>
    <t>MPRI</t>
  </si>
  <si>
    <t>ADHX</t>
  </si>
  <si>
    <t>PABP1</t>
  </si>
  <si>
    <t>COBA1</t>
  </si>
  <si>
    <t>CO6A1</t>
  </si>
  <si>
    <t>CO6A2</t>
  </si>
  <si>
    <t>CO6A3</t>
  </si>
  <si>
    <t>ADT1</t>
  </si>
  <si>
    <t>ADT3</t>
  </si>
  <si>
    <t>IMDH2</t>
  </si>
  <si>
    <t>KCRB</t>
  </si>
  <si>
    <t>ODBA</t>
  </si>
  <si>
    <t>COX41</t>
  </si>
  <si>
    <t>GILT</t>
  </si>
  <si>
    <t>RINI</t>
  </si>
  <si>
    <t>CSPG2</t>
  </si>
  <si>
    <t>EF2</t>
  </si>
  <si>
    <t>K1C10</t>
  </si>
  <si>
    <t>K2C5</t>
  </si>
  <si>
    <t>CO6</t>
  </si>
  <si>
    <t>TCTP</t>
  </si>
  <si>
    <t>HEM2</t>
  </si>
  <si>
    <t>PLSL</t>
  </si>
  <si>
    <t>PLST</t>
  </si>
  <si>
    <t>ACPH</t>
  </si>
  <si>
    <t>KAP2</t>
  </si>
  <si>
    <t>ENOB</t>
  </si>
  <si>
    <t>T2FB</t>
  </si>
  <si>
    <t>GLU2B</t>
  </si>
  <si>
    <t>FPPS</t>
  </si>
  <si>
    <t>CBPM</t>
  </si>
  <si>
    <t>CX7A2</t>
  </si>
  <si>
    <t>AK1A1</t>
  </si>
  <si>
    <t>KPYM</t>
  </si>
  <si>
    <t>ENPL</t>
  </si>
  <si>
    <t>RSMB</t>
  </si>
  <si>
    <t>CX6B1</t>
  </si>
  <si>
    <t>HNRPL</t>
  </si>
  <si>
    <t>SYDC</t>
  </si>
  <si>
    <t>PLAK</t>
  </si>
  <si>
    <t>QCR7</t>
  </si>
  <si>
    <t>CBPB1</t>
  </si>
  <si>
    <t>GLNA</t>
  </si>
  <si>
    <t>ALDR</t>
  </si>
  <si>
    <t>AMPN</t>
  </si>
  <si>
    <t>ERF3A</t>
  </si>
  <si>
    <t>B4GT1</t>
  </si>
  <si>
    <t>EZRI</t>
  </si>
  <si>
    <t>VAV</t>
  </si>
  <si>
    <t>MCP</t>
  </si>
  <si>
    <t>NDKA</t>
  </si>
  <si>
    <t>C11B1</t>
  </si>
  <si>
    <t>RS2</t>
  </si>
  <si>
    <t>DESP</t>
  </si>
  <si>
    <t>RFA2</t>
  </si>
  <si>
    <t>BGAL</t>
  </si>
  <si>
    <t>PECA1</t>
  </si>
  <si>
    <t>PP2BB</t>
  </si>
  <si>
    <t>H15</t>
  </si>
  <si>
    <t>NCPR</t>
  </si>
  <si>
    <t>AT2A2</t>
  </si>
  <si>
    <t>FAAA</t>
  </si>
  <si>
    <t>NAGAB</t>
  </si>
  <si>
    <t>TMM11</t>
  </si>
  <si>
    <t>AATC</t>
  </si>
  <si>
    <t>KPCA</t>
  </si>
  <si>
    <t>ITA2</t>
  </si>
  <si>
    <t>CXA1</t>
  </si>
  <si>
    <t>ASM</t>
  </si>
  <si>
    <t>UBF1</t>
  </si>
  <si>
    <t>KCRS</t>
  </si>
  <si>
    <t>NDUB7</t>
  </si>
  <si>
    <t>KAPCA</t>
  </si>
  <si>
    <t>CAN2</t>
  </si>
  <si>
    <t>DESM</t>
  </si>
  <si>
    <t>PYRG1</t>
  </si>
  <si>
    <t>EGLN</t>
  </si>
  <si>
    <t>PFKAL</t>
  </si>
  <si>
    <t>SAP3</t>
  </si>
  <si>
    <t>LEG3</t>
  </si>
  <si>
    <t>PRS6A</t>
  </si>
  <si>
    <t>TCPA</t>
  </si>
  <si>
    <t>PTN1</t>
  </si>
  <si>
    <t>RL35A</t>
  </si>
  <si>
    <t>RL7</t>
  </si>
  <si>
    <t>VINC</t>
  </si>
  <si>
    <t>RL17</t>
  </si>
  <si>
    <t>ATP5J</t>
  </si>
  <si>
    <t>CADH2</t>
  </si>
  <si>
    <t>NUCL</t>
  </si>
  <si>
    <t>HXK1</t>
  </si>
  <si>
    <t>RPB3</t>
  </si>
  <si>
    <t>NDUV2</t>
  </si>
  <si>
    <t>RO52</t>
  </si>
  <si>
    <t>E2AK2</t>
  </si>
  <si>
    <t>SPEE</t>
  </si>
  <si>
    <t>A1AG2</t>
  </si>
  <si>
    <t>CSK22</t>
  </si>
  <si>
    <t>TYPH</t>
  </si>
  <si>
    <t>AT2B1</t>
  </si>
  <si>
    <t>DPA1</t>
  </si>
  <si>
    <t>IF2B</t>
  </si>
  <si>
    <t>AL5AP</t>
  </si>
  <si>
    <t>PSB1</t>
  </si>
  <si>
    <t>MPRD</t>
  </si>
  <si>
    <t>MIME</t>
  </si>
  <si>
    <t>ICAL</t>
  </si>
  <si>
    <t>IMDH1</t>
  </si>
  <si>
    <t>CO5A1</t>
  </si>
  <si>
    <t>ASPG</t>
  </si>
  <si>
    <t>CD11B</t>
  </si>
  <si>
    <t>VATB2</t>
  </si>
  <si>
    <t>VATC1</t>
  </si>
  <si>
    <t>AOFA</t>
  </si>
  <si>
    <t>ACOHC</t>
  </si>
  <si>
    <t>5NTD</t>
  </si>
  <si>
    <t>ODBB</t>
  </si>
  <si>
    <t>MUTA</t>
  </si>
  <si>
    <t>OSBP1</t>
  </si>
  <si>
    <t>PIMT</t>
  </si>
  <si>
    <t>FBRL</t>
  </si>
  <si>
    <t>PUR2</t>
  </si>
  <si>
    <t>TENX</t>
  </si>
  <si>
    <t>PUR6</t>
  </si>
  <si>
    <t>ADRO</t>
  </si>
  <si>
    <t>ROA2</t>
  </si>
  <si>
    <t>QCR2</t>
  </si>
  <si>
    <t>AAAD</t>
  </si>
  <si>
    <t>HEMH</t>
  </si>
  <si>
    <t>EST1</t>
  </si>
  <si>
    <t>ITA6</t>
  </si>
  <si>
    <t>TBG1</t>
  </si>
  <si>
    <t>MAOM</t>
  </si>
  <si>
    <t>SYWC</t>
  </si>
  <si>
    <t>RS3</t>
  </si>
  <si>
    <t>SAHH</t>
  </si>
  <si>
    <t>H2B1O</t>
  </si>
  <si>
    <t>COF1</t>
  </si>
  <si>
    <t>IF4B</t>
  </si>
  <si>
    <t>AT2B4</t>
  </si>
  <si>
    <t>KTHY</t>
  </si>
  <si>
    <t>RIR1</t>
  </si>
  <si>
    <t>COT2</t>
  </si>
  <si>
    <t>EF1B</t>
  </si>
  <si>
    <t>AT5F1</t>
  </si>
  <si>
    <t>THAS</t>
  </si>
  <si>
    <t>IBP5</t>
  </si>
  <si>
    <t>PPAC</t>
  </si>
  <si>
    <t>THIL</t>
  </si>
  <si>
    <t>TENA</t>
  </si>
  <si>
    <t>RPB1</t>
  </si>
  <si>
    <t>ARBK1</t>
  </si>
  <si>
    <t>ZA2G</t>
  </si>
  <si>
    <t>THTM</t>
  </si>
  <si>
    <t>RS12</t>
  </si>
  <si>
    <t>TNR6</t>
  </si>
  <si>
    <t>DNJB1</t>
  </si>
  <si>
    <t>DNJB2</t>
  </si>
  <si>
    <t>ATPA</t>
  </si>
  <si>
    <t>PSA1</t>
  </si>
  <si>
    <t>PSA2</t>
  </si>
  <si>
    <t>PSA3</t>
  </si>
  <si>
    <t>PSA4</t>
  </si>
  <si>
    <t>CO5A3</t>
  </si>
  <si>
    <t>IKBA</t>
  </si>
  <si>
    <t>ITA3</t>
  </si>
  <si>
    <t>MOES</t>
  </si>
  <si>
    <t>RL13</t>
  </si>
  <si>
    <t>3BHS2</t>
  </si>
  <si>
    <t>S10A4</t>
  </si>
  <si>
    <t>SYTC</t>
  </si>
  <si>
    <t>SYVC</t>
  </si>
  <si>
    <t>EF1G</t>
  </si>
  <si>
    <t>AOFB</t>
  </si>
  <si>
    <t>1433T</t>
  </si>
  <si>
    <t>MK03</t>
  </si>
  <si>
    <t>RL10</t>
  </si>
  <si>
    <t>CO8A1</t>
  </si>
  <si>
    <t>RFA1</t>
  </si>
  <si>
    <t>PYR1</t>
  </si>
  <si>
    <t>CALX</t>
  </si>
  <si>
    <t>P85A</t>
  </si>
  <si>
    <t>PSB8</t>
  </si>
  <si>
    <t>PSB9</t>
  </si>
  <si>
    <t>PSA5</t>
  </si>
  <si>
    <t>PSB4</t>
  </si>
  <si>
    <t>PSB6</t>
  </si>
  <si>
    <t>PSB5</t>
  </si>
  <si>
    <t>ITPI2</t>
  </si>
  <si>
    <t>NDUS1</t>
  </si>
  <si>
    <t>MK01</t>
  </si>
  <si>
    <t>GRAN</t>
  </si>
  <si>
    <t>AMPL</t>
  </si>
  <si>
    <t>PTN6</t>
  </si>
  <si>
    <t>3MG</t>
  </si>
  <si>
    <t>KAIN</t>
  </si>
  <si>
    <t>EF1D</t>
  </si>
  <si>
    <t>MARCS</t>
  </si>
  <si>
    <t>AL4A1</t>
  </si>
  <si>
    <t>DOPD</t>
  </si>
  <si>
    <t>GFRP</t>
  </si>
  <si>
    <t>ATPD</t>
  </si>
  <si>
    <t>RL12</t>
  </si>
  <si>
    <t>ECHM</t>
  </si>
  <si>
    <t>KCY</t>
  </si>
  <si>
    <t>2AAA</t>
  </si>
  <si>
    <t>FCERG</t>
  </si>
  <si>
    <t>PURA2</t>
  </si>
  <si>
    <t>AMRP</t>
  </si>
  <si>
    <t>PUR8</t>
  </si>
  <si>
    <t>SORCN</t>
  </si>
  <si>
    <t>ILEU</t>
  </si>
  <si>
    <t>AL1B1</t>
  </si>
  <si>
    <t>RPB2</t>
  </si>
  <si>
    <t>COR1A</t>
  </si>
  <si>
    <t>GDIA</t>
  </si>
  <si>
    <t>METK2</t>
  </si>
  <si>
    <t>KAP3</t>
  </si>
  <si>
    <t>DNJA1</t>
  </si>
  <si>
    <t>QCR1</t>
  </si>
  <si>
    <t>3HIDH</t>
  </si>
  <si>
    <t>PUR9</t>
  </si>
  <si>
    <t>HNRH3</t>
  </si>
  <si>
    <t>HNRH1</t>
  </si>
  <si>
    <t>1433B</t>
  </si>
  <si>
    <t>S10AB</t>
  </si>
  <si>
    <t>GLPK</t>
  </si>
  <si>
    <t>RL9</t>
  </si>
  <si>
    <t>CADH5</t>
  </si>
  <si>
    <t>KINH</t>
  </si>
  <si>
    <t>MRP1</t>
  </si>
  <si>
    <t>MA1A1</t>
  </si>
  <si>
    <t>GLYC</t>
  </si>
  <si>
    <t>GLYM</t>
  </si>
  <si>
    <t>HYES</t>
  </si>
  <si>
    <t>HSP74</t>
  </si>
  <si>
    <t>PROF2</t>
  </si>
  <si>
    <t>CTNA1</t>
  </si>
  <si>
    <t>CTNB1</t>
  </si>
  <si>
    <t>SPB6</t>
  </si>
  <si>
    <t>RADI</t>
  </si>
  <si>
    <t>RFA3</t>
  </si>
  <si>
    <t>RL22</t>
  </si>
  <si>
    <t>SPRE</t>
  </si>
  <si>
    <t>K1C9</t>
  </si>
  <si>
    <t>GDE</t>
  </si>
  <si>
    <t>ADDA</t>
  </si>
  <si>
    <t>BASI</t>
  </si>
  <si>
    <t>NU214</t>
  </si>
  <si>
    <t>GLRX1</t>
  </si>
  <si>
    <t>K22E</t>
  </si>
  <si>
    <t>PRS7</t>
  </si>
  <si>
    <t>MP2K2</t>
  </si>
  <si>
    <t>ATPG</t>
  </si>
  <si>
    <t>VATE1</t>
  </si>
  <si>
    <t>HEM6</t>
  </si>
  <si>
    <t>RL4</t>
  </si>
  <si>
    <t>LONM</t>
  </si>
  <si>
    <t>PP1G</t>
  </si>
  <si>
    <t>RPB9</t>
  </si>
  <si>
    <t>PEDF</t>
  </si>
  <si>
    <t>ODO2</t>
  </si>
  <si>
    <t>GMPR1</t>
  </si>
  <si>
    <t>HPCL1</t>
  </si>
  <si>
    <t>FDFT</t>
  </si>
  <si>
    <t>TAGL2</t>
  </si>
  <si>
    <t>TALDO</t>
  </si>
  <si>
    <t>SYUA</t>
  </si>
  <si>
    <t>VKGC</t>
  </si>
  <si>
    <t>LICH</t>
  </si>
  <si>
    <t>VATA</t>
  </si>
  <si>
    <t>GRP75</t>
  </si>
  <si>
    <t>IF4A3</t>
  </si>
  <si>
    <t>RS19</t>
  </si>
  <si>
    <t>RL3</t>
  </si>
  <si>
    <t>COFA1</t>
  </si>
  <si>
    <t>COIA1</t>
  </si>
  <si>
    <t>OST48</t>
  </si>
  <si>
    <t>AN32A</t>
  </si>
  <si>
    <t>TCPZ</t>
  </si>
  <si>
    <t>PSB10</t>
  </si>
  <si>
    <t>RL13A</t>
  </si>
  <si>
    <t>MDHC</t>
  </si>
  <si>
    <t>MDHM</t>
  </si>
  <si>
    <t>ECHA</t>
  </si>
  <si>
    <t>IF2G</t>
  </si>
  <si>
    <t>GARS</t>
  </si>
  <si>
    <t>SYIC</t>
  </si>
  <si>
    <t>ACTY</t>
  </si>
  <si>
    <t>LAP2A</t>
  </si>
  <si>
    <t>LAP2B</t>
  </si>
  <si>
    <t>AK1C3</t>
  </si>
  <si>
    <t>RS27</t>
  </si>
  <si>
    <t>LPPRC</t>
  </si>
  <si>
    <t>THIM</t>
  </si>
  <si>
    <t>RL35</t>
  </si>
  <si>
    <t>PCP</t>
  </si>
  <si>
    <t>HD</t>
  </si>
  <si>
    <t>SATT</t>
  </si>
  <si>
    <t>LIS1</t>
  </si>
  <si>
    <t>MUC18</t>
  </si>
  <si>
    <t>CACP</t>
  </si>
  <si>
    <t>GPDM</t>
  </si>
  <si>
    <t>SSRA</t>
  </si>
  <si>
    <t>AL3B1</t>
  </si>
  <si>
    <t>PTN9</t>
  </si>
  <si>
    <t>KSYK</t>
  </si>
  <si>
    <t>RANG</t>
  </si>
  <si>
    <t>AFAM</t>
  </si>
  <si>
    <t>PRS6B</t>
  </si>
  <si>
    <t>EFTS</t>
  </si>
  <si>
    <t>ACDSB</t>
  </si>
  <si>
    <t>UBP5</t>
  </si>
  <si>
    <t>MK09</t>
  </si>
  <si>
    <t>MP2K4</t>
  </si>
  <si>
    <t>KPB2</t>
  </si>
  <si>
    <t>KPB1</t>
  </si>
  <si>
    <t>RAGP1</t>
  </si>
  <si>
    <t>RECQ1</t>
  </si>
  <si>
    <t>IF2M</t>
  </si>
  <si>
    <t>RL27A</t>
  </si>
  <si>
    <t>RL5</t>
  </si>
  <si>
    <t>RL21</t>
  </si>
  <si>
    <t>RL28</t>
  </si>
  <si>
    <t>RS9</t>
  </si>
  <si>
    <t>RS5</t>
  </si>
  <si>
    <t>RS10</t>
  </si>
  <si>
    <t>GNPI1</t>
  </si>
  <si>
    <t>IQGA1</t>
  </si>
  <si>
    <t>3HAO</t>
  </si>
  <si>
    <t>GLYG</t>
  </si>
  <si>
    <t>MSS4</t>
  </si>
  <si>
    <t>RPGP1</t>
  </si>
  <si>
    <t>CAZA2</t>
  </si>
  <si>
    <t>IF1AX</t>
  </si>
  <si>
    <t>AL1A3</t>
  </si>
  <si>
    <t>SYQ</t>
  </si>
  <si>
    <t>UCRI</t>
  </si>
  <si>
    <t>ATPO</t>
  </si>
  <si>
    <t>PPCE</t>
  </si>
  <si>
    <t>MAOX</t>
  </si>
  <si>
    <t>PI42A</t>
  </si>
  <si>
    <t>COPD</t>
  </si>
  <si>
    <t>GSH1</t>
  </si>
  <si>
    <t>GSHB</t>
  </si>
  <si>
    <t>TCPE</t>
  </si>
  <si>
    <t>NEST</t>
  </si>
  <si>
    <t>HSP13</t>
  </si>
  <si>
    <t>KC1A</t>
  </si>
  <si>
    <t>IDHP</t>
  </si>
  <si>
    <t>PIPNB</t>
  </si>
  <si>
    <t>AGRE5</t>
  </si>
  <si>
    <t>MRP</t>
  </si>
  <si>
    <t>PAXI</t>
  </si>
  <si>
    <t>MAPK2</t>
  </si>
  <si>
    <t>AL9A1</t>
  </si>
  <si>
    <t>RL34</t>
  </si>
  <si>
    <t>TCPG</t>
  </si>
  <si>
    <t>RM19</t>
  </si>
  <si>
    <t>EFTU</t>
  </si>
  <si>
    <t>AL7A1</t>
  </si>
  <si>
    <t>UB2R1</t>
  </si>
  <si>
    <t>INPP</t>
  </si>
  <si>
    <t>SRP09</t>
  </si>
  <si>
    <t>PCY1A</t>
  </si>
  <si>
    <t>SYAC</t>
  </si>
  <si>
    <t>SYCC</t>
  </si>
  <si>
    <t>SYHM</t>
  </si>
  <si>
    <t>SYSC</t>
  </si>
  <si>
    <t>PSB3</t>
  </si>
  <si>
    <t>PSB2</t>
  </si>
  <si>
    <t>ACADV</t>
  </si>
  <si>
    <t>TMEDA</t>
  </si>
  <si>
    <t>EI2BB</t>
  </si>
  <si>
    <t>NU153</t>
  </si>
  <si>
    <t>RBP2</t>
  </si>
  <si>
    <t>PSN2</t>
  </si>
  <si>
    <t>NDUV1</t>
  </si>
  <si>
    <t>5NTC</t>
  </si>
  <si>
    <t>SPS1</t>
  </si>
  <si>
    <t>GUAA</t>
  </si>
  <si>
    <t>DNLI3</t>
  </si>
  <si>
    <t>ENTP1</t>
  </si>
  <si>
    <t>ST1A1</t>
  </si>
  <si>
    <t>GDIB</t>
  </si>
  <si>
    <t>SPB9</t>
  </si>
  <si>
    <t>SERPH</t>
  </si>
  <si>
    <t>PDLI4</t>
  </si>
  <si>
    <t>F10A1</t>
  </si>
  <si>
    <t>DYN2</t>
  </si>
  <si>
    <t>AP4A</t>
  </si>
  <si>
    <t>RL14</t>
  </si>
  <si>
    <t>TCPQ</t>
  </si>
  <si>
    <t>TCPD</t>
  </si>
  <si>
    <t>ANX11</t>
  </si>
  <si>
    <t>RB27A</t>
  </si>
  <si>
    <t>DAP1</t>
  </si>
  <si>
    <t>RT29</t>
  </si>
  <si>
    <t>DUS3</t>
  </si>
  <si>
    <t>SMCA2</t>
  </si>
  <si>
    <t>SSRD</t>
  </si>
  <si>
    <t>BAP31</t>
  </si>
  <si>
    <t>AL3A2</t>
  </si>
  <si>
    <t>SSDH</t>
  </si>
  <si>
    <t>DHB4</t>
  </si>
  <si>
    <t>SPHM</t>
  </si>
  <si>
    <t>STA5B</t>
  </si>
  <si>
    <t>DYLT3</t>
  </si>
  <si>
    <t>KS6A3</t>
  </si>
  <si>
    <t>AK1D1</t>
  </si>
  <si>
    <t>NDUA8</t>
  </si>
  <si>
    <t>ROA3</t>
  </si>
  <si>
    <t>6PGD</t>
  </si>
  <si>
    <t>HNRPM</t>
  </si>
  <si>
    <t>IMA5</t>
  </si>
  <si>
    <t>GDS1</t>
  </si>
  <si>
    <t>RPAB3</t>
  </si>
  <si>
    <t>GDIR1</t>
  </si>
  <si>
    <t>GDIR2</t>
  </si>
  <si>
    <t>HNRPF</t>
  </si>
  <si>
    <t>T2AG</t>
  </si>
  <si>
    <t>SPSY</t>
  </si>
  <si>
    <t>HXK3</t>
  </si>
  <si>
    <t>RM12</t>
  </si>
  <si>
    <t>AK1C2</t>
  </si>
  <si>
    <t>CAZA1</t>
  </si>
  <si>
    <t>BIEA</t>
  </si>
  <si>
    <t>TXTP</t>
  </si>
  <si>
    <t>PPP5</t>
  </si>
  <si>
    <t>ARFP2</t>
  </si>
  <si>
    <t>ARFP1</t>
  </si>
  <si>
    <t>MAP11</t>
  </si>
  <si>
    <t>SUCA</t>
  </si>
  <si>
    <t>MVD1</t>
  </si>
  <si>
    <t>PGTB1</t>
  </si>
  <si>
    <t>PGTB2</t>
  </si>
  <si>
    <t>COPB</t>
  </si>
  <si>
    <t>CATC</t>
  </si>
  <si>
    <t>CCHL</t>
  </si>
  <si>
    <t>MOT1</t>
  </si>
  <si>
    <t>SC24C</t>
  </si>
  <si>
    <t>TCP4</t>
  </si>
  <si>
    <t>SYRC</t>
  </si>
  <si>
    <t>CA2D1</t>
  </si>
  <si>
    <t>SYYC</t>
  </si>
  <si>
    <t>UBP14</t>
  </si>
  <si>
    <t>AAKG1</t>
  </si>
  <si>
    <t>HSP72</t>
  </si>
  <si>
    <t>AT1B3</t>
  </si>
  <si>
    <t>RD23A</t>
  </si>
  <si>
    <t>RD23B</t>
  </si>
  <si>
    <t>ANAG</t>
  </si>
  <si>
    <t>KAD2</t>
  </si>
  <si>
    <t>P5CS</t>
  </si>
  <si>
    <t>SNAA</t>
  </si>
  <si>
    <t>IF5</t>
  </si>
  <si>
    <t>S12A2</t>
  </si>
  <si>
    <t>XPO2</t>
  </si>
  <si>
    <t>BI1</t>
  </si>
  <si>
    <t>TERA</t>
  </si>
  <si>
    <t>ECHB</t>
  </si>
  <si>
    <t>NCKPL</t>
  </si>
  <si>
    <t>AFAD</t>
  </si>
  <si>
    <t>NP1L1</t>
  </si>
  <si>
    <t>DSRAD</t>
  </si>
  <si>
    <t>CAD11</t>
  </si>
  <si>
    <t>CAD13</t>
  </si>
  <si>
    <t>NH2L1</t>
  </si>
  <si>
    <t>PSA</t>
  </si>
  <si>
    <t>HNRH2</t>
  </si>
  <si>
    <t>SCOT1</t>
  </si>
  <si>
    <t>FCGRN</t>
  </si>
  <si>
    <t>SYMC</t>
  </si>
  <si>
    <t>ITA1</t>
  </si>
  <si>
    <t>ARP19</t>
  </si>
  <si>
    <t>ATP68</t>
  </si>
  <si>
    <t>AT5EL</t>
  </si>
  <si>
    <t>ATP5I</t>
  </si>
  <si>
    <t>IF6</t>
  </si>
  <si>
    <t>NDUA6</t>
  </si>
  <si>
    <t>TMM33</t>
  </si>
  <si>
    <t>SYJ2B</t>
  </si>
  <si>
    <t>NU107</t>
  </si>
  <si>
    <t>SELB</t>
  </si>
  <si>
    <t>DEF3</t>
  </si>
  <si>
    <t>GBG2</t>
  </si>
  <si>
    <t>TPIS</t>
  </si>
  <si>
    <t>SC61B</t>
  </si>
  <si>
    <t>PP4C</t>
  </si>
  <si>
    <t>UB2G2</t>
  </si>
  <si>
    <t>IF4A1</t>
  </si>
  <si>
    <t>RS20</t>
  </si>
  <si>
    <t>PSA6</t>
  </si>
  <si>
    <t>S10AA</t>
  </si>
  <si>
    <t>DEST</t>
  </si>
  <si>
    <t>UB2D3</t>
  </si>
  <si>
    <t>UBC12</t>
  </si>
  <si>
    <t>ARP3</t>
  </si>
  <si>
    <t>ARP2</t>
  </si>
  <si>
    <t>ACTZ</t>
  </si>
  <si>
    <t>TM258</t>
  </si>
  <si>
    <t>CSN2</t>
  </si>
  <si>
    <t>RS3A</t>
  </si>
  <si>
    <t>RL26</t>
  </si>
  <si>
    <t>RL15</t>
  </si>
  <si>
    <t>MGN</t>
  </si>
  <si>
    <t>RL27</t>
  </si>
  <si>
    <t>VA0D1</t>
  </si>
  <si>
    <t>PHS</t>
  </si>
  <si>
    <t>RL37A</t>
  </si>
  <si>
    <t>CH10</t>
  </si>
  <si>
    <t>S61A1</t>
  </si>
  <si>
    <t>LYSC</t>
  </si>
  <si>
    <t>PFD3</t>
  </si>
  <si>
    <t>STXB1</t>
  </si>
  <si>
    <t>B2MG</t>
  </si>
  <si>
    <t>RL37</t>
  </si>
  <si>
    <t>NTF2</t>
  </si>
  <si>
    <t>HNRPK</t>
  </si>
  <si>
    <t>1433G</t>
  </si>
  <si>
    <t>TIM10</t>
  </si>
  <si>
    <t>RS7</t>
  </si>
  <si>
    <t>PP1A</t>
  </si>
  <si>
    <t>PP1B</t>
  </si>
  <si>
    <t>PRS4</t>
  </si>
  <si>
    <t>PRS8</t>
  </si>
  <si>
    <t>RS8</t>
  </si>
  <si>
    <t>RS15A</t>
  </si>
  <si>
    <t>RS16</t>
  </si>
  <si>
    <t>1433E</t>
  </si>
  <si>
    <t>RS14</t>
  </si>
  <si>
    <t>RS23</t>
  </si>
  <si>
    <t>RS18</t>
  </si>
  <si>
    <t>RS29</t>
  </si>
  <si>
    <t>RS13</t>
  </si>
  <si>
    <t>RS11</t>
  </si>
  <si>
    <t>RUXF</t>
  </si>
  <si>
    <t>SMD1</t>
  </si>
  <si>
    <t>SMD2</t>
  </si>
  <si>
    <t>SMD3</t>
  </si>
  <si>
    <t>TYB4</t>
  </si>
  <si>
    <t>PRS10</t>
  </si>
  <si>
    <t>SELT</t>
  </si>
  <si>
    <t>RL7A</t>
  </si>
  <si>
    <t>ERF1</t>
  </si>
  <si>
    <t>RS4X</t>
  </si>
  <si>
    <t>PP2AB</t>
  </si>
  <si>
    <t>RL23A</t>
  </si>
  <si>
    <t>RS6</t>
  </si>
  <si>
    <t>H4</t>
  </si>
  <si>
    <t>RL23</t>
  </si>
  <si>
    <t>RS15</t>
  </si>
  <si>
    <t>RS24</t>
  </si>
  <si>
    <t>RS25</t>
  </si>
  <si>
    <t>RS26L</t>
  </si>
  <si>
    <t>RS28</t>
  </si>
  <si>
    <t>RS30</t>
  </si>
  <si>
    <t>GBB1</t>
  </si>
  <si>
    <t>GBB2</t>
  </si>
  <si>
    <t>RL30</t>
  </si>
  <si>
    <t>RL31</t>
  </si>
  <si>
    <t>RL10A</t>
  </si>
  <si>
    <t>RL32</t>
  </si>
  <si>
    <t>RL11</t>
  </si>
  <si>
    <t>RL8</t>
  </si>
  <si>
    <t>FKB1A</t>
  </si>
  <si>
    <t>RS27A</t>
  </si>
  <si>
    <t>1433Z</t>
  </si>
  <si>
    <t>2ABA</t>
  </si>
  <si>
    <t>DYL1</t>
  </si>
  <si>
    <t>RL38</t>
  </si>
  <si>
    <t>GBG5</t>
  </si>
  <si>
    <t>RS21</t>
  </si>
  <si>
    <t>IF5A1</t>
  </si>
  <si>
    <t>ACTH</t>
  </si>
  <si>
    <t>SPT4H</t>
  </si>
  <si>
    <t>UBC9</t>
  </si>
  <si>
    <t>TYB10</t>
  </si>
  <si>
    <t>YBOX1</t>
  </si>
  <si>
    <t>SC11A</t>
  </si>
  <si>
    <t>CSK2B</t>
  </si>
  <si>
    <t>UB2L3</t>
  </si>
  <si>
    <t>EF1A1</t>
  </si>
  <si>
    <t>ACTS</t>
  </si>
  <si>
    <t>TBA4A</t>
  </si>
  <si>
    <t>TBB4B</t>
  </si>
  <si>
    <t>CSK21</t>
  </si>
  <si>
    <t>PA1B2</t>
  </si>
  <si>
    <t>H31</t>
  </si>
  <si>
    <t>HBA</t>
  </si>
  <si>
    <t>SERB</t>
  </si>
  <si>
    <t>IF4G2</t>
  </si>
  <si>
    <t>PI42B</t>
  </si>
  <si>
    <t>TCPB</t>
  </si>
  <si>
    <t>RAE1L</t>
  </si>
  <si>
    <t>BL1S1</t>
  </si>
  <si>
    <t>DRB3</t>
  </si>
  <si>
    <t>PHLD</t>
  </si>
  <si>
    <t>IN35</t>
  </si>
  <si>
    <t>GABT</t>
  </si>
  <si>
    <t>RT22</t>
  </si>
  <si>
    <t>RT25</t>
  </si>
  <si>
    <t>RT05</t>
  </si>
  <si>
    <t>KGD4</t>
  </si>
  <si>
    <t>RT11</t>
  </si>
  <si>
    <t>RT15</t>
  </si>
  <si>
    <t>RT21</t>
  </si>
  <si>
    <t>RT34</t>
  </si>
  <si>
    <t>RT06</t>
  </si>
  <si>
    <t>RT09</t>
  </si>
  <si>
    <t>RL24</t>
  </si>
  <si>
    <t>RL36A</t>
  </si>
  <si>
    <t>RL19</t>
  </si>
  <si>
    <t>PGBM</t>
  </si>
  <si>
    <t>RHG04</t>
  </si>
  <si>
    <t>CYC</t>
  </si>
  <si>
    <t>EM55</t>
  </si>
  <si>
    <t>PIPNA</t>
  </si>
  <si>
    <t>S25A3</t>
  </si>
  <si>
    <t>VIGLN</t>
  </si>
  <si>
    <t>CLH1</t>
  </si>
  <si>
    <t>DHSO</t>
  </si>
  <si>
    <t>HNRPU</t>
  </si>
  <si>
    <t>SPTB2</t>
  </si>
  <si>
    <t>TIAR</t>
  </si>
  <si>
    <t>DIAC</t>
  </si>
  <si>
    <t>PFKAP</t>
  </si>
  <si>
    <t>EWS</t>
  </si>
  <si>
    <t>TAGL</t>
  </si>
  <si>
    <t>PYRD</t>
  </si>
  <si>
    <t>ODO1</t>
  </si>
  <si>
    <t>MMSA</t>
  </si>
  <si>
    <t>CP27A</t>
  </si>
  <si>
    <t>BDH</t>
  </si>
  <si>
    <t>RL18A</t>
  </si>
  <si>
    <t>MP2K1</t>
  </si>
  <si>
    <t>RL6</t>
  </si>
  <si>
    <t>AKA12</t>
  </si>
  <si>
    <t>M2OM</t>
  </si>
  <si>
    <t>DYST</t>
  </si>
  <si>
    <t>FHR1</t>
  </si>
  <si>
    <t>TF65</t>
  </si>
  <si>
    <t>GLGB</t>
  </si>
  <si>
    <t>IF4G1</t>
  </si>
  <si>
    <t>K1C17</t>
  </si>
  <si>
    <t>NOTC2</t>
  </si>
  <si>
    <t>LGUL</t>
  </si>
  <si>
    <t>SSBP</t>
  </si>
  <si>
    <t>1433F</t>
  </si>
  <si>
    <t>PTN12</t>
  </si>
  <si>
    <t>FAK1</t>
  </si>
  <si>
    <t>LIPS</t>
  </si>
  <si>
    <t>SRS11</t>
  </si>
  <si>
    <t>EF1A2</t>
  </si>
  <si>
    <t>KPCD</t>
  </si>
  <si>
    <t>COEA1</t>
  </si>
  <si>
    <t>EMAL5</t>
  </si>
  <si>
    <t>PTN11</t>
  </si>
  <si>
    <t>PUR1</t>
  </si>
  <si>
    <t>EXOS9</t>
  </si>
  <si>
    <t>AOXA</t>
  </si>
  <si>
    <t>ST2A1</t>
  </si>
  <si>
    <t>RL18</t>
  </si>
  <si>
    <t>AMPE</t>
  </si>
  <si>
    <t>COGA1</t>
  </si>
  <si>
    <t>ZO1</t>
  </si>
  <si>
    <t>DERM</t>
  </si>
  <si>
    <t>KHDR1</t>
  </si>
  <si>
    <t>RHG01</t>
  </si>
  <si>
    <t>PP2BA</t>
  </si>
  <si>
    <t>QOR</t>
  </si>
  <si>
    <t>GOGA3</t>
  </si>
  <si>
    <t>GOGA2</t>
  </si>
  <si>
    <t>LG3BP</t>
  </si>
  <si>
    <t>ECHP</t>
  </si>
  <si>
    <t>MFGM</t>
  </si>
  <si>
    <t>DEMA</t>
  </si>
  <si>
    <t>AHNK</t>
  </si>
  <si>
    <t>TBC8B</t>
  </si>
  <si>
    <t>HSP7E</t>
  </si>
  <si>
    <t>LTOR4</t>
  </si>
  <si>
    <t>GALT2</t>
  </si>
  <si>
    <t>MPPA</t>
  </si>
  <si>
    <t>WASC5</t>
  </si>
  <si>
    <t>NU160</t>
  </si>
  <si>
    <t>FBLN3</t>
  </si>
  <si>
    <t>TP53B</t>
  </si>
  <si>
    <t>SEC20</t>
  </si>
  <si>
    <t>TRI32</t>
  </si>
  <si>
    <t>CSN1</t>
  </si>
  <si>
    <t>RED</t>
  </si>
  <si>
    <t>AAPK1</t>
  </si>
  <si>
    <t>LIPA1</t>
  </si>
  <si>
    <t>EI2BE</t>
  </si>
  <si>
    <t>TADBP</t>
  </si>
  <si>
    <t>ROA0</t>
  </si>
  <si>
    <t>SEM3B</t>
  </si>
  <si>
    <t>DNJC3</t>
  </si>
  <si>
    <t>SBP1</t>
  </si>
  <si>
    <t>NDK3</t>
  </si>
  <si>
    <t>TIF1B</t>
  </si>
  <si>
    <t>STF1</t>
  </si>
  <si>
    <t>PABP4</t>
  </si>
  <si>
    <t>UB2V1</t>
  </si>
  <si>
    <t>RM49</t>
  </si>
  <si>
    <t>DC1I2</t>
  </si>
  <si>
    <t>NNTM</t>
  </si>
  <si>
    <t>TCOF</t>
  </si>
  <si>
    <t>GOGA4</t>
  </si>
  <si>
    <t>HAP28</t>
  </si>
  <si>
    <t>VPP3</t>
  </si>
  <si>
    <t>PICAL</t>
  </si>
  <si>
    <t>SQSTM</t>
  </si>
  <si>
    <t>TBB3</t>
  </si>
  <si>
    <t>KCC2D</t>
  </si>
  <si>
    <t>ULA1</t>
  </si>
  <si>
    <t>IQGA2</t>
  </si>
  <si>
    <t>FCL</t>
  </si>
  <si>
    <t>CD166</t>
  </si>
  <si>
    <t>ITA9</t>
  </si>
  <si>
    <t>SPTN1</t>
  </si>
  <si>
    <t>AUHM</t>
  </si>
  <si>
    <t>DX39B</t>
  </si>
  <si>
    <t>EXOS2</t>
  </si>
  <si>
    <t>TBB2A</t>
  </si>
  <si>
    <t>BYST</t>
  </si>
  <si>
    <t>CASP</t>
  </si>
  <si>
    <t>PEBB</t>
  </si>
  <si>
    <t>KGP1</t>
  </si>
  <si>
    <t>KCC1A</t>
  </si>
  <si>
    <t>HNRPD</t>
  </si>
  <si>
    <t>SCRB2</t>
  </si>
  <si>
    <t>SEPT6</t>
  </si>
  <si>
    <t>ARHG7</t>
  </si>
  <si>
    <t>UBP2L</t>
  </si>
  <si>
    <t>TTL12</t>
  </si>
  <si>
    <t>DPYL3</t>
  </si>
  <si>
    <t>ICT1</t>
  </si>
  <si>
    <t>DYHC1</t>
  </si>
  <si>
    <t>EI2BA</t>
  </si>
  <si>
    <t>IF4A2</t>
  </si>
  <si>
    <t>SRC8</t>
  </si>
  <si>
    <t>NUCG</t>
  </si>
  <si>
    <t>TRI25</t>
  </si>
  <si>
    <t>FA50A</t>
  </si>
  <si>
    <t>CAPR1</t>
  </si>
  <si>
    <t>KPRA</t>
  </si>
  <si>
    <t>TRIPC</t>
  </si>
  <si>
    <t>EPN4</t>
  </si>
  <si>
    <t>RRP5</t>
  </si>
  <si>
    <t>UBP10</t>
  </si>
  <si>
    <t>MFS10</t>
  </si>
  <si>
    <t>2A5D</t>
  </si>
  <si>
    <t>GOGB1</t>
  </si>
  <si>
    <t>STAR3</t>
  </si>
  <si>
    <t>NC2A</t>
  </si>
  <si>
    <t>ZN638</t>
  </si>
  <si>
    <t>IMB1</t>
  </si>
  <si>
    <t>GAPD1</t>
  </si>
  <si>
    <t>ABRX2</t>
  </si>
  <si>
    <t>SEPT2</t>
  </si>
  <si>
    <t>U5S1</t>
  </si>
  <si>
    <t>SYLM</t>
  </si>
  <si>
    <t>AR6P1</t>
  </si>
  <si>
    <t>RB3GP</t>
  </si>
  <si>
    <t>S39AE</t>
  </si>
  <si>
    <t>ARHG6</t>
  </si>
  <si>
    <t>IF4H</t>
  </si>
  <si>
    <t>PA1B3</t>
  </si>
  <si>
    <t>PCOC1</t>
  </si>
  <si>
    <t>IPYR</t>
  </si>
  <si>
    <t>TEBP</t>
  </si>
  <si>
    <t>NADC</t>
  </si>
  <si>
    <t>RABE1</t>
  </si>
  <si>
    <t>L2GL1</t>
  </si>
  <si>
    <t>DHC24</t>
  </si>
  <si>
    <t>SAFB1</t>
  </si>
  <si>
    <t>PP1R7</t>
  </si>
  <si>
    <t>SC23A</t>
  </si>
  <si>
    <t>SC23B</t>
  </si>
  <si>
    <t>CYH1</t>
  </si>
  <si>
    <t>SKI2</t>
  </si>
  <si>
    <t>MARE2</t>
  </si>
  <si>
    <t>BGH3</t>
  </si>
  <si>
    <t>NHRF2</t>
  </si>
  <si>
    <t>SF01</t>
  </si>
  <si>
    <t>CIP4</t>
  </si>
  <si>
    <t>TRIPB</t>
  </si>
  <si>
    <t>MARE1</t>
  </si>
  <si>
    <t>T22D1</t>
  </si>
  <si>
    <t>ELAV1</t>
  </si>
  <si>
    <t>TOM34</t>
  </si>
  <si>
    <t>UB2V2</t>
  </si>
  <si>
    <t>STXB2</t>
  </si>
  <si>
    <t>VAS1</t>
  </si>
  <si>
    <t>RB11B</t>
  </si>
  <si>
    <t>ETFD</t>
  </si>
  <si>
    <t>SEPT7</t>
  </si>
  <si>
    <t>IBP7</t>
  </si>
  <si>
    <t>CRY1</t>
  </si>
  <si>
    <t>MK14</t>
  </si>
  <si>
    <t>RM23</t>
  </si>
  <si>
    <t>DPYL2</t>
  </si>
  <si>
    <t>BAK</t>
  </si>
  <si>
    <t>IF16</t>
  </si>
  <si>
    <t>DECR</t>
  </si>
  <si>
    <t>MA2A1</t>
  </si>
  <si>
    <t>NDUA5</t>
  </si>
  <si>
    <t>THTR</t>
  </si>
  <si>
    <t>KGUA</t>
  </si>
  <si>
    <t>GLO2</t>
  </si>
  <si>
    <t>NDUA9</t>
  </si>
  <si>
    <t>MAON</t>
  </si>
  <si>
    <t>PCKGM</t>
  </si>
  <si>
    <t>HCDH</t>
  </si>
  <si>
    <t>CP51A</t>
  </si>
  <si>
    <t>UGPA</t>
  </si>
  <si>
    <t>TRXR1</t>
  </si>
  <si>
    <t>TPD53</t>
  </si>
  <si>
    <t>MIC60</t>
  </si>
  <si>
    <t>HNRL2</t>
  </si>
  <si>
    <t>WASC4</t>
  </si>
  <si>
    <t>EX3L2</t>
  </si>
  <si>
    <t>LRRF1</t>
  </si>
  <si>
    <t>EMAL3</t>
  </si>
  <si>
    <t>UAP1L</t>
  </si>
  <si>
    <t>ASTRB</t>
  </si>
  <si>
    <t>TIM50</t>
  </si>
  <si>
    <t>LEGL</t>
  </si>
  <si>
    <t>PAR14</t>
  </si>
  <si>
    <t>VP26B</t>
  </si>
  <si>
    <t>NAKD2</t>
  </si>
  <si>
    <t>KCD21</t>
  </si>
  <si>
    <t>GRAP1</t>
  </si>
  <si>
    <t>MBRL</t>
  </si>
  <si>
    <t>FA98B</t>
  </si>
  <si>
    <t>QORX</t>
  </si>
  <si>
    <t>PDLI3</t>
  </si>
  <si>
    <t>PAR10</t>
  </si>
  <si>
    <t>DHB12</t>
  </si>
  <si>
    <t>LACB2</t>
  </si>
  <si>
    <t>P5CR3</t>
  </si>
  <si>
    <t>COBL1</t>
  </si>
  <si>
    <t>H1BP3</t>
  </si>
  <si>
    <t>CYBR1</t>
  </si>
  <si>
    <t>ACTBL</t>
  </si>
  <si>
    <t>CCD93</t>
  </si>
  <si>
    <t>ZN326</t>
  </si>
  <si>
    <t>RIPL1</t>
  </si>
  <si>
    <t>PDZ11</t>
  </si>
  <si>
    <t>TPC</t>
  </si>
  <si>
    <t>SYEM</t>
  </si>
  <si>
    <t>TGO1</t>
  </si>
  <si>
    <t>TOIP1</t>
  </si>
  <si>
    <t>SYAM</t>
  </si>
  <si>
    <t>GNAS1</t>
  </si>
  <si>
    <t>S27A3</t>
  </si>
  <si>
    <t>EXOS6</t>
  </si>
  <si>
    <t>HP1B3</t>
  </si>
  <si>
    <t>SYVM</t>
  </si>
  <si>
    <t>CE170</t>
  </si>
  <si>
    <t>TPRGL</t>
  </si>
  <si>
    <t>C2D1B</t>
  </si>
  <si>
    <t>SYRM</t>
  </si>
  <si>
    <t>FKB15</t>
  </si>
  <si>
    <t>CAF17</t>
  </si>
  <si>
    <t>HECD3</t>
  </si>
  <si>
    <t>STXB5</t>
  </si>
  <si>
    <t>SKT</t>
  </si>
  <si>
    <t>RM02</t>
  </si>
  <si>
    <t>ATD3B</t>
  </si>
  <si>
    <t>ATPF1</t>
  </si>
  <si>
    <t>NDUF5</t>
  </si>
  <si>
    <t>NT5D1</t>
  </si>
  <si>
    <t>RAIN</t>
  </si>
  <si>
    <t>STRP1</t>
  </si>
  <si>
    <t>BRE1A</t>
  </si>
  <si>
    <t>LYPL1</t>
  </si>
  <si>
    <t>ECM29</t>
  </si>
  <si>
    <t>DEN4C</t>
  </si>
  <si>
    <t>CARL1</t>
  </si>
  <si>
    <t>FHI2A</t>
  </si>
  <si>
    <t>SPRY7</t>
  </si>
  <si>
    <t>MIC13</t>
  </si>
  <si>
    <t>RN213</t>
  </si>
  <si>
    <t>TENS2</t>
  </si>
  <si>
    <t>WAC2A</t>
  </si>
  <si>
    <t>F91A1</t>
  </si>
  <si>
    <t>TBC9B</t>
  </si>
  <si>
    <t>AR6P4</t>
  </si>
  <si>
    <t>A16L1</t>
  </si>
  <si>
    <t>STEA4</t>
  </si>
  <si>
    <t>HGNAT</t>
  </si>
  <si>
    <t>TENS3</t>
  </si>
  <si>
    <t>INT3</t>
  </si>
  <si>
    <t>RHG17</t>
  </si>
  <si>
    <t>ATLA3</t>
  </si>
  <si>
    <t>IQEC1</t>
  </si>
  <si>
    <t>CPIN1</t>
  </si>
  <si>
    <t>PTRD1</t>
  </si>
  <si>
    <t>RGPA1</t>
  </si>
  <si>
    <t>NADE</t>
  </si>
  <si>
    <t>LTOR1</t>
  </si>
  <si>
    <t>DRS7B</t>
  </si>
  <si>
    <t>TNG2</t>
  </si>
  <si>
    <t>DE10B</t>
  </si>
  <si>
    <t>RHBD2</t>
  </si>
  <si>
    <t>SCMC1</t>
  </si>
  <si>
    <t>RETST</t>
  </si>
  <si>
    <t>TM214</t>
  </si>
  <si>
    <t>PPR18</t>
  </si>
  <si>
    <t>CAVN1</t>
  </si>
  <si>
    <t>RM54</t>
  </si>
  <si>
    <t>MBOA5</t>
  </si>
  <si>
    <t>RM14</t>
  </si>
  <si>
    <t>S27A4</t>
  </si>
  <si>
    <t>C2D1A</t>
  </si>
  <si>
    <t>TATD1</t>
  </si>
  <si>
    <t>LTMD1</t>
  </si>
  <si>
    <t>CH082</t>
  </si>
  <si>
    <t>PRP8</t>
  </si>
  <si>
    <t>PDXD1</t>
  </si>
  <si>
    <t>S27A1</t>
  </si>
  <si>
    <t>TBA3E</t>
  </si>
  <si>
    <t>SKI3</t>
  </si>
  <si>
    <t>SYDM</t>
  </si>
  <si>
    <t>ZNT9</t>
  </si>
  <si>
    <t>BL1S3</t>
  </si>
  <si>
    <t>BL1S2</t>
  </si>
  <si>
    <t>ATRAP</t>
  </si>
  <si>
    <t>C1TM</t>
  </si>
  <si>
    <t>FIP1</t>
  </si>
  <si>
    <t>CP20A</t>
  </si>
  <si>
    <t>TM205</t>
  </si>
  <si>
    <t>LRSM1</t>
  </si>
  <si>
    <t>GAK1B</t>
  </si>
  <si>
    <t>LCLT1</t>
  </si>
  <si>
    <t>DHR13</t>
  </si>
  <si>
    <t>PXDC2</t>
  </si>
  <si>
    <t>MIC27</t>
  </si>
  <si>
    <t>RBP10</t>
  </si>
  <si>
    <t>PNCB</t>
  </si>
  <si>
    <t>GGYF2</t>
  </si>
  <si>
    <t>KAT3</t>
  </si>
  <si>
    <t>PPR21</t>
  </si>
  <si>
    <t>YJ005</t>
  </si>
  <si>
    <t>TM1L2</t>
  </si>
  <si>
    <t>CP4V2</t>
  </si>
  <si>
    <t>VP13C</t>
  </si>
  <si>
    <t>ACD11</t>
  </si>
  <si>
    <t>IKIP</t>
  </si>
  <si>
    <t>UB2R2</t>
  </si>
  <si>
    <t>RS27L</t>
  </si>
  <si>
    <t>SPT6H</t>
  </si>
  <si>
    <t>TM10C</t>
  </si>
  <si>
    <t>5MP2</t>
  </si>
  <si>
    <t>ARMX2</t>
  </si>
  <si>
    <t>CYFP1</t>
  </si>
  <si>
    <t>CSN6</t>
  </si>
  <si>
    <t>PCAT2</t>
  </si>
  <si>
    <t>ENOF1</t>
  </si>
  <si>
    <t>EPMIP</t>
  </si>
  <si>
    <t>FAKD5</t>
  </si>
  <si>
    <t>MOB1A</t>
  </si>
  <si>
    <t>CHM1B</t>
  </si>
  <si>
    <t>RIR2B</t>
  </si>
  <si>
    <t>HS2ST</t>
  </si>
  <si>
    <t>TRM1L</t>
  </si>
  <si>
    <t>ZCCHV</t>
  </si>
  <si>
    <t>RM21</t>
  </si>
  <si>
    <t>TPC11</t>
  </si>
  <si>
    <t>GLUCM</t>
  </si>
  <si>
    <t>VP35L</t>
  </si>
  <si>
    <t>NUFP2</t>
  </si>
  <si>
    <t>CLAP1</t>
  </si>
  <si>
    <t>PLGT3</t>
  </si>
  <si>
    <t>HDGR2</t>
  </si>
  <si>
    <t>AB1IP</t>
  </si>
  <si>
    <t>CCD91</t>
  </si>
  <si>
    <t>YTHD3</t>
  </si>
  <si>
    <t>RM55</t>
  </si>
  <si>
    <t>RM10</t>
  </si>
  <si>
    <t>COXM1</t>
  </si>
  <si>
    <t>CK096</t>
  </si>
  <si>
    <t>TPC6B</t>
  </si>
  <si>
    <t>PP4P1</t>
  </si>
  <si>
    <t>PRUN1</t>
  </si>
  <si>
    <t>PABP2</t>
  </si>
  <si>
    <t>MTA70</t>
  </si>
  <si>
    <t>LYRIC</t>
  </si>
  <si>
    <t>PHLB1</t>
  </si>
  <si>
    <t>URP2</t>
  </si>
  <si>
    <t>THOC4</t>
  </si>
  <si>
    <t>MGDP1</t>
  </si>
  <si>
    <t>C163A</t>
  </si>
  <si>
    <t>RETR3</t>
  </si>
  <si>
    <t>LIPB1</t>
  </si>
  <si>
    <t>NR2CA</t>
  </si>
  <si>
    <t>CCD25</t>
  </si>
  <si>
    <t>RLGPB</t>
  </si>
  <si>
    <t>COMD2</t>
  </si>
  <si>
    <t>NDUAB</t>
  </si>
  <si>
    <t>DAAF5</t>
  </si>
  <si>
    <t>PTH</t>
  </si>
  <si>
    <t>ECHD2</t>
  </si>
  <si>
    <t>P66A</t>
  </si>
  <si>
    <t>HORN</t>
  </si>
  <si>
    <t>I2BP1</t>
  </si>
  <si>
    <t>RB6I2</t>
  </si>
  <si>
    <t>H2A2B</t>
  </si>
  <si>
    <t>TPPC5</t>
  </si>
  <si>
    <t>NUDC3</t>
  </si>
  <si>
    <t>NOSTN</t>
  </si>
  <si>
    <t>CCD50</t>
  </si>
  <si>
    <t>SBSPO</t>
  </si>
  <si>
    <t>FABD</t>
  </si>
  <si>
    <t>NNRD</t>
  </si>
  <si>
    <t>CTL2</t>
  </si>
  <si>
    <t>NXP20</t>
  </si>
  <si>
    <t>HSC20</t>
  </si>
  <si>
    <t>ANKH1</t>
  </si>
  <si>
    <t>DJC10</t>
  </si>
  <si>
    <t>MIRO2</t>
  </si>
  <si>
    <t>MIRO1</t>
  </si>
  <si>
    <t>SIR2</t>
  </si>
  <si>
    <t>RM41</t>
  </si>
  <si>
    <t>RB12B</t>
  </si>
  <si>
    <t>PLPL6</t>
  </si>
  <si>
    <t>RAVR1</t>
  </si>
  <si>
    <t>SUV3</t>
  </si>
  <si>
    <t>THNS1</t>
  </si>
  <si>
    <t>ELMD2</t>
  </si>
  <si>
    <t>A16A1</t>
  </si>
  <si>
    <t>SELH</t>
  </si>
  <si>
    <t>NDUF2</t>
  </si>
  <si>
    <t>LRC47</t>
  </si>
  <si>
    <t>ARM10</t>
  </si>
  <si>
    <t>ABD12</t>
  </si>
  <si>
    <t>S35F6</t>
  </si>
  <si>
    <t>RHG18</t>
  </si>
  <si>
    <t>VW5B2</t>
  </si>
  <si>
    <t>D2HDH</t>
  </si>
  <si>
    <t>TOM5</t>
  </si>
  <si>
    <t>PP4P2</t>
  </si>
  <si>
    <t>MESH1</t>
  </si>
  <si>
    <t>EMC5</t>
  </si>
  <si>
    <t>MACOI</t>
  </si>
  <si>
    <t>ATPF2</t>
  </si>
  <si>
    <t>RM50</t>
  </si>
  <si>
    <t>COMD1</t>
  </si>
  <si>
    <t>ARFG2</t>
  </si>
  <si>
    <t>OTU6B</t>
  </si>
  <si>
    <t>ARFG1</t>
  </si>
  <si>
    <t>S2529</t>
  </si>
  <si>
    <t>RM43</t>
  </si>
  <si>
    <t>PMGT2</t>
  </si>
  <si>
    <t>GALD1</t>
  </si>
  <si>
    <t>NHLC2</t>
  </si>
  <si>
    <t>GT251</t>
  </si>
  <si>
    <t>PGLT1</t>
  </si>
  <si>
    <t>PCYXL</t>
  </si>
  <si>
    <t>TM87A</t>
  </si>
  <si>
    <t>DHB11</t>
  </si>
  <si>
    <t>TXND5</t>
  </si>
  <si>
    <t>SCPDL</t>
  </si>
  <si>
    <t>SERB1</t>
  </si>
  <si>
    <t>FA98A</t>
  </si>
  <si>
    <t>DGLB</t>
  </si>
  <si>
    <t>NNRE</t>
  </si>
  <si>
    <t>LS14A</t>
  </si>
  <si>
    <t>GIMA8</t>
  </si>
  <si>
    <t>PEPL1</t>
  </si>
  <si>
    <t>DP13B</t>
  </si>
  <si>
    <t>ZNT7</t>
  </si>
  <si>
    <t>FBX22</t>
  </si>
  <si>
    <t>PCAT1</t>
  </si>
  <si>
    <t>FAD1</t>
  </si>
  <si>
    <t>TOIP2</t>
  </si>
  <si>
    <t>ABHDB</t>
  </si>
  <si>
    <t>NEUA</t>
  </si>
  <si>
    <t>GP150</t>
  </si>
  <si>
    <t>ATLA2</t>
  </si>
  <si>
    <t>PLBL2</t>
  </si>
  <si>
    <t>SMRC2</t>
  </si>
  <si>
    <t>NPL4</t>
  </si>
  <si>
    <t>SPT20</t>
  </si>
  <si>
    <t>DPTOR</t>
  </si>
  <si>
    <t>S35B2</t>
  </si>
  <si>
    <t>GOGA5</t>
  </si>
  <si>
    <t>PXL2B</t>
  </si>
  <si>
    <t>F174A</t>
  </si>
  <si>
    <t>KISHA</t>
  </si>
  <si>
    <t>TBC15</t>
  </si>
  <si>
    <t>PKHO2</t>
  </si>
  <si>
    <t>HUMMR</t>
  </si>
  <si>
    <t>BL1S5</t>
  </si>
  <si>
    <t>BRX1</t>
  </si>
  <si>
    <t>GNPI2</t>
  </si>
  <si>
    <t>PO210</t>
  </si>
  <si>
    <t>ARH40</t>
  </si>
  <si>
    <t>PP4R1</t>
  </si>
  <si>
    <t>SCRB1</t>
  </si>
  <si>
    <t>ZC3HF</t>
  </si>
  <si>
    <t>TF3C2</t>
  </si>
  <si>
    <t>TGFA1</t>
  </si>
  <si>
    <t>TM263</t>
  </si>
  <si>
    <t>PTPM1</t>
  </si>
  <si>
    <t>NU133</t>
  </si>
  <si>
    <t>PDC6I</t>
  </si>
  <si>
    <t>FBLI1</t>
  </si>
  <si>
    <t>NUDC2</t>
  </si>
  <si>
    <t>TPC12</t>
  </si>
  <si>
    <t>HNRLL</t>
  </si>
  <si>
    <t>UBCP1</t>
  </si>
  <si>
    <t>CTL1</t>
  </si>
  <si>
    <t>ATX2L</t>
  </si>
  <si>
    <t>GIMA1</t>
  </si>
  <si>
    <t>RT4I1</t>
  </si>
  <si>
    <t>PRP31</t>
  </si>
  <si>
    <t>CSKI2</t>
  </si>
  <si>
    <t>CTBL1</t>
  </si>
  <si>
    <t>TITIN</t>
  </si>
  <si>
    <t>DHB8</t>
  </si>
  <si>
    <t>H1X</t>
  </si>
  <si>
    <t>NICA</t>
  </si>
  <si>
    <t>TM9S4</t>
  </si>
  <si>
    <t>RT27</t>
  </si>
  <si>
    <t>HS105</t>
  </si>
  <si>
    <t>SEPT8</t>
  </si>
  <si>
    <t>LGAT1</t>
  </si>
  <si>
    <t>TBCD5</t>
  </si>
  <si>
    <t>MY18A</t>
  </si>
  <si>
    <t>LAR4B</t>
  </si>
  <si>
    <t>NU205</t>
  </si>
  <si>
    <t>GPI8</t>
  </si>
  <si>
    <t>RT31</t>
  </si>
  <si>
    <t>AN32B</t>
  </si>
  <si>
    <t>NECT2</t>
  </si>
  <si>
    <t>PGTA</t>
  </si>
  <si>
    <t>ARC1A</t>
  </si>
  <si>
    <t>STAM1</t>
  </si>
  <si>
    <t>RBP56</t>
  </si>
  <si>
    <t>ARHG1</t>
  </si>
  <si>
    <t>GSLG1</t>
  </si>
  <si>
    <t>RENT1</t>
  </si>
  <si>
    <t>CSN5</t>
  </si>
  <si>
    <t>FUBP2</t>
  </si>
  <si>
    <t>SO2A1</t>
  </si>
  <si>
    <t>ARHG2</t>
  </si>
  <si>
    <t>UBP13</t>
  </si>
  <si>
    <t>UBP7</t>
  </si>
  <si>
    <t>VPP1</t>
  </si>
  <si>
    <t>TP4A1</t>
  </si>
  <si>
    <t>KPBB</t>
  </si>
  <si>
    <t>SCAM4</t>
  </si>
  <si>
    <t>TCAL3</t>
  </si>
  <si>
    <t>SMCE1</t>
  </si>
  <si>
    <t>CAVN3</t>
  </si>
  <si>
    <t>BORC5</t>
  </si>
  <si>
    <t>RL36L</t>
  </si>
  <si>
    <t>RRF2M</t>
  </si>
  <si>
    <t>ERGI1</t>
  </si>
  <si>
    <t>GTPB3</t>
  </si>
  <si>
    <t>FAKD4</t>
  </si>
  <si>
    <t>MARC2</t>
  </si>
  <si>
    <t>PP14A</t>
  </si>
  <si>
    <t>F162A</t>
  </si>
  <si>
    <t>CCD47</t>
  </si>
  <si>
    <t>RM24</t>
  </si>
  <si>
    <t>TM230</t>
  </si>
  <si>
    <t>FERM2</t>
  </si>
  <si>
    <t>S2546</t>
  </si>
  <si>
    <t>LRC59</t>
  </si>
  <si>
    <t>PBIP1</t>
  </si>
  <si>
    <t>VP33A</t>
  </si>
  <si>
    <t>FKB10</t>
  </si>
  <si>
    <t>AKTS1</t>
  </si>
  <si>
    <t>BORC7</t>
  </si>
  <si>
    <t>TM186</t>
  </si>
  <si>
    <t>CC127</t>
  </si>
  <si>
    <t>UPP</t>
  </si>
  <si>
    <t>TAM41</t>
  </si>
  <si>
    <t>F136A</t>
  </si>
  <si>
    <t>PP14B</t>
  </si>
  <si>
    <t>INT12</t>
  </si>
  <si>
    <t>S2536</t>
  </si>
  <si>
    <t>CC124</t>
  </si>
  <si>
    <t>FXRD1</t>
  </si>
  <si>
    <t>KCD12</t>
  </si>
  <si>
    <t>TIM14</t>
  </si>
  <si>
    <t>RMD1</t>
  </si>
  <si>
    <t>NUD16</t>
  </si>
  <si>
    <t>MSI2H</t>
  </si>
  <si>
    <t>SNR40</t>
  </si>
  <si>
    <t>RM38</t>
  </si>
  <si>
    <t>ERLEC</t>
  </si>
  <si>
    <t>RRFM</t>
  </si>
  <si>
    <t>SEH1</t>
  </si>
  <si>
    <t>KBP</t>
  </si>
  <si>
    <t>RT24</t>
  </si>
  <si>
    <t>RM53</t>
  </si>
  <si>
    <t>T3HPD</t>
  </si>
  <si>
    <t>DAZP1</t>
  </si>
  <si>
    <t>MITOK</t>
  </si>
  <si>
    <t>DTBP1</t>
  </si>
  <si>
    <t>DNJA3</t>
  </si>
  <si>
    <t>GIMA5</t>
  </si>
  <si>
    <t>CNRP1</t>
  </si>
  <si>
    <t>PHIPL</t>
  </si>
  <si>
    <t>DYL2</t>
  </si>
  <si>
    <t>S47A1</t>
  </si>
  <si>
    <t>S10AG</t>
  </si>
  <si>
    <t>RM48</t>
  </si>
  <si>
    <t>PLPP</t>
  </si>
  <si>
    <t>DCNL1</t>
  </si>
  <si>
    <t>FAH2A</t>
  </si>
  <si>
    <t>BORC6</t>
  </si>
  <si>
    <t>SYMM</t>
  </si>
  <si>
    <t>MTNB</t>
  </si>
  <si>
    <t>S41A3</t>
  </si>
  <si>
    <t>PDLI5</t>
  </si>
  <si>
    <t>CREL1</t>
  </si>
  <si>
    <t>C2AIL</t>
  </si>
  <si>
    <t>TM41A</t>
  </si>
  <si>
    <t>DDRGK</t>
  </si>
  <si>
    <t>SPF45</t>
  </si>
  <si>
    <t>SUCB2</t>
  </si>
  <si>
    <t>FXL20</t>
  </si>
  <si>
    <t>ABHEB</t>
  </si>
  <si>
    <t>ATPMK</t>
  </si>
  <si>
    <t>CK5P3</t>
  </si>
  <si>
    <t>VCIP1</t>
  </si>
  <si>
    <t>PDLI2</t>
  </si>
  <si>
    <t>BT3L4</t>
  </si>
  <si>
    <t>RN170</t>
  </si>
  <si>
    <t>UBP47</t>
  </si>
  <si>
    <t>KI16B</t>
  </si>
  <si>
    <t>CAR19</t>
  </si>
  <si>
    <t>RMD2</t>
  </si>
  <si>
    <t>ZN512</t>
  </si>
  <si>
    <t>TMM68</t>
  </si>
  <si>
    <t>HS12B</t>
  </si>
  <si>
    <t>CCD43</t>
  </si>
  <si>
    <t>DAA10</t>
  </si>
  <si>
    <t>MBOA7</t>
  </si>
  <si>
    <t>RPR1A</t>
  </si>
  <si>
    <t>PGRP2</t>
  </si>
  <si>
    <t>NED4L</t>
  </si>
  <si>
    <t>UIF</t>
  </si>
  <si>
    <t>VP13A</t>
  </si>
  <si>
    <t>EFGM</t>
  </si>
  <si>
    <t>ERGI2</t>
  </si>
  <si>
    <t>MCCA</t>
  </si>
  <si>
    <t>NUDC1</t>
  </si>
  <si>
    <t>MTL26</t>
  </si>
  <si>
    <t>PRPK</t>
  </si>
  <si>
    <t>WRIP1</t>
  </si>
  <si>
    <t>NEB2</t>
  </si>
  <si>
    <t>OSBL9</t>
  </si>
  <si>
    <t>AEDO</t>
  </si>
  <si>
    <t>NIBA2</t>
  </si>
  <si>
    <t>YMEL1</t>
  </si>
  <si>
    <t>RMD3</t>
  </si>
  <si>
    <t>PSB7</t>
  </si>
  <si>
    <t>PCY2</t>
  </si>
  <si>
    <t>PFD5</t>
  </si>
  <si>
    <t>OXDD</t>
  </si>
  <si>
    <t>NEUR1</t>
  </si>
  <si>
    <t>SORT</t>
  </si>
  <si>
    <t>T22D3</t>
  </si>
  <si>
    <t>S10AD</t>
  </si>
  <si>
    <t>DNJC7</t>
  </si>
  <si>
    <t>CSN8</t>
  </si>
  <si>
    <t>M3K5</t>
  </si>
  <si>
    <t>ATX2</t>
  </si>
  <si>
    <t>METH</t>
  </si>
  <si>
    <t>HCD2</t>
  </si>
  <si>
    <t>COCA1</t>
  </si>
  <si>
    <t>SGMR1</t>
  </si>
  <si>
    <t>ROAA</t>
  </si>
  <si>
    <t>NP1L4</t>
  </si>
  <si>
    <t>SNAG</t>
  </si>
  <si>
    <t>THIOM</t>
  </si>
  <si>
    <t>M3K3</t>
  </si>
  <si>
    <t>ATP5S</t>
  </si>
  <si>
    <t>ACON</t>
  </si>
  <si>
    <t>TM9S2</t>
  </si>
  <si>
    <t>TS101</t>
  </si>
  <si>
    <t>TCPH</t>
  </si>
  <si>
    <t>EBP2</t>
  </si>
  <si>
    <t>ANM1</t>
  </si>
  <si>
    <t>PLCA</t>
  </si>
  <si>
    <t>SH3G1</t>
  </si>
  <si>
    <t>RARR2</t>
  </si>
  <si>
    <t>NIPS1</t>
  </si>
  <si>
    <t>ARP5L</t>
  </si>
  <si>
    <t>RM34</t>
  </si>
  <si>
    <t>RNZ2</t>
  </si>
  <si>
    <t>MEP50</t>
  </si>
  <si>
    <t>TBA1C</t>
  </si>
  <si>
    <t>SELS</t>
  </si>
  <si>
    <t>MBB1A</t>
  </si>
  <si>
    <t>FERM1</t>
  </si>
  <si>
    <t>COR1B</t>
  </si>
  <si>
    <t>TXD17</t>
  </si>
  <si>
    <t>CPPED</t>
  </si>
  <si>
    <t>RM45</t>
  </si>
  <si>
    <t>TIRR</t>
  </si>
  <si>
    <t>CAB45</t>
  </si>
  <si>
    <t>MIC25</t>
  </si>
  <si>
    <t>FSP1</t>
  </si>
  <si>
    <t>PXL2A</t>
  </si>
  <si>
    <t>TRI56</t>
  </si>
  <si>
    <t>TIM29</t>
  </si>
  <si>
    <t>INP5K</t>
  </si>
  <si>
    <t>CSN4</t>
  </si>
  <si>
    <t>AASD1</t>
  </si>
  <si>
    <t>AN32E</t>
  </si>
  <si>
    <t>P4K2A</t>
  </si>
  <si>
    <t>TMM43</t>
  </si>
  <si>
    <t>FUCO2</t>
  </si>
  <si>
    <t>NDUF3</t>
  </si>
  <si>
    <t>TMM70</t>
  </si>
  <si>
    <t>TBB6</t>
  </si>
  <si>
    <t>HNRL1</t>
  </si>
  <si>
    <t>CHCH7</t>
  </si>
  <si>
    <t>PDC10</t>
  </si>
  <si>
    <t>HTAI2</t>
  </si>
  <si>
    <t>MIC26</t>
  </si>
  <si>
    <t>DHRS6</t>
  </si>
  <si>
    <t>MTNA</t>
  </si>
  <si>
    <t>THUM3</t>
  </si>
  <si>
    <t>MTND</t>
  </si>
  <si>
    <t>TM109</t>
  </si>
  <si>
    <t>PTSS2</t>
  </si>
  <si>
    <t>DUS23</t>
  </si>
  <si>
    <t>TM147</t>
  </si>
  <si>
    <t>SELO</t>
  </si>
  <si>
    <t>TR61B</t>
  </si>
  <si>
    <t>TIM21</t>
  </si>
  <si>
    <t>SYTM</t>
  </si>
  <si>
    <t>THIC</t>
  </si>
  <si>
    <t>FUND2</t>
  </si>
  <si>
    <t>NADAP</t>
  </si>
  <si>
    <t>SRBS1</t>
  </si>
  <si>
    <t>TB10A</t>
  </si>
  <si>
    <t>TACAN</t>
  </si>
  <si>
    <t>B2L13</t>
  </si>
  <si>
    <t>S12A9</t>
  </si>
  <si>
    <t>TGT</t>
  </si>
  <si>
    <t>EMIL2</t>
  </si>
  <si>
    <t>CHM4A</t>
  </si>
  <si>
    <t>PDIP3</t>
  </si>
  <si>
    <t>RM13</t>
  </si>
  <si>
    <t>RM09</t>
  </si>
  <si>
    <t>RM04</t>
  </si>
  <si>
    <t>RM01</t>
  </si>
  <si>
    <t>HOIL1</t>
  </si>
  <si>
    <t>RT26</t>
  </si>
  <si>
    <t>RM37</t>
  </si>
  <si>
    <t>GTPB4</t>
  </si>
  <si>
    <t>ASPC1</t>
  </si>
  <si>
    <t>OSBL8</t>
  </si>
  <si>
    <t>TBL1R</t>
  </si>
  <si>
    <t>PP12C</t>
  </si>
  <si>
    <t>KPCD2</t>
  </si>
  <si>
    <t>NIBA1</t>
  </si>
  <si>
    <t>TB182</t>
  </si>
  <si>
    <t>LNP</t>
  </si>
  <si>
    <t>TINAL</t>
  </si>
  <si>
    <t>PITH1</t>
  </si>
  <si>
    <t>SKI8</t>
  </si>
  <si>
    <t>NIF3L</t>
  </si>
  <si>
    <t>MFR1L</t>
  </si>
  <si>
    <t>T126A</t>
  </si>
  <si>
    <t>RB33B</t>
  </si>
  <si>
    <t>TOLIP</t>
  </si>
  <si>
    <t>SHRPN</t>
  </si>
  <si>
    <t>PAR12</t>
  </si>
  <si>
    <t>CSTFT</t>
  </si>
  <si>
    <t>PHS2</t>
  </si>
  <si>
    <t>RM18</t>
  </si>
  <si>
    <t>TSYL1</t>
  </si>
  <si>
    <t>LMA2L</t>
  </si>
  <si>
    <t>CK054</t>
  </si>
  <si>
    <t>METL9</t>
  </si>
  <si>
    <t>I2BPL</t>
  </si>
  <si>
    <t>CYTM1</t>
  </si>
  <si>
    <t>NUCKS</t>
  </si>
  <si>
    <t>VP33B</t>
  </si>
  <si>
    <t>SH3L3</t>
  </si>
  <si>
    <t>TARA</t>
  </si>
  <si>
    <t>IF3M</t>
  </si>
  <si>
    <t>RBGPR</t>
  </si>
  <si>
    <t>IPYR2</t>
  </si>
  <si>
    <t>RM46</t>
  </si>
  <si>
    <t>PININ</t>
  </si>
  <si>
    <t>TM245</t>
  </si>
  <si>
    <t>CK068</t>
  </si>
  <si>
    <t>GCP60</t>
  </si>
  <si>
    <t>BORG4</t>
  </si>
  <si>
    <t>PTN23</t>
  </si>
  <si>
    <t>UN45A</t>
  </si>
  <si>
    <t>DNJC5</t>
  </si>
  <si>
    <t>CHM4B</t>
  </si>
  <si>
    <t>RBSK</t>
  </si>
  <si>
    <t>OFUT1</t>
  </si>
  <si>
    <t>AMPB</t>
  </si>
  <si>
    <t>GLP3L</t>
  </si>
  <si>
    <t>GOLP3</t>
  </si>
  <si>
    <t>E41L1</t>
  </si>
  <si>
    <t>GAPR1</t>
  </si>
  <si>
    <t>RABE2</t>
  </si>
  <si>
    <t>CIA2A</t>
  </si>
  <si>
    <t>CC134</t>
  </si>
  <si>
    <t>RN167</t>
  </si>
  <si>
    <t>RANB3</t>
  </si>
  <si>
    <t>CH033</t>
  </si>
  <si>
    <t>SDS3</t>
  </si>
  <si>
    <t>SFR19</t>
  </si>
  <si>
    <t>PGES2</t>
  </si>
  <si>
    <t>NT5D2</t>
  </si>
  <si>
    <t>GORS2</t>
  </si>
  <si>
    <t>JUPI2</t>
  </si>
  <si>
    <t>GHC1</t>
  </si>
  <si>
    <t>LRC40</t>
  </si>
  <si>
    <t>SPE39</t>
  </si>
  <si>
    <t>RM44</t>
  </si>
  <si>
    <t>CB39L</t>
  </si>
  <si>
    <t>KT3K</t>
  </si>
  <si>
    <t>TBC17</t>
  </si>
  <si>
    <t>SYCM</t>
  </si>
  <si>
    <t>NMNA1</t>
  </si>
  <si>
    <t>PKHA5</t>
  </si>
  <si>
    <t>GBB4</t>
  </si>
  <si>
    <t>GRPE1</t>
  </si>
  <si>
    <t>RISC</t>
  </si>
  <si>
    <t>CYBP</t>
  </si>
  <si>
    <t>DEFM</t>
  </si>
  <si>
    <t>TENS1</t>
  </si>
  <si>
    <t>PLRKT</t>
  </si>
  <si>
    <t>TM165</t>
  </si>
  <si>
    <t>EMAL4</t>
  </si>
  <si>
    <t>ZBT20</t>
  </si>
  <si>
    <t>MCCB</t>
  </si>
  <si>
    <t>SDF2L</t>
  </si>
  <si>
    <t>SYF1</t>
  </si>
  <si>
    <t>AT131</t>
  </si>
  <si>
    <t>RM47</t>
  </si>
  <si>
    <t>CHM1A</t>
  </si>
  <si>
    <t>TM9S3</t>
  </si>
  <si>
    <t>TRXR2</t>
  </si>
  <si>
    <t>ARFG3</t>
  </si>
  <si>
    <t>HM20A</t>
  </si>
  <si>
    <t>PLPL8</t>
  </si>
  <si>
    <t>SYSM</t>
  </si>
  <si>
    <t>RT30</t>
  </si>
  <si>
    <t>DLRB1</t>
  </si>
  <si>
    <t>EXOS4</t>
  </si>
  <si>
    <t>PPA6</t>
  </si>
  <si>
    <t>INO1</t>
  </si>
  <si>
    <t>ACO13</t>
  </si>
  <si>
    <t>TIDC1</t>
  </si>
  <si>
    <t>C1QR1</t>
  </si>
  <si>
    <t>LZTL1</t>
  </si>
  <si>
    <t>RPR1B</t>
  </si>
  <si>
    <t>XPP3</t>
  </si>
  <si>
    <t>PFD4</t>
  </si>
  <si>
    <t>EXOS5</t>
  </si>
  <si>
    <t>KI13B</t>
  </si>
  <si>
    <t>XPP1</t>
  </si>
  <si>
    <t>GEPH</t>
  </si>
  <si>
    <t>PDLI7</t>
  </si>
  <si>
    <t>ACSA</t>
  </si>
  <si>
    <t>DBLOH</t>
  </si>
  <si>
    <t>SIAS</t>
  </si>
  <si>
    <t>SHLB2</t>
  </si>
  <si>
    <t>EI2BG</t>
  </si>
  <si>
    <t>PYRG2</t>
  </si>
  <si>
    <t>PRDC1</t>
  </si>
  <si>
    <t>D39U1</t>
  </si>
  <si>
    <t>ABCBA</t>
  </si>
  <si>
    <t>OLFL3</t>
  </si>
  <si>
    <t>ADPPT</t>
  </si>
  <si>
    <t>COXM2</t>
  </si>
  <si>
    <t>PLS4</t>
  </si>
  <si>
    <t>ABC3C</t>
  </si>
  <si>
    <t>RM17</t>
  </si>
  <si>
    <t>PHP14</t>
  </si>
  <si>
    <t>SERC1</t>
  </si>
  <si>
    <t>F1142</t>
  </si>
  <si>
    <t>PLCC</t>
  </si>
  <si>
    <t>LANC2</t>
  </si>
  <si>
    <t>SYFB</t>
  </si>
  <si>
    <t>SYIM</t>
  </si>
  <si>
    <t>CS012</t>
  </si>
  <si>
    <t>SIR3</t>
  </si>
  <si>
    <t>MA2C1</t>
  </si>
  <si>
    <t>SAC1</t>
  </si>
  <si>
    <t>ECHD1</t>
  </si>
  <si>
    <t>ACS2L</t>
  </si>
  <si>
    <t>ABHDA</t>
  </si>
  <si>
    <t>T106B</t>
  </si>
  <si>
    <t>BL1S4</t>
  </si>
  <si>
    <t>PLCE</t>
  </si>
  <si>
    <t>MITOS</t>
  </si>
  <si>
    <t>DD19A</t>
  </si>
  <si>
    <t>GIMA4</t>
  </si>
  <si>
    <t>DCA13</t>
  </si>
  <si>
    <t>CC50A</t>
  </si>
  <si>
    <t>SEP11</t>
  </si>
  <si>
    <t>TBC13</t>
  </si>
  <si>
    <t>DJC11</t>
  </si>
  <si>
    <t>TMLH</t>
  </si>
  <si>
    <t>ATD3A</t>
  </si>
  <si>
    <t>INT13</t>
  </si>
  <si>
    <t>RT18A</t>
  </si>
  <si>
    <t>PAPD1</t>
  </si>
  <si>
    <t>NECP2</t>
  </si>
  <si>
    <t>ARGL1</t>
  </si>
  <si>
    <t>RM22</t>
  </si>
  <si>
    <t>BABA1</t>
  </si>
  <si>
    <t>COMD8</t>
  </si>
  <si>
    <t>NDUBB</t>
  </si>
  <si>
    <t>RM16</t>
  </si>
  <si>
    <t>OCAD1</t>
  </si>
  <si>
    <t>MARH5</t>
  </si>
  <si>
    <t>IMPA3</t>
  </si>
  <si>
    <t>MIC19</t>
  </si>
  <si>
    <t>SIR5</t>
  </si>
  <si>
    <t>THUM1</t>
  </si>
  <si>
    <t>TRM1</t>
  </si>
  <si>
    <t>BABA2</t>
  </si>
  <si>
    <t>CARF</t>
  </si>
  <si>
    <t>DJB12</t>
  </si>
  <si>
    <t>SL2A8</t>
  </si>
  <si>
    <t>TE2IP</t>
  </si>
  <si>
    <t>BCLF1</t>
  </si>
  <si>
    <t>RM39</t>
  </si>
  <si>
    <t>FKB11</t>
  </si>
  <si>
    <t>KBRS2</t>
  </si>
  <si>
    <t>UGGG1</t>
  </si>
  <si>
    <t>FAKD2</t>
  </si>
  <si>
    <t>ARP10</t>
  </si>
  <si>
    <t>F120A</t>
  </si>
  <si>
    <t>ARHGC</t>
  </si>
  <si>
    <t>SPN90</t>
  </si>
  <si>
    <t>COMD9</t>
  </si>
  <si>
    <t>RM15</t>
  </si>
  <si>
    <t>NDUF4</t>
  </si>
  <si>
    <t>NDUAD</t>
  </si>
  <si>
    <t>AKA7G</t>
  </si>
  <si>
    <t>RM27</t>
  </si>
  <si>
    <t>RN181</t>
  </si>
  <si>
    <t>SEP10</t>
  </si>
  <si>
    <t>K1522</t>
  </si>
  <si>
    <t>SLAI2</t>
  </si>
  <si>
    <t>ARMX1</t>
  </si>
  <si>
    <t>FPRP</t>
  </si>
  <si>
    <t>DYH1</t>
  </si>
  <si>
    <t>SYLC</t>
  </si>
  <si>
    <t>ANFY1</t>
  </si>
  <si>
    <t>SUCB1</t>
  </si>
  <si>
    <t>IMPCT</t>
  </si>
  <si>
    <t>ATX10</t>
  </si>
  <si>
    <t>EP15R</t>
  </si>
  <si>
    <t>RBX2</t>
  </si>
  <si>
    <t>GBG12</t>
  </si>
  <si>
    <t>CATZ</t>
  </si>
  <si>
    <t>DJB11</t>
  </si>
  <si>
    <t>SAE2</t>
  </si>
  <si>
    <t>CTNL1</t>
  </si>
  <si>
    <t>SE1L1</t>
  </si>
  <si>
    <t>CSN7A</t>
  </si>
  <si>
    <t>DIC</t>
  </si>
  <si>
    <t>QCR9</t>
  </si>
  <si>
    <t>ZO2</t>
  </si>
  <si>
    <t>DNJB4</t>
  </si>
  <si>
    <t>ADDG</t>
  </si>
  <si>
    <t>CS025</t>
  </si>
  <si>
    <t>NPS3A</t>
  </si>
  <si>
    <t>CGBP1</t>
  </si>
  <si>
    <t>IF172</t>
  </si>
  <si>
    <t>SYWM</t>
  </si>
  <si>
    <t>ARMX3</t>
  </si>
  <si>
    <t>SWP70</t>
  </si>
  <si>
    <t>LTOR3</t>
  </si>
  <si>
    <t>CHRD1</t>
  </si>
  <si>
    <t>SEPT9</t>
  </si>
  <si>
    <t>UBQL2</t>
  </si>
  <si>
    <t>PCYOX</t>
  </si>
  <si>
    <t>DPP2</t>
  </si>
  <si>
    <t>BAP29</t>
  </si>
  <si>
    <t>NB5R1</t>
  </si>
  <si>
    <t>BI2L1</t>
  </si>
  <si>
    <t>S30BP</t>
  </si>
  <si>
    <t>PFD2</t>
  </si>
  <si>
    <t>NRBP</t>
  </si>
  <si>
    <t>ENOPH</t>
  </si>
  <si>
    <t>NDUAC</t>
  </si>
  <si>
    <t>EI2BD</t>
  </si>
  <si>
    <t>VATH</t>
  </si>
  <si>
    <t>TR112</t>
  </si>
  <si>
    <t>ATIF1</t>
  </si>
  <si>
    <t>KAD3</t>
  </si>
  <si>
    <t>LCAP</t>
  </si>
  <si>
    <t>RABX5</t>
  </si>
  <si>
    <t>S2513</t>
  </si>
  <si>
    <t>STML2</t>
  </si>
  <si>
    <t>MRT4</t>
  </si>
  <si>
    <t>DP13A</t>
  </si>
  <si>
    <t>TF3C4</t>
  </si>
  <si>
    <t>PACN3</t>
  </si>
  <si>
    <t>ACINU</t>
  </si>
  <si>
    <t>TPC2L</t>
  </si>
  <si>
    <t>S39AA</t>
  </si>
  <si>
    <t>PNM8B</t>
  </si>
  <si>
    <t>HECD1</t>
  </si>
  <si>
    <t>COR1C</t>
  </si>
  <si>
    <t>ASC</t>
  </si>
  <si>
    <t>PRP19</t>
  </si>
  <si>
    <t>SYNP2</t>
  </si>
  <si>
    <t>UBQL1</t>
  </si>
  <si>
    <t>CHIP</t>
  </si>
  <si>
    <t>PACN2</t>
  </si>
  <si>
    <t>MAGD2</t>
  </si>
  <si>
    <t>PSD13</t>
  </si>
  <si>
    <t>EPCR</t>
  </si>
  <si>
    <t>CSN3</t>
  </si>
  <si>
    <t>MINP1</t>
  </si>
  <si>
    <t>RL26L</t>
  </si>
  <si>
    <t>NSF1C</t>
  </si>
  <si>
    <t>S12A4</t>
  </si>
  <si>
    <t>LIMC1</t>
  </si>
  <si>
    <t>UBP24</t>
  </si>
  <si>
    <t>MARE3</t>
  </si>
  <si>
    <t>COR2B</t>
  </si>
  <si>
    <t>DYN3</t>
  </si>
  <si>
    <t>CHM2B</t>
  </si>
  <si>
    <t>RUVB2</t>
  </si>
  <si>
    <t>PLAP</t>
  </si>
  <si>
    <t>RUVB1</t>
  </si>
  <si>
    <t>BCS1</t>
  </si>
  <si>
    <t>COF2</t>
  </si>
  <si>
    <t>SYFA</t>
  </si>
  <si>
    <t>TPPC4</t>
  </si>
  <si>
    <t>NCKP1</t>
  </si>
  <si>
    <t>EXC6B</t>
  </si>
  <si>
    <t>PLAK2</t>
  </si>
  <si>
    <t>FND3A</t>
  </si>
  <si>
    <t>E41L3</t>
  </si>
  <si>
    <t>S27A6</t>
  </si>
  <si>
    <t>LTOR2</t>
  </si>
  <si>
    <t>RT28</t>
  </si>
  <si>
    <t>RT07</t>
  </si>
  <si>
    <t>PDIP2</t>
  </si>
  <si>
    <t>CHSP1</t>
  </si>
  <si>
    <t>TR150</t>
  </si>
  <si>
    <t>SGT1</t>
  </si>
  <si>
    <t>SYYM</t>
  </si>
  <si>
    <t>DEOC</t>
  </si>
  <si>
    <t>STA10</t>
  </si>
  <si>
    <t>SHLB1</t>
  </si>
  <si>
    <t>LC7L2</t>
  </si>
  <si>
    <t>RT02</t>
  </si>
  <si>
    <t>PHOCN</t>
  </si>
  <si>
    <t>RM11</t>
  </si>
  <si>
    <t>ORN</t>
  </si>
  <si>
    <t>WASC3</t>
  </si>
  <si>
    <t>CIA2B</t>
  </si>
  <si>
    <t>RT16</t>
  </si>
  <si>
    <t>TIM16</t>
  </si>
  <si>
    <t>RT23</t>
  </si>
  <si>
    <t>HDGR3</t>
  </si>
  <si>
    <t>PTH2</t>
  </si>
  <si>
    <t>FBX7</t>
  </si>
  <si>
    <t>RBGP1</t>
  </si>
  <si>
    <t>T22D4</t>
  </si>
  <si>
    <t>ZN330</t>
  </si>
  <si>
    <t>RL36</t>
  </si>
  <si>
    <t>SAMH1</t>
  </si>
  <si>
    <t>UBP15</t>
  </si>
  <si>
    <t>AFG32</t>
  </si>
  <si>
    <t>ARI1</t>
  </si>
  <si>
    <t>RN114</t>
  </si>
  <si>
    <t>SAM50</t>
  </si>
  <si>
    <t>PRC2C</t>
  </si>
  <si>
    <t>SP16H</t>
  </si>
  <si>
    <t>T10B</t>
  </si>
  <si>
    <t>TIM9</t>
  </si>
  <si>
    <t>TIM8B</t>
  </si>
  <si>
    <t>VATD</t>
  </si>
  <si>
    <t>TIM13</t>
  </si>
  <si>
    <t>CERT</t>
  </si>
  <si>
    <t>TF3C3</t>
  </si>
  <si>
    <t>TPPC1</t>
  </si>
  <si>
    <t>MRCKB</t>
  </si>
  <si>
    <t>IR3IP</t>
  </si>
  <si>
    <t>LRRF2</t>
  </si>
  <si>
    <t>SERC</t>
  </si>
  <si>
    <t>JAM1</t>
  </si>
  <si>
    <t>CBPQ</t>
  </si>
  <si>
    <t>RT18B</t>
  </si>
  <si>
    <t>CFA20</t>
  </si>
  <si>
    <t>EMIL1</t>
  </si>
  <si>
    <t>BIG2</t>
  </si>
  <si>
    <t>BIG1</t>
  </si>
  <si>
    <t>MD1L1</t>
  </si>
  <si>
    <t>5MP1</t>
  </si>
  <si>
    <t>DC1L1</t>
  </si>
  <si>
    <t>CHCH2</t>
  </si>
  <si>
    <t>TX264</t>
  </si>
  <si>
    <t>NEMO</t>
  </si>
  <si>
    <t>ZNT1</t>
  </si>
  <si>
    <t>NDUB9</t>
  </si>
  <si>
    <t>M3K4</t>
  </si>
  <si>
    <t>S23IP</t>
  </si>
  <si>
    <t>AGO1</t>
  </si>
  <si>
    <t>AGO3</t>
  </si>
  <si>
    <t>ATP5F1E</t>
  </si>
  <si>
    <t>C1QL1</t>
  </si>
  <si>
    <t>C1QRF</t>
  </si>
  <si>
    <t>C1q-related factor</t>
  </si>
  <si>
    <t>DENND10</t>
  </si>
  <si>
    <t>EEF1A1</t>
  </si>
  <si>
    <t>GATD3</t>
  </si>
  <si>
    <t>GPR89A</t>
  </si>
  <si>
    <t>GSTT2</t>
  </si>
  <si>
    <t>H2AC11</t>
  </si>
  <si>
    <t>H2AC25</t>
  </si>
  <si>
    <t>H2AZ1</t>
  </si>
  <si>
    <t>H3-3A</t>
  </si>
  <si>
    <t>HIGD1A</t>
  </si>
  <si>
    <t>HIG1A</t>
  </si>
  <si>
    <t>HSPA1A</t>
  </si>
  <si>
    <t>IGHV3-30</t>
  </si>
  <si>
    <t>IGHV4-30-4</t>
  </si>
  <si>
    <t>HV434</t>
  </si>
  <si>
    <t>Immunoglobulin heavy variable 4-61</t>
  </si>
  <si>
    <t>IGKV2D-30</t>
  </si>
  <si>
    <t>KVD30</t>
  </si>
  <si>
    <t>Immunoglobulin kappa variable 2D-30</t>
  </si>
  <si>
    <t>IGKV3-11</t>
  </si>
  <si>
    <t>JAM3</t>
  </si>
  <si>
    <t>Junctional adhesion molecule C</t>
  </si>
  <si>
    <t>KIF7</t>
  </si>
  <si>
    <t>Kinesin-like protein KIF7</t>
  </si>
  <si>
    <t>MYL12A</t>
  </si>
  <si>
    <t>NKX2-2</t>
  </si>
  <si>
    <t>PLCH1</t>
  </si>
  <si>
    <t>1-phosphatidylinositol 4,5-bisphosphate phosphodiesterase eta-1</t>
  </si>
  <si>
    <t>POTEJ</t>
  </si>
  <si>
    <t>POTE ankyrin domain family member J</t>
  </si>
  <si>
    <t>RPS26</t>
  </si>
  <si>
    <t>SNRPB</t>
  </si>
  <si>
    <t>SNRPG</t>
  </si>
  <si>
    <t>WASH2P</t>
  </si>
  <si>
    <t>Protein code</t>
  </si>
  <si>
    <t>Protein name</t>
  </si>
  <si>
    <t xml:space="preserve">Gene </t>
  </si>
  <si>
    <t>POLG</t>
  </si>
  <si>
    <t>Table S2 – Total proteins quantified in all analyz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2" borderId="0" xfId="0" applyFont="1" applyFill="1"/>
    <xf numFmtId="0" fontId="1" fillId="2" borderId="0" xfId="0" applyFont="1" applyFill="1" applyAlignment="1">
      <alignment horizontal="left"/>
    </xf>
    <xf numFmtId="0" fontId="4" fillId="2" borderId="0" xfId="0" applyFont="1" applyFill="1"/>
    <xf numFmtId="49" fontId="4" fillId="2" borderId="0" xfId="0" applyNumberFormat="1" applyFont="1" applyFill="1"/>
    <xf numFmtId="0" fontId="4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978"/>
  <sheetViews>
    <sheetView tabSelected="1" zoomScaleNormal="100" workbookViewId="0">
      <selection activeCell="E8" sqref="E8"/>
    </sheetView>
  </sheetViews>
  <sheetFormatPr baseColWidth="10" defaultColWidth="8.83203125" defaultRowHeight="15" x14ac:dyDescent="0.2"/>
  <cols>
    <col min="1" max="1" width="17.1640625" style="6" customWidth="1"/>
    <col min="2" max="2" width="17.1640625" style="1" customWidth="1"/>
    <col min="3" max="3" width="77.6640625" style="1" customWidth="1"/>
    <col min="4" max="4" width="12" customWidth="1"/>
    <col min="5" max="5" width="38.33203125" customWidth="1"/>
  </cols>
  <sheetData>
    <row r="1" spans="1:3" s="1" customFormat="1" ht="13" x14ac:dyDescent="0.15">
      <c r="A1" s="7" t="s">
        <v>10152</v>
      </c>
      <c r="B1" s="8"/>
      <c r="C1" s="8"/>
    </row>
    <row r="2" spans="1:3" x14ac:dyDescent="0.2">
      <c r="A2" s="3" t="s">
        <v>10150</v>
      </c>
      <c r="B2" s="3" t="s">
        <v>10148</v>
      </c>
      <c r="C2" s="3" t="s">
        <v>10149</v>
      </c>
    </row>
    <row r="3" spans="1:3" x14ac:dyDescent="0.2">
      <c r="A3" s="4" t="s">
        <v>1175</v>
      </c>
      <c r="B3" s="2" t="s">
        <v>1175</v>
      </c>
      <c r="C3" s="2" t="s">
        <v>1176</v>
      </c>
    </row>
    <row r="4" spans="1:3" x14ac:dyDescent="0.2">
      <c r="A4" s="4" t="s">
        <v>1008</v>
      </c>
      <c r="B4" s="2" t="s">
        <v>8186</v>
      </c>
      <c r="C4" s="2" t="s">
        <v>1009</v>
      </c>
    </row>
    <row r="5" spans="1:3" x14ac:dyDescent="0.2">
      <c r="A5" s="4" t="s">
        <v>6943</v>
      </c>
      <c r="B5" s="2" t="s">
        <v>6943</v>
      </c>
      <c r="C5" s="2" t="s">
        <v>6944</v>
      </c>
    </row>
    <row r="6" spans="1:3" x14ac:dyDescent="0.2">
      <c r="A6" s="4" t="s">
        <v>2030</v>
      </c>
      <c r="B6" s="2" t="s">
        <v>8518</v>
      </c>
      <c r="C6" s="2" t="s">
        <v>2031</v>
      </c>
    </row>
    <row r="7" spans="1:3" x14ac:dyDescent="0.2">
      <c r="A7" s="4" t="s">
        <v>4560</v>
      </c>
      <c r="B7" s="2" t="s">
        <v>4560</v>
      </c>
      <c r="C7" s="2" t="s">
        <v>4561</v>
      </c>
    </row>
    <row r="8" spans="1:3" x14ac:dyDescent="0.2">
      <c r="A8" s="4" t="s">
        <v>6724</v>
      </c>
      <c r="B8" s="2" t="s">
        <v>6724</v>
      </c>
      <c r="C8" s="2" t="s">
        <v>6725</v>
      </c>
    </row>
    <row r="9" spans="1:3" x14ac:dyDescent="0.2">
      <c r="A9" s="4" t="s">
        <v>4102</v>
      </c>
      <c r="B9" s="2" t="s">
        <v>4102</v>
      </c>
      <c r="C9" s="2" t="s">
        <v>4103</v>
      </c>
    </row>
    <row r="10" spans="1:3" x14ac:dyDescent="0.2">
      <c r="A10" s="4" t="s">
        <v>2818</v>
      </c>
      <c r="B10" s="2" t="s">
        <v>8756</v>
      </c>
      <c r="C10" s="2" t="s">
        <v>2819</v>
      </c>
    </row>
    <row r="11" spans="1:3" x14ac:dyDescent="0.2">
      <c r="A11" s="4" t="s">
        <v>4685</v>
      </c>
      <c r="B11" s="2" t="s">
        <v>9245</v>
      </c>
      <c r="C11" s="2" t="s">
        <v>4686</v>
      </c>
    </row>
    <row r="12" spans="1:3" x14ac:dyDescent="0.2">
      <c r="A12" s="4" t="s">
        <v>6331</v>
      </c>
      <c r="B12" s="2" t="s">
        <v>9707</v>
      </c>
      <c r="C12" s="2" t="s">
        <v>6332</v>
      </c>
    </row>
    <row r="13" spans="1:3" x14ac:dyDescent="0.2">
      <c r="A13" s="4" t="s">
        <v>6951</v>
      </c>
      <c r="B13" s="2" t="s">
        <v>9874</v>
      </c>
      <c r="C13" s="2" t="s">
        <v>6952</v>
      </c>
    </row>
    <row r="14" spans="1:3" x14ac:dyDescent="0.2">
      <c r="A14" s="4" t="s">
        <v>7307</v>
      </c>
      <c r="B14" s="2" t="s">
        <v>7307</v>
      </c>
      <c r="C14" s="2" t="s">
        <v>7308</v>
      </c>
    </row>
    <row r="15" spans="1:3" x14ac:dyDescent="0.2">
      <c r="A15" s="4" t="s">
        <v>3566</v>
      </c>
      <c r="B15" s="2" t="s">
        <v>8990</v>
      </c>
      <c r="C15" s="2" t="s">
        <v>3567</v>
      </c>
    </row>
    <row r="16" spans="1:3" x14ac:dyDescent="0.2">
      <c r="A16" s="4" t="s">
        <v>776</v>
      </c>
      <c r="B16" s="2" t="s">
        <v>776</v>
      </c>
      <c r="C16" s="2" t="s">
        <v>777</v>
      </c>
    </row>
    <row r="17" spans="1:3" x14ac:dyDescent="0.2">
      <c r="A17" s="4" t="s">
        <v>1392</v>
      </c>
      <c r="B17" s="2" t="s">
        <v>8317</v>
      </c>
      <c r="C17" s="2" t="s">
        <v>1393</v>
      </c>
    </row>
    <row r="18" spans="1:3" x14ac:dyDescent="0.2">
      <c r="A18" s="4" t="s">
        <v>6945</v>
      </c>
      <c r="B18" s="2" t="s">
        <v>9872</v>
      </c>
      <c r="C18" s="2" t="s">
        <v>6946</v>
      </c>
    </row>
    <row r="19" spans="1:3" x14ac:dyDescent="0.2">
      <c r="A19" s="4" t="s">
        <v>6849</v>
      </c>
      <c r="B19" s="2" t="s">
        <v>6849</v>
      </c>
      <c r="C19" s="2" t="s">
        <v>6850</v>
      </c>
    </row>
    <row r="20" spans="1:3" x14ac:dyDescent="0.2">
      <c r="A20" s="4" t="s">
        <v>572</v>
      </c>
      <c r="B20" s="2" t="s">
        <v>572</v>
      </c>
      <c r="C20" s="2" t="s">
        <v>573</v>
      </c>
    </row>
    <row r="21" spans="1:3" x14ac:dyDescent="0.2">
      <c r="A21" s="4" t="s">
        <v>7025</v>
      </c>
      <c r="B21" s="2" t="s">
        <v>9896</v>
      </c>
      <c r="C21" s="2" t="s">
        <v>7026</v>
      </c>
    </row>
    <row r="22" spans="1:3" x14ac:dyDescent="0.2">
      <c r="A22" s="4" t="s">
        <v>2379</v>
      </c>
      <c r="B22" s="2" t="s">
        <v>8621</v>
      </c>
      <c r="C22" s="2" t="s">
        <v>2380</v>
      </c>
    </row>
    <row r="23" spans="1:3" x14ac:dyDescent="0.2">
      <c r="A23" s="4" t="s">
        <v>333</v>
      </c>
      <c r="B23" s="2" t="s">
        <v>8003</v>
      </c>
      <c r="C23" s="2" t="s">
        <v>334</v>
      </c>
    </row>
    <row r="24" spans="1:3" x14ac:dyDescent="0.2">
      <c r="A24" s="4" t="s">
        <v>2381</v>
      </c>
      <c r="B24" s="2" t="s">
        <v>2381</v>
      </c>
      <c r="C24" s="2" t="s">
        <v>2382</v>
      </c>
    </row>
    <row r="25" spans="1:3" x14ac:dyDescent="0.2">
      <c r="A25" s="4" t="s">
        <v>2213</v>
      </c>
      <c r="B25" s="2" t="s">
        <v>2213</v>
      </c>
      <c r="C25" s="2" t="s">
        <v>2214</v>
      </c>
    </row>
    <row r="26" spans="1:3" x14ac:dyDescent="0.2">
      <c r="A26" s="4" t="s">
        <v>3291</v>
      </c>
      <c r="B26" s="2" t="s">
        <v>3291</v>
      </c>
      <c r="C26" s="2" t="s">
        <v>3292</v>
      </c>
    </row>
    <row r="27" spans="1:3" x14ac:dyDescent="0.2">
      <c r="A27" s="4" t="s">
        <v>5408</v>
      </c>
      <c r="B27" s="2" t="s">
        <v>5408</v>
      </c>
      <c r="C27" s="2" t="s">
        <v>5409</v>
      </c>
    </row>
    <row r="28" spans="1:3" x14ac:dyDescent="0.2">
      <c r="A28" s="4" t="s">
        <v>7331</v>
      </c>
      <c r="B28" s="2" t="s">
        <v>7331</v>
      </c>
      <c r="C28" s="2" t="s">
        <v>7332</v>
      </c>
    </row>
    <row r="29" spans="1:3" x14ac:dyDescent="0.2">
      <c r="A29" s="4" t="s">
        <v>7021</v>
      </c>
      <c r="B29" s="2" t="s">
        <v>7021</v>
      </c>
      <c r="C29" s="2" t="s">
        <v>7022</v>
      </c>
    </row>
    <row r="30" spans="1:3" x14ac:dyDescent="0.2">
      <c r="A30" s="4" t="s">
        <v>7005</v>
      </c>
      <c r="B30" s="2" t="s">
        <v>9892</v>
      </c>
      <c r="C30" s="2" t="s">
        <v>7006</v>
      </c>
    </row>
    <row r="31" spans="1:3" x14ac:dyDescent="0.2">
      <c r="A31" s="4" t="s">
        <v>5436</v>
      </c>
      <c r="B31" s="2" t="s">
        <v>9469</v>
      </c>
      <c r="C31" s="2" t="s">
        <v>5437</v>
      </c>
    </row>
    <row r="32" spans="1:3" x14ac:dyDescent="0.2">
      <c r="A32" s="4" t="s">
        <v>5288</v>
      </c>
      <c r="B32" s="2" t="s">
        <v>9428</v>
      </c>
      <c r="C32" s="2" t="s">
        <v>5289</v>
      </c>
    </row>
    <row r="33" spans="1:3" x14ac:dyDescent="0.2">
      <c r="A33" s="4" t="s">
        <v>5991</v>
      </c>
      <c r="B33" s="2" t="s">
        <v>9619</v>
      </c>
      <c r="C33" s="2" t="s">
        <v>5992</v>
      </c>
    </row>
    <row r="34" spans="1:3" x14ac:dyDescent="0.2">
      <c r="A34" s="4" t="s">
        <v>920</v>
      </c>
      <c r="B34" s="2" t="s">
        <v>8148</v>
      </c>
      <c r="C34" s="2" t="s">
        <v>921</v>
      </c>
    </row>
    <row r="35" spans="1:3" x14ac:dyDescent="0.2">
      <c r="A35" s="4" t="s">
        <v>5526</v>
      </c>
      <c r="B35" s="2" t="s">
        <v>5526</v>
      </c>
      <c r="C35" s="2" t="s">
        <v>5527</v>
      </c>
    </row>
    <row r="36" spans="1:3" x14ac:dyDescent="0.2">
      <c r="A36" s="4" t="s">
        <v>5258</v>
      </c>
      <c r="B36" s="2" t="s">
        <v>5258</v>
      </c>
      <c r="C36" s="2" t="s">
        <v>5259</v>
      </c>
    </row>
    <row r="37" spans="1:3" x14ac:dyDescent="0.2">
      <c r="A37" s="4" t="s">
        <v>7235</v>
      </c>
      <c r="B37" s="2" t="s">
        <v>7235</v>
      </c>
      <c r="C37" s="2" t="s">
        <v>7236</v>
      </c>
    </row>
    <row r="38" spans="1:3" x14ac:dyDescent="0.2">
      <c r="A38" s="4" t="s">
        <v>192</v>
      </c>
      <c r="B38" s="2" t="s">
        <v>7962</v>
      </c>
      <c r="C38" s="2" t="s">
        <v>193</v>
      </c>
    </row>
    <row r="39" spans="1:3" x14ac:dyDescent="0.2">
      <c r="A39" s="4" t="s">
        <v>3926</v>
      </c>
      <c r="B39" s="2" t="s">
        <v>3926</v>
      </c>
      <c r="C39" s="2" t="s">
        <v>3927</v>
      </c>
    </row>
    <row r="40" spans="1:3" x14ac:dyDescent="0.2">
      <c r="A40" s="4" t="s">
        <v>4292</v>
      </c>
      <c r="B40" s="2" t="s">
        <v>9150</v>
      </c>
      <c r="C40" s="2" t="s">
        <v>4293</v>
      </c>
    </row>
    <row r="41" spans="1:3" x14ac:dyDescent="0.2">
      <c r="A41" s="4" t="s">
        <v>1462</v>
      </c>
      <c r="B41" s="2" t="s">
        <v>8342</v>
      </c>
      <c r="C41" s="2" t="s">
        <v>1463</v>
      </c>
    </row>
    <row r="42" spans="1:3" x14ac:dyDescent="0.2">
      <c r="A42" s="4" t="s">
        <v>2614</v>
      </c>
      <c r="B42" s="2" t="s">
        <v>8685</v>
      </c>
      <c r="C42" s="2" t="s">
        <v>2615</v>
      </c>
    </row>
    <row r="43" spans="1:3" x14ac:dyDescent="0.2">
      <c r="A43" s="4" t="s">
        <v>3944</v>
      </c>
      <c r="B43" s="2" t="s">
        <v>3944</v>
      </c>
      <c r="C43" s="2" t="s">
        <v>3945</v>
      </c>
    </row>
    <row r="44" spans="1:3" x14ac:dyDescent="0.2">
      <c r="A44" s="4" t="s">
        <v>4979</v>
      </c>
      <c r="B44" s="2" t="s">
        <v>9340</v>
      </c>
      <c r="C44" s="2" t="s">
        <v>4980</v>
      </c>
    </row>
    <row r="45" spans="1:3" x14ac:dyDescent="0.2">
      <c r="A45" s="4" t="s">
        <v>7459</v>
      </c>
      <c r="B45" s="2" t="s">
        <v>7459</v>
      </c>
      <c r="C45" s="2" t="s">
        <v>7460</v>
      </c>
    </row>
    <row r="46" spans="1:3" x14ac:dyDescent="0.2">
      <c r="A46" s="4" t="s">
        <v>6738</v>
      </c>
      <c r="B46" s="2" t="s">
        <v>6738</v>
      </c>
      <c r="C46" s="2" t="s">
        <v>6739</v>
      </c>
    </row>
    <row r="47" spans="1:3" x14ac:dyDescent="0.2">
      <c r="A47" s="4" t="s">
        <v>1598</v>
      </c>
      <c r="B47" s="2" t="s">
        <v>1598</v>
      </c>
      <c r="C47" s="2" t="s">
        <v>1599</v>
      </c>
    </row>
    <row r="48" spans="1:3" x14ac:dyDescent="0.2">
      <c r="A48" s="4" t="s">
        <v>1800</v>
      </c>
      <c r="B48" s="2" t="s">
        <v>1800</v>
      </c>
      <c r="C48" s="2" t="s">
        <v>1801</v>
      </c>
    </row>
    <row r="49" spans="1:3" x14ac:dyDescent="0.2">
      <c r="A49" s="4" t="s">
        <v>2658</v>
      </c>
      <c r="B49" s="2" t="s">
        <v>8702</v>
      </c>
      <c r="C49" s="2" t="s">
        <v>2659</v>
      </c>
    </row>
    <row r="50" spans="1:3" x14ac:dyDescent="0.2">
      <c r="A50" s="4" t="s">
        <v>2834</v>
      </c>
      <c r="B50" s="2" t="s">
        <v>8762</v>
      </c>
      <c r="C50" s="2" t="s">
        <v>2835</v>
      </c>
    </row>
    <row r="51" spans="1:3" x14ac:dyDescent="0.2">
      <c r="A51" s="4" t="s">
        <v>4316</v>
      </c>
      <c r="B51" s="2" t="s">
        <v>4316</v>
      </c>
      <c r="C51" s="2" t="s">
        <v>4317</v>
      </c>
    </row>
    <row r="52" spans="1:3" x14ac:dyDescent="0.2">
      <c r="A52" s="4" t="s">
        <v>2099</v>
      </c>
      <c r="B52" s="2" t="s">
        <v>8539</v>
      </c>
      <c r="C52" s="2" t="s">
        <v>2100</v>
      </c>
    </row>
    <row r="53" spans="1:3" x14ac:dyDescent="0.2">
      <c r="A53" s="4" t="s">
        <v>6427</v>
      </c>
      <c r="B53" s="2" t="s">
        <v>9732</v>
      </c>
      <c r="C53" s="2" t="s">
        <v>6428</v>
      </c>
    </row>
    <row r="54" spans="1:3" x14ac:dyDescent="0.2">
      <c r="A54" s="4" t="s">
        <v>6668</v>
      </c>
      <c r="B54" s="2" t="s">
        <v>9790</v>
      </c>
      <c r="C54" s="2" t="s">
        <v>6669</v>
      </c>
    </row>
    <row r="55" spans="1:3" x14ac:dyDescent="0.2">
      <c r="A55" s="4" t="s">
        <v>4733</v>
      </c>
      <c r="B55" s="2" t="s">
        <v>4733</v>
      </c>
      <c r="C55" s="2" t="s">
        <v>4734</v>
      </c>
    </row>
    <row r="56" spans="1:3" x14ac:dyDescent="0.2">
      <c r="A56" s="4" t="s">
        <v>7461</v>
      </c>
      <c r="B56" s="2" t="s">
        <v>10004</v>
      </c>
      <c r="C56" s="2" t="s">
        <v>7462</v>
      </c>
    </row>
    <row r="57" spans="1:3" x14ac:dyDescent="0.2">
      <c r="A57" s="4" t="s">
        <v>3058</v>
      </c>
      <c r="B57" s="2" t="s">
        <v>3058</v>
      </c>
      <c r="C57" s="2" t="s">
        <v>3059</v>
      </c>
    </row>
    <row r="58" spans="1:3" x14ac:dyDescent="0.2">
      <c r="A58" s="4" t="s">
        <v>1982</v>
      </c>
      <c r="B58" s="2" t="s">
        <v>8505</v>
      </c>
      <c r="C58" s="2" t="s">
        <v>1983</v>
      </c>
    </row>
    <row r="59" spans="1:3" x14ac:dyDescent="0.2">
      <c r="A59" s="4" t="s">
        <v>6209</v>
      </c>
      <c r="B59" s="2" t="s">
        <v>9676</v>
      </c>
      <c r="C59" s="2" t="s">
        <v>6210</v>
      </c>
    </row>
    <row r="60" spans="1:3" x14ac:dyDescent="0.2">
      <c r="A60" s="4" t="s">
        <v>5106</v>
      </c>
      <c r="B60" s="2" t="s">
        <v>5106</v>
      </c>
      <c r="C60" s="2" t="s">
        <v>5107</v>
      </c>
    </row>
    <row r="61" spans="1:3" x14ac:dyDescent="0.2">
      <c r="A61" s="4" t="s">
        <v>6885</v>
      </c>
      <c r="B61" s="2" t="s">
        <v>9852</v>
      </c>
      <c r="C61" s="2" t="s">
        <v>6886</v>
      </c>
    </row>
    <row r="62" spans="1:3" x14ac:dyDescent="0.2">
      <c r="A62" s="4" t="s">
        <v>64</v>
      </c>
      <c r="B62" s="2" t="s">
        <v>7933</v>
      </c>
      <c r="C62" s="2" t="s">
        <v>65</v>
      </c>
    </row>
    <row r="63" spans="1:3" x14ac:dyDescent="0.2">
      <c r="A63" s="4" t="s">
        <v>200</v>
      </c>
      <c r="B63" s="2" t="s">
        <v>200</v>
      </c>
      <c r="C63" s="2" t="s">
        <v>201</v>
      </c>
    </row>
    <row r="64" spans="1:3" x14ac:dyDescent="0.2">
      <c r="A64" s="4" t="s">
        <v>7668</v>
      </c>
      <c r="B64" s="2" t="s">
        <v>7668</v>
      </c>
      <c r="C64" s="2" t="s">
        <v>7669</v>
      </c>
    </row>
    <row r="65" spans="1:3" x14ac:dyDescent="0.2">
      <c r="A65" s="4" t="s">
        <v>4320</v>
      </c>
      <c r="B65" s="2" t="s">
        <v>4320</v>
      </c>
      <c r="C65" s="2" t="s">
        <v>4321</v>
      </c>
    </row>
    <row r="66" spans="1:3" x14ac:dyDescent="0.2">
      <c r="A66" s="4" t="s">
        <v>6129</v>
      </c>
      <c r="B66" s="2" t="s">
        <v>6129</v>
      </c>
      <c r="C66" s="2" t="s">
        <v>6130</v>
      </c>
    </row>
    <row r="67" spans="1:3" x14ac:dyDescent="0.2">
      <c r="A67" s="4" t="s">
        <v>2097</v>
      </c>
      <c r="B67" s="2" t="s">
        <v>8538</v>
      </c>
      <c r="C67" s="2" t="s">
        <v>2098</v>
      </c>
    </row>
    <row r="68" spans="1:3" x14ac:dyDescent="0.2">
      <c r="A68" s="4" t="s">
        <v>1569</v>
      </c>
      <c r="B68" s="2" t="s">
        <v>8382</v>
      </c>
      <c r="C68" s="2" t="s">
        <v>1570</v>
      </c>
    </row>
    <row r="69" spans="1:3" x14ac:dyDescent="0.2">
      <c r="A69" s="4" t="s">
        <v>6881</v>
      </c>
      <c r="B69" s="2" t="s">
        <v>9850</v>
      </c>
      <c r="C69" s="2" t="s">
        <v>6882</v>
      </c>
    </row>
    <row r="70" spans="1:3" x14ac:dyDescent="0.2">
      <c r="A70" s="4" t="s">
        <v>5841</v>
      </c>
      <c r="B70" s="2" t="s">
        <v>5841</v>
      </c>
      <c r="C70" s="2" t="s">
        <v>5842</v>
      </c>
    </row>
    <row r="71" spans="1:3" x14ac:dyDescent="0.2">
      <c r="A71" s="4" t="s">
        <v>4607</v>
      </c>
      <c r="B71" s="2" t="s">
        <v>4607</v>
      </c>
      <c r="C71" s="2" t="s">
        <v>4608</v>
      </c>
    </row>
    <row r="72" spans="1:3" x14ac:dyDescent="0.2">
      <c r="A72" s="4" t="s">
        <v>2367</v>
      </c>
      <c r="B72" s="2" t="s">
        <v>2367</v>
      </c>
      <c r="C72" s="2" t="s">
        <v>2368</v>
      </c>
    </row>
    <row r="73" spans="1:3" x14ac:dyDescent="0.2">
      <c r="A73" s="4" t="s">
        <v>874</v>
      </c>
      <c r="B73" s="2" t="s">
        <v>874</v>
      </c>
      <c r="C73" s="2" t="s">
        <v>875</v>
      </c>
    </row>
    <row r="74" spans="1:3" x14ac:dyDescent="0.2">
      <c r="A74" s="4" t="s">
        <v>504</v>
      </c>
      <c r="B74" s="2" t="s">
        <v>504</v>
      </c>
      <c r="C74" s="2" t="s">
        <v>505</v>
      </c>
    </row>
    <row r="75" spans="1:3" x14ac:dyDescent="0.2">
      <c r="A75" s="4" t="s">
        <v>7001</v>
      </c>
      <c r="B75" s="2" t="s">
        <v>9891</v>
      </c>
      <c r="C75" s="2" t="s">
        <v>7002</v>
      </c>
    </row>
    <row r="76" spans="1:3" x14ac:dyDescent="0.2">
      <c r="A76" s="4" t="s">
        <v>6921</v>
      </c>
      <c r="B76" s="2" t="s">
        <v>9864</v>
      </c>
      <c r="C76" s="2" t="s">
        <v>6922</v>
      </c>
    </row>
    <row r="77" spans="1:3" x14ac:dyDescent="0.2">
      <c r="A77" s="4" t="s">
        <v>6714</v>
      </c>
      <c r="B77" s="2" t="s">
        <v>6714</v>
      </c>
      <c r="C77" s="2" t="s">
        <v>6715</v>
      </c>
    </row>
    <row r="78" spans="1:3" x14ac:dyDescent="0.2">
      <c r="A78" s="4" t="s">
        <v>3517</v>
      </c>
      <c r="B78" s="2" t="s">
        <v>8974</v>
      </c>
      <c r="C78" s="2" t="s">
        <v>3518</v>
      </c>
    </row>
    <row r="79" spans="1:3" x14ac:dyDescent="0.2">
      <c r="A79" s="4" t="s">
        <v>3239</v>
      </c>
      <c r="B79" s="2" t="s">
        <v>3239</v>
      </c>
      <c r="C79" s="2" t="s">
        <v>3240</v>
      </c>
    </row>
    <row r="80" spans="1:3" x14ac:dyDescent="0.2">
      <c r="A80" s="4" t="s">
        <v>4645</v>
      </c>
      <c r="B80" s="2" t="s">
        <v>9236</v>
      </c>
      <c r="C80" s="2" t="s">
        <v>4646</v>
      </c>
    </row>
    <row r="81" spans="1:3" x14ac:dyDescent="0.2">
      <c r="A81" s="4" t="s">
        <v>3498</v>
      </c>
      <c r="B81" s="2" t="s">
        <v>8965</v>
      </c>
      <c r="C81" s="2" t="s">
        <v>3499</v>
      </c>
    </row>
    <row r="82" spans="1:3" x14ac:dyDescent="0.2">
      <c r="A82" s="4" t="s">
        <v>935</v>
      </c>
      <c r="B82" s="2" t="s">
        <v>8155</v>
      </c>
      <c r="C82" s="2" t="s">
        <v>936</v>
      </c>
    </row>
    <row r="83" spans="1:3" x14ac:dyDescent="0.2">
      <c r="A83" s="4" t="s">
        <v>1648</v>
      </c>
      <c r="B83" s="2" t="s">
        <v>1648</v>
      </c>
      <c r="C83" s="2" t="s">
        <v>1649</v>
      </c>
    </row>
    <row r="84" spans="1:3" x14ac:dyDescent="0.2">
      <c r="A84" s="4" t="s">
        <v>426</v>
      </c>
      <c r="B84" s="2" t="s">
        <v>426</v>
      </c>
      <c r="C84" s="2" t="s">
        <v>427</v>
      </c>
    </row>
    <row r="85" spans="1:3" x14ac:dyDescent="0.2">
      <c r="A85" s="4" t="s">
        <v>7155</v>
      </c>
      <c r="B85" s="2" t="s">
        <v>9934</v>
      </c>
      <c r="C85" s="2" t="s">
        <v>7156</v>
      </c>
    </row>
    <row r="86" spans="1:3" x14ac:dyDescent="0.2">
      <c r="A86" s="4" t="s">
        <v>3285</v>
      </c>
      <c r="B86" s="2" t="s">
        <v>8890</v>
      </c>
      <c r="C86" s="2" t="s">
        <v>3286</v>
      </c>
    </row>
    <row r="87" spans="1:3" x14ac:dyDescent="0.2">
      <c r="A87" s="4" t="s">
        <v>2587</v>
      </c>
      <c r="B87" s="2" t="s">
        <v>8679</v>
      </c>
      <c r="C87" s="2" t="s">
        <v>2588</v>
      </c>
    </row>
    <row r="88" spans="1:3" x14ac:dyDescent="0.2">
      <c r="A88" s="4" t="s">
        <v>3283</v>
      </c>
      <c r="B88" s="2" t="s">
        <v>8889</v>
      </c>
      <c r="C88" s="2" t="s">
        <v>3284</v>
      </c>
    </row>
    <row r="89" spans="1:3" x14ac:dyDescent="0.2">
      <c r="A89" s="4" t="s">
        <v>3281</v>
      </c>
      <c r="B89" s="2" t="s">
        <v>8888</v>
      </c>
      <c r="C89" s="2" t="s">
        <v>3282</v>
      </c>
    </row>
    <row r="90" spans="1:3" x14ac:dyDescent="0.2">
      <c r="A90" s="4" t="s">
        <v>3730</v>
      </c>
      <c r="B90" s="2" t="s">
        <v>3730</v>
      </c>
      <c r="C90" s="2" t="s">
        <v>3731</v>
      </c>
    </row>
    <row r="91" spans="1:3" x14ac:dyDescent="0.2">
      <c r="A91" s="4" t="s">
        <v>1328</v>
      </c>
      <c r="B91" s="2" t="s">
        <v>1328</v>
      </c>
      <c r="C91" s="2" t="s">
        <v>1329</v>
      </c>
    </row>
    <row r="92" spans="1:3" x14ac:dyDescent="0.2">
      <c r="A92" s="4" t="s">
        <v>1729</v>
      </c>
      <c r="B92" s="2" t="s">
        <v>1729</v>
      </c>
      <c r="C92" s="2" t="s">
        <v>1730</v>
      </c>
    </row>
    <row r="93" spans="1:3" x14ac:dyDescent="0.2">
      <c r="A93" s="4" t="s">
        <v>990</v>
      </c>
      <c r="B93" s="2" t="s">
        <v>990</v>
      </c>
      <c r="C93" s="2" t="s">
        <v>991</v>
      </c>
    </row>
    <row r="94" spans="1:3" x14ac:dyDescent="0.2">
      <c r="A94" s="4" t="s">
        <v>196</v>
      </c>
      <c r="B94" s="2" t="s">
        <v>7963</v>
      </c>
      <c r="C94" s="2" t="s">
        <v>197</v>
      </c>
    </row>
    <row r="95" spans="1:3" x14ac:dyDescent="0.2">
      <c r="A95" s="4" t="s">
        <v>5338</v>
      </c>
      <c r="B95" s="2" t="s">
        <v>5598</v>
      </c>
      <c r="C95" s="2" t="s">
        <v>5339</v>
      </c>
    </row>
    <row r="96" spans="1:3" x14ac:dyDescent="0.2">
      <c r="A96" s="4" t="s">
        <v>3154</v>
      </c>
      <c r="B96" s="2" t="s">
        <v>8855</v>
      </c>
      <c r="C96" s="2" t="s">
        <v>3155</v>
      </c>
    </row>
    <row r="97" spans="1:3" x14ac:dyDescent="0.2">
      <c r="A97" s="4" t="s">
        <v>2441</v>
      </c>
      <c r="B97" s="2" t="s">
        <v>8637</v>
      </c>
      <c r="C97" s="2" t="s">
        <v>2442</v>
      </c>
    </row>
    <row r="98" spans="1:3" x14ac:dyDescent="0.2">
      <c r="A98" s="4" t="s">
        <v>7319</v>
      </c>
      <c r="B98" s="2" t="s">
        <v>9969</v>
      </c>
      <c r="C98" s="2" t="s">
        <v>7320</v>
      </c>
    </row>
    <row r="99" spans="1:3" x14ac:dyDescent="0.2">
      <c r="A99" s="4" t="s">
        <v>2776</v>
      </c>
      <c r="B99" s="2" t="s">
        <v>8742</v>
      </c>
      <c r="C99" s="2" t="s">
        <v>2777</v>
      </c>
    </row>
    <row r="100" spans="1:3" x14ac:dyDescent="0.2">
      <c r="A100" s="4" t="s">
        <v>868</v>
      </c>
      <c r="B100" s="2" t="s">
        <v>8138</v>
      </c>
      <c r="C100" s="2" t="s">
        <v>869</v>
      </c>
    </row>
    <row r="101" spans="1:3" x14ac:dyDescent="0.2">
      <c r="A101" s="4" t="s">
        <v>940</v>
      </c>
      <c r="B101" s="2" t="s">
        <v>940</v>
      </c>
      <c r="C101" s="2" t="s">
        <v>941</v>
      </c>
    </row>
    <row r="102" spans="1:3" x14ac:dyDescent="0.2">
      <c r="A102" s="4" t="s">
        <v>1614</v>
      </c>
      <c r="B102" s="2" t="s">
        <v>8392</v>
      </c>
      <c r="C102" s="2" t="s">
        <v>1615</v>
      </c>
    </row>
    <row r="103" spans="1:3" x14ac:dyDescent="0.2">
      <c r="A103" s="4" t="s">
        <v>6389</v>
      </c>
      <c r="B103" s="2" t="s">
        <v>9723</v>
      </c>
      <c r="C103" s="2" t="s">
        <v>6390</v>
      </c>
    </row>
    <row r="104" spans="1:3" x14ac:dyDescent="0.2">
      <c r="A104" s="4" t="s">
        <v>4459</v>
      </c>
      <c r="B104" s="2" t="s">
        <v>4459</v>
      </c>
      <c r="C104" s="2" t="s">
        <v>4460</v>
      </c>
    </row>
    <row r="105" spans="1:3" x14ac:dyDescent="0.2">
      <c r="A105" s="4" t="s">
        <v>3152</v>
      </c>
      <c r="B105" s="2" t="s">
        <v>3152</v>
      </c>
      <c r="C105" s="2" t="s">
        <v>3153</v>
      </c>
    </row>
    <row r="106" spans="1:3" x14ac:dyDescent="0.2">
      <c r="A106" s="4" t="s">
        <v>6644</v>
      </c>
      <c r="B106" s="2" t="s">
        <v>6644</v>
      </c>
      <c r="C106" s="2" t="s">
        <v>6645</v>
      </c>
    </row>
    <row r="107" spans="1:3" x14ac:dyDescent="0.2">
      <c r="A107" s="4" t="s">
        <v>6111</v>
      </c>
      <c r="B107" s="2" t="s">
        <v>9650</v>
      </c>
      <c r="C107" s="2" t="s">
        <v>6112</v>
      </c>
    </row>
    <row r="108" spans="1:3" x14ac:dyDescent="0.2">
      <c r="A108" s="4" t="s">
        <v>6291</v>
      </c>
      <c r="B108" s="2" t="s">
        <v>6291</v>
      </c>
      <c r="C108" s="2" t="s">
        <v>6292</v>
      </c>
    </row>
    <row r="109" spans="1:3" x14ac:dyDescent="0.2">
      <c r="A109" s="4" t="s">
        <v>7095</v>
      </c>
      <c r="B109" s="2" t="s">
        <v>7095</v>
      </c>
      <c r="C109" s="2" t="s">
        <v>7096</v>
      </c>
    </row>
    <row r="110" spans="1:3" x14ac:dyDescent="0.2">
      <c r="A110" s="4" t="s">
        <v>4471</v>
      </c>
      <c r="B110" s="2" t="s">
        <v>4471</v>
      </c>
      <c r="C110" s="2" t="s">
        <v>4472</v>
      </c>
    </row>
    <row r="111" spans="1:3" x14ac:dyDescent="0.2">
      <c r="A111" s="4" t="s">
        <v>2307</v>
      </c>
      <c r="B111" s="2" t="s">
        <v>8600</v>
      </c>
      <c r="C111" s="2" t="s">
        <v>2308</v>
      </c>
    </row>
    <row r="112" spans="1:3" x14ac:dyDescent="0.2">
      <c r="A112" s="4" t="s">
        <v>2301</v>
      </c>
      <c r="B112" s="2" t="s">
        <v>8598</v>
      </c>
      <c r="C112" s="2" t="s">
        <v>2302</v>
      </c>
    </row>
    <row r="113" spans="1:3" x14ac:dyDescent="0.2">
      <c r="A113" s="4" t="s">
        <v>5184</v>
      </c>
      <c r="B113" s="2" t="s">
        <v>5184</v>
      </c>
      <c r="C113" s="2" t="s">
        <v>5185</v>
      </c>
    </row>
    <row r="114" spans="1:3" x14ac:dyDescent="0.2">
      <c r="A114" s="4" t="s">
        <v>3144</v>
      </c>
      <c r="B114" s="2" t="s">
        <v>8853</v>
      </c>
      <c r="C114" s="2" t="s">
        <v>3145</v>
      </c>
    </row>
    <row r="115" spans="1:3" x14ac:dyDescent="0.2">
      <c r="A115" s="4" t="s">
        <v>7772</v>
      </c>
      <c r="B115" s="2" t="s">
        <v>10073</v>
      </c>
      <c r="C115" s="2" t="s">
        <v>7773</v>
      </c>
    </row>
    <row r="116" spans="1:3" x14ac:dyDescent="0.2">
      <c r="A116" s="4" t="s">
        <v>2650</v>
      </c>
      <c r="B116" s="2" t="s">
        <v>8699</v>
      </c>
      <c r="C116" s="2" t="s">
        <v>2651</v>
      </c>
    </row>
    <row r="117" spans="1:3" x14ac:dyDescent="0.2">
      <c r="A117" s="4" t="s">
        <v>1962</v>
      </c>
      <c r="B117" s="2" t="s">
        <v>8500</v>
      </c>
      <c r="C117" s="2" t="s">
        <v>1963</v>
      </c>
    </row>
    <row r="118" spans="1:3" x14ac:dyDescent="0.2">
      <c r="A118" s="4" t="s">
        <v>3020</v>
      </c>
      <c r="B118" s="2" t="s">
        <v>3020</v>
      </c>
      <c r="C118" s="2" t="s">
        <v>3021</v>
      </c>
    </row>
    <row r="119" spans="1:3" x14ac:dyDescent="0.2">
      <c r="A119" s="4" t="s">
        <v>790</v>
      </c>
      <c r="B119" s="2" t="s">
        <v>790</v>
      </c>
      <c r="C119" s="2" t="s">
        <v>791</v>
      </c>
    </row>
    <row r="120" spans="1:3" x14ac:dyDescent="0.2">
      <c r="A120" s="4" t="s">
        <v>4629</v>
      </c>
      <c r="B120" s="2" t="s">
        <v>4629</v>
      </c>
      <c r="C120" s="2" t="s">
        <v>4630</v>
      </c>
    </row>
    <row r="121" spans="1:3" x14ac:dyDescent="0.2">
      <c r="A121" s="4" t="s">
        <v>2431</v>
      </c>
      <c r="B121" s="2" t="s">
        <v>8636</v>
      </c>
      <c r="C121" s="2" t="s">
        <v>2432</v>
      </c>
    </row>
    <row r="122" spans="1:3" x14ac:dyDescent="0.2">
      <c r="A122" s="5" t="s">
        <v>10108</v>
      </c>
      <c r="B122" s="2" t="s">
        <v>10108</v>
      </c>
      <c r="C122" s="2" t="s">
        <v>7471</v>
      </c>
    </row>
    <row r="123" spans="1:3" x14ac:dyDescent="0.2">
      <c r="A123" s="5" t="s">
        <v>10109</v>
      </c>
      <c r="B123" s="2" t="s">
        <v>10109</v>
      </c>
      <c r="C123" s="2" t="s">
        <v>6764</v>
      </c>
    </row>
    <row r="124" spans="1:3" x14ac:dyDescent="0.2">
      <c r="A124" s="4" t="s">
        <v>6225</v>
      </c>
      <c r="B124" s="2" t="s">
        <v>9682</v>
      </c>
      <c r="C124" s="2" t="s">
        <v>6226</v>
      </c>
    </row>
    <row r="125" spans="1:3" x14ac:dyDescent="0.2">
      <c r="A125" s="4" t="s">
        <v>277</v>
      </c>
      <c r="B125" s="2" t="s">
        <v>7989</v>
      </c>
      <c r="C125" s="2" t="s">
        <v>278</v>
      </c>
    </row>
    <row r="126" spans="1:3" x14ac:dyDescent="0.2">
      <c r="A126" s="4" t="s">
        <v>6971</v>
      </c>
      <c r="B126" s="2" t="s">
        <v>9882</v>
      </c>
      <c r="C126" s="2" t="s">
        <v>6972</v>
      </c>
    </row>
    <row r="127" spans="1:3" x14ac:dyDescent="0.2">
      <c r="A127" s="4" t="s">
        <v>7015</v>
      </c>
      <c r="B127" s="2" t="s">
        <v>9895</v>
      </c>
      <c r="C127" s="2" t="s">
        <v>7016</v>
      </c>
    </row>
    <row r="128" spans="1:3" x14ac:dyDescent="0.2">
      <c r="A128" s="4" t="s">
        <v>56</v>
      </c>
      <c r="B128" s="2" t="s">
        <v>7930</v>
      </c>
      <c r="C128" s="2" t="s">
        <v>57</v>
      </c>
    </row>
    <row r="129" spans="1:3" x14ac:dyDescent="0.2">
      <c r="A129" s="4" t="s">
        <v>126</v>
      </c>
      <c r="B129" s="2" t="s">
        <v>7945</v>
      </c>
      <c r="C129" s="2" t="s">
        <v>127</v>
      </c>
    </row>
    <row r="130" spans="1:3" x14ac:dyDescent="0.2">
      <c r="A130" s="4" t="s">
        <v>1006</v>
      </c>
      <c r="B130" s="2" t="s">
        <v>8185</v>
      </c>
      <c r="C130" s="2" t="s">
        <v>1007</v>
      </c>
    </row>
    <row r="131" spans="1:3" x14ac:dyDescent="0.2">
      <c r="A131" s="4" t="s">
        <v>4922</v>
      </c>
      <c r="B131" s="2" t="s">
        <v>9320</v>
      </c>
      <c r="C131" s="2" t="s">
        <v>4923</v>
      </c>
    </row>
    <row r="132" spans="1:3" x14ac:dyDescent="0.2">
      <c r="A132" s="4" t="s">
        <v>2064</v>
      </c>
      <c r="B132" s="2" t="s">
        <v>8526</v>
      </c>
      <c r="C132" s="2" t="s">
        <v>2065</v>
      </c>
    </row>
    <row r="133" spans="1:3" x14ac:dyDescent="0.2">
      <c r="A133" s="4" t="s">
        <v>466</v>
      </c>
      <c r="B133" s="2" t="s">
        <v>8041</v>
      </c>
      <c r="C133" s="2" t="s">
        <v>467</v>
      </c>
    </row>
    <row r="134" spans="1:3" x14ac:dyDescent="0.2">
      <c r="A134" s="4" t="s">
        <v>3868</v>
      </c>
      <c r="B134" s="2" t="s">
        <v>9068</v>
      </c>
      <c r="C134" s="2" t="s">
        <v>3869</v>
      </c>
    </row>
    <row r="135" spans="1:3" x14ac:dyDescent="0.2">
      <c r="A135" s="4" t="s">
        <v>852</v>
      </c>
      <c r="B135" s="2" t="s">
        <v>852</v>
      </c>
      <c r="C135" s="2" t="s">
        <v>853</v>
      </c>
    </row>
    <row r="136" spans="1:3" x14ac:dyDescent="0.2">
      <c r="A136" s="4" t="s">
        <v>1119</v>
      </c>
      <c r="B136" s="2" t="s">
        <v>8218</v>
      </c>
      <c r="C136" s="2" t="s">
        <v>1120</v>
      </c>
    </row>
    <row r="137" spans="1:3" x14ac:dyDescent="0.2">
      <c r="A137" s="4" t="s">
        <v>5813</v>
      </c>
      <c r="B137" s="2" t="s">
        <v>5813</v>
      </c>
      <c r="C137" s="2" t="s">
        <v>5814</v>
      </c>
    </row>
    <row r="138" spans="1:3" x14ac:dyDescent="0.2">
      <c r="A138" s="4" t="s">
        <v>3118</v>
      </c>
      <c r="B138" s="2" t="s">
        <v>3118</v>
      </c>
      <c r="C138" s="2" t="s">
        <v>3119</v>
      </c>
    </row>
    <row r="139" spans="1:3" x14ac:dyDescent="0.2">
      <c r="A139" s="4" t="s">
        <v>908</v>
      </c>
      <c r="B139" s="2" t="s">
        <v>908</v>
      </c>
      <c r="C139" s="2" t="s">
        <v>909</v>
      </c>
    </row>
    <row r="140" spans="1:3" x14ac:dyDescent="0.2">
      <c r="A140" s="4" t="s">
        <v>6289</v>
      </c>
      <c r="B140" s="2" t="s">
        <v>9701</v>
      </c>
      <c r="C140" s="2" t="s">
        <v>6290</v>
      </c>
    </row>
    <row r="141" spans="1:3" x14ac:dyDescent="0.2">
      <c r="A141" s="4" t="s">
        <v>3914</v>
      </c>
      <c r="B141" s="2" t="s">
        <v>3914</v>
      </c>
      <c r="C141" s="2" t="s">
        <v>3915</v>
      </c>
    </row>
    <row r="142" spans="1:3" x14ac:dyDescent="0.2">
      <c r="A142" s="4" t="s">
        <v>3962</v>
      </c>
      <c r="B142" s="2" t="s">
        <v>3962</v>
      </c>
      <c r="C142" s="2" t="s">
        <v>3963</v>
      </c>
    </row>
    <row r="143" spans="1:3" x14ac:dyDescent="0.2">
      <c r="A143" s="4" t="s">
        <v>74</v>
      </c>
      <c r="B143" s="2" t="s">
        <v>74</v>
      </c>
      <c r="C143" s="2" t="s">
        <v>75</v>
      </c>
    </row>
    <row r="144" spans="1:3" x14ac:dyDescent="0.2">
      <c r="A144" s="4" t="s">
        <v>972</v>
      </c>
      <c r="B144" s="2" t="s">
        <v>8170</v>
      </c>
      <c r="C144" s="2" t="s">
        <v>973</v>
      </c>
    </row>
    <row r="145" spans="1:3" x14ac:dyDescent="0.2">
      <c r="A145" s="4" t="s">
        <v>3110</v>
      </c>
      <c r="B145" s="2" t="s">
        <v>8843</v>
      </c>
      <c r="C145" s="2" t="s">
        <v>3111</v>
      </c>
    </row>
    <row r="146" spans="1:3" x14ac:dyDescent="0.2">
      <c r="A146" s="4" t="s">
        <v>7409</v>
      </c>
      <c r="B146" s="2" t="s">
        <v>9995</v>
      </c>
      <c r="C146" s="2" t="s">
        <v>7410</v>
      </c>
    </row>
    <row r="147" spans="1:3" x14ac:dyDescent="0.2">
      <c r="A147" s="4" t="s">
        <v>400</v>
      </c>
      <c r="B147" s="2" t="s">
        <v>8024</v>
      </c>
      <c r="C147" s="2" t="s">
        <v>401</v>
      </c>
    </row>
    <row r="148" spans="1:3" x14ac:dyDescent="0.2">
      <c r="A148" s="4" t="s">
        <v>3722</v>
      </c>
      <c r="B148" s="2" t="s">
        <v>9028</v>
      </c>
      <c r="C148" s="2" t="s">
        <v>3723</v>
      </c>
    </row>
    <row r="149" spans="1:3" x14ac:dyDescent="0.2">
      <c r="A149" s="4" t="s">
        <v>7211</v>
      </c>
      <c r="B149" s="2" t="s">
        <v>9942</v>
      </c>
      <c r="C149" s="2" t="s">
        <v>7212</v>
      </c>
    </row>
    <row r="150" spans="1:3" x14ac:dyDescent="0.2">
      <c r="A150" s="4" t="s">
        <v>6233</v>
      </c>
      <c r="B150" s="2" t="s">
        <v>6233</v>
      </c>
      <c r="C150" s="2" t="s">
        <v>6234</v>
      </c>
    </row>
    <row r="151" spans="1:3" x14ac:dyDescent="0.2">
      <c r="A151" s="4" t="s">
        <v>1725</v>
      </c>
      <c r="B151" s="2" t="s">
        <v>8423</v>
      </c>
      <c r="C151" s="2" t="s">
        <v>1726</v>
      </c>
    </row>
    <row r="152" spans="1:3" x14ac:dyDescent="0.2">
      <c r="A152" s="4" t="s">
        <v>1752</v>
      </c>
      <c r="B152" s="2" t="s">
        <v>8434</v>
      </c>
      <c r="C152" s="2" t="s">
        <v>1753</v>
      </c>
    </row>
    <row r="153" spans="1:3" x14ac:dyDescent="0.2">
      <c r="A153" s="4" t="s">
        <v>3038</v>
      </c>
      <c r="B153" s="2" t="s">
        <v>8815</v>
      </c>
      <c r="C153" s="2" t="s">
        <v>3039</v>
      </c>
    </row>
    <row r="154" spans="1:3" x14ac:dyDescent="0.2">
      <c r="A154" s="4" t="s">
        <v>2600</v>
      </c>
      <c r="B154" s="2" t="s">
        <v>8682</v>
      </c>
      <c r="C154" s="2" t="s">
        <v>2601</v>
      </c>
    </row>
    <row r="155" spans="1:3" x14ac:dyDescent="0.2">
      <c r="A155" s="4" t="s">
        <v>2992</v>
      </c>
      <c r="B155" s="2" t="s">
        <v>8800</v>
      </c>
      <c r="C155" s="2" t="s">
        <v>2993</v>
      </c>
    </row>
    <row r="156" spans="1:3" x14ac:dyDescent="0.2">
      <c r="A156" s="4" t="s">
        <v>390</v>
      </c>
      <c r="B156" s="2" t="s">
        <v>8020</v>
      </c>
      <c r="C156" s="2" t="s">
        <v>391</v>
      </c>
    </row>
    <row r="157" spans="1:3" x14ac:dyDescent="0.2">
      <c r="A157" s="4" t="s">
        <v>2337</v>
      </c>
      <c r="B157" s="2" t="s">
        <v>2337</v>
      </c>
      <c r="C157" s="2" t="s">
        <v>2338</v>
      </c>
    </row>
    <row r="158" spans="1:3" x14ac:dyDescent="0.2">
      <c r="A158" s="4" t="s">
        <v>5807</v>
      </c>
      <c r="B158" s="2" t="s">
        <v>9567</v>
      </c>
      <c r="C158" s="2" t="s">
        <v>5808</v>
      </c>
    </row>
    <row r="159" spans="1:3" x14ac:dyDescent="0.2">
      <c r="A159" s="4" t="s">
        <v>1687</v>
      </c>
      <c r="B159" s="2" t="s">
        <v>8412</v>
      </c>
      <c r="C159" s="2" t="s">
        <v>1688</v>
      </c>
    </row>
    <row r="160" spans="1:3" x14ac:dyDescent="0.2">
      <c r="A160" s="4" t="s">
        <v>1123</v>
      </c>
      <c r="B160" s="2" t="s">
        <v>8220</v>
      </c>
      <c r="C160" s="2" t="s">
        <v>1124</v>
      </c>
    </row>
    <row r="161" spans="1:3" x14ac:dyDescent="0.2">
      <c r="A161" s="4" t="s">
        <v>4106</v>
      </c>
      <c r="B161" s="2" t="s">
        <v>9109</v>
      </c>
      <c r="C161" s="2" t="s">
        <v>4107</v>
      </c>
    </row>
    <row r="162" spans="1:3" x14ac:dyDescent="0.2">
      <c r="A162" s="4" t="s">
        <v>5252</v>
      </c>
      <c r="B162" s="2" t="s">
        <v>9423</v>
      </c>
      <c r="C162" s="2" t="s">
        <v>5253</v>
      </c>
    </row>
    <row r="163" spans="1:3" x14ac:dyDescent="0.2">
      <c r="A163" s="4" t="s">
        <v>3112</v>
      </c>
      <c r="B163" s="2" t="s">
        <v>8844</v>
      </c>
      <c r="C163" s="2" t="s">
        <v>3113</v>
      </c>
    </row>
    <row r="164" spans="1:3" x14ac:dyDescent="0.2">
      <c r="A164" s="4" t="s">
        <v>944</v>
      </c>
      <c r="B164" s="2" t="s">
        <v>8158</v>
      </c>
      <c r="C164" s="2" t="s">
        <v>945</v>
      </c>
    </row>
    <row r="165" spans="1:3" x14ac:dyDescent="0.2">
      <c r="A165" s="4" t="s">
        <v>2730</v>
      </c>
      <c r="B165" s="2" t="s">
        <v>8726</v>
      </c>
      <c r="C165" s="2" t="s">
        <v>2731</v>
      </c>
    </row>
    <row r="166" spans="1:3" x14ac:dyDescent="0.2">
      <c r="A166" s="4" t="s">
        <v>2317</v>
      </c>
      <c r="B166" s="2" t="s">
        <v>8603</v>
      </c>
      <c r="C166" s="2" t="s">
        <v>2318</v>
      </c>
    </row>
    <row r="167" spans="1:3" x14ac:dyDescent="0.2">
      <c r="A167" s="4" t="s">
        <v>710</v>
      </c>
      <c r="B167" s="2" t="s">
        <v>8097</v>
      </c>
      <c r="C167" s="2" t="s">
        <v>711</v>
      </c>
    </row>
    <row r="168" spans="1:3" x14ac:dyDescent="0.2">
      <c r="A168" s="4" t="s">
        <v>1218</v>
      </c>
      <c r="B168" s="2" t="s">
        <v>1218</v>
      </c>
      <c r="C168" s="2" t="s">
        <v>1219</v>
      </c>
    </row>
    <row r="169" spans="1:3" x14ac:dyDescent="0.2">
      <c r="A169" s="4" t="s">
        <v>2970</v>
      </c>
      <c r="B169" s="2" t="s">
        <v>8793</v>
      </c>
      <c r="C169" s="2" t="s">
        <v>2971</v>
      </c>
    </row>
    <row r="170" spans="1:3" x14ac:dyDescent="0.2">
      <c r="A170" s="4" t="s">
        <v>2640</v>
      </c>
      <c r="B170" s="2" t="s">
        <v>8695</v>
      </c>
      <c r="C170" s="2" t="s">
        <v>2641</v>
      </c>
    </row>
    <row r="171" spans="1:3" x14ac:dyDescent="0.2">
      <c r="A171" s="4" t="s">
        <v>2261</v>
      </c>
      <c r="B171" s="2" t="s">
        <v>8589</v>
      </c>
      <c r="C171" s="2" t="s">
        <v>2262</v>
      </c>
    </row>
    <row r="172" spans="1:3" x14ac:dyDescent="0.2">
      <c r="A172" s="4" t="s">
        <v>2972</v>
      </c>
      <c r="B172" s="2" t="s">
        <v>8794</v>
      </c>
      <c r="C172" s="2" t="s">
        <v>2973</v>
      </c>
    </row>
    <row r="173" spans="1:3" x14ac:dyDescent="0.2">
      <c r="A173" s="4" t="s">
        <v>3702</v>
      </c>
      <c r="B173" s="2" t="s">
        <v>9022</v>
      </c>
      <c r="C173" s="2" t="s">
        <v>3703</v>
      </c>
    </row>
    <row r="174" spans="1:3" x14ac:dyDescent="0.2">
      <c r="A174" s="4" t="s">
        <v>2808</v>
      </c>
      <c r="B174" s="2" t="s">
        <v>8751</v>
      </c>
      <c r="C174" s="2" t="s">
        <v>2809</v>
      </c>
    </row>
    <row r="175" spans="1:3" x14ac:dyDescent="0.2">
      <c r="A175" s="4" t="s">
        <v>2786</v>
      </c>
      <c r="B175" s="2" t="s">
        <v>8746</v>
      </c>
      <c r="C175" s="2" t="s">
        <v>2787</v>
      </c>
    </row>
    <row r="176" spans="1:3" x14ac:dyDescent="0.2">
      <c r="A176" s="4" t="s">
        <v>1161</v>
      </c>
      <c r="B176" s="2" t="s">
        <v>1161</v>
      </c>
      <c r="C176" s="2" t="s">
        <v>1162</v>
      </c>
    </row>
    <row r="177" spans="1:3" x14ac:dyDescent="0.2">
      <c r="A177" s="4" t="s">
        <v>1515</v>
      </c>
      <c r="B177" s="2" t="s">
        <v>1515</v>
      </c>
      <c r="C177" s="2" t="s">
        <v>1516</v>
      </c>
    </row>
    <row r="178" spans="1:3" x14ac:dyDescent="0.2">
      <c r="A178" s="4" t="s">
        <v>6321</v>
      </c>
      <c r="B178" s="2" t="s">
        <v>6321</v>
      </c>
      <c r="C178" s="2" t="s">
        <v>6322</v>
      </c>
    </row>
    <row r="179" spans="1:3" x14ac:dyDescent="0.2">
      <c r="A179" s="4" t="s">
        <v>6379</v>
      </c>
      <c r="B179" s="2" t="s">
        <v>6379</v>
      </c>
      <c r="C179" s="2" t="s">
        <v>6380</v>
      </c>
    </row>
    <row r="180" spans="1:3" x14ac:dyDescent="0.2">
      <c r="A180" s="4" t="s">
        <v>6857</v>
      </c>
      <c r="B180" s="2" t="s">
        <v>6857</v>
      </c>
      <c r="C180" s="2" t="s">
        <v>6858</v>
      </c>
    </row>
    <row r="181" spans="1:3" x14ac:dyDescent="0.2">
      <c r="A181" s="4" t="s">
        <v>6702</v>
      </c>
      <c r="B181" s="2" t="s">
        <v>6702</v>
      </c>
      <c r="C181" s="2" t="s">
        <v>6703</v>
      </c>
    </row>
    <row r="182" spans="1:3" x14ac:dyDescent="0.2">
      <c r="A182" s="4" t="s">
        <v>7848</v>
      </c>
      <c r="B182" s="2" t="s">
        <v>7848</v>
      </c>
      <c r="C182" s="2" t="s">
        <v>7849</v>
      </c>
    </row>
    <row r="183" spans="1:3" x14ac:dyDescent="0.2">
      <c r="A183" s="4" t="s">
        <v>1934</v>
      </c>
      <c r="B183" s="2" t="s">
        <v>8493</v>
      </c>
      <c r="C183" s="2" t="s">
        <v>1935</v>
      </c>
    </row>
    <row r="184" spans="1:3" x14ac:dyDescent="0.2">
      <c r="A184" s="4" t="s">
        <v>1246</v>
      </c>
      <c r="B184" s="2" t="s">
        <v>8262</v>
      </c>
      <c r="C184" s="2" t="s">
        <v>1247</v>
      </c>
    </row>
    <row r="185" spans="1:3" x14ac:dyDescent="0.2">
      <c r="A185" s="4" t="s">
        <v>5126</v>
      </c>
      <c r="B185" s="2" t="s">
        <v>9383</v>
      </c>
      <c r="C185" s="2" t="s">
        <v>5127</v>
      </c>
    </row>
    <row r="186" spans="1:3" x14ac:dyDescent="0.2">
      <c r="A186" s="4" t="s">
        <v>7369</v>
      </c>
      <c r="B186" s="2" t="s">
        <v>7369</v>
      </c>
      <c r="C186" s="2" t="s">
        <v>7370</v>
      </c>
    </row>
    <row r="187" spans="1:3" x14ac:dyDescent="0.2">
      <c r="A187" s="4" t="s">
        <v>1115</v>
      </c>
      <c r="B187" s="2" t="s">
        <v>1115</v>
      </c>
      <c r="C187" s="2" t="s">
        <v>1116</v>
      </c>
    </row>
    <row r="188" spans="1:3" x14ac:dyDescent="0.2">
      <c r="A188" s="4" t="s">
        <v>7666</v>
      </c>
      <c r="B188" s="2" t="s">
        <v>1826</v>
      </c>
      <c r="C188" s="2" t="s">
        <v>7667</v>
      </c>
    </row>
    <row r="189" spans="1:3" x14ac:dyDescent="0.2">
      <c r="A189" s="4" t="s">
        <v>7463</v>
      </c>
      <c r="B189" s="2" t="s">
        <v>7463</v>
      </c>
      <c r="C189" s="2" t="s">
        <v>7464</v>
      </c>
    </row>
    <row r="190" spans="1:3" x14ac:dyDescent="0.2">
      <c r="A190" s="4" t="s">
        <v>3676</v>
      </c>
      <c r="B190" s="2" t="s">
        <v>3676</v>
      </c>
      <c r="C190" s="2" t="s">
        <v>3677</v>
      </c>
    </row>
    <row r="191" spans="1:3" x14ac:dyDescent="0.2">
      <c r="A191" s="4" t="s">
        <v>3674</v>
      </c>
      <c r="B191" s="2" t="s">
        <v>3674</v>
      </c>
      <c r="C191" s="2" t="s">
        <v>3675</v>
      </c>
    </row>
    <row r="192" spans="1:3" x14ac:dyDescent="0.2">
      <c r="A192" s="4" t="s">
        <v>1147</v>
      </c>
      <c r="B192" s="2" t="s">
        <v>8232</v>
      </c>
      <c r="C192" s="2" t="s">
        <v>1148</v>
      </c>
    </row>
    <row r="193" spans="1:3" x14ac:dyDescent="0.2">
      <c r="A193" s="4" t="s">
        <v>1798</v>
      </c>
      <c r="B193" s="2" t="s">
        <v>1798</v>
      </c>
      <c r="C193" s="2" t="s">
        <v>1799</v>
      </c>
    </row>
    <row r="194" spans="1:3" x14ac:dyDescent="0.2">
      <c r="A194" s="4" t="s">
        <v>3682</v>
      </c>
      <c r="B194" s="2" t="s">
        <v>3682</v>
      </c>
      <c r="C194" s="2" t="s">
        <v>3683</v>
      </c>
    </row>
    <row r="195" spans="1:3" x14ac:dyDescent="0.2">
      <c r="A195" s="4" t="s">
        <v>7249</v>
      </c>
      <c r="B195" s="2" t="s">
        <v>9952</v>
      </c>
      <c r="C195" s="2" t="s">
        <v>7250</v>
      </c>
    </row>
    <row r="196" spans="1:3" x14ac:dyDescent="0.2">
      <c r="A196" s="4" t="s">
        <v>5216</v>
      </c>
      <c r="B196" s="2" t="s">
        <v>9411</v>
      </c>
      <c r="C196" s="2" t="s">
        <v>5217</v>
      </c>
    </row>
    <row r="197" spans="1:3" x14ac:dyDescent="0.2">
      <c r="A197" s="4" t="s">
        <v>4609</v>
      </c>
      <c r="B197" s="2" t="s">
        <v>4609</v>
      </c>
      <c r="C197" s="2" t="s">
        <v>4610</v>
      </c>
    </row>
    <row r="198" spans="1:3" x14ac:dyDescent="0.2">
      <c r="A198" s="4" t="s">
        <v>2535</v>
      </c>
      <c r="B198" s="2" t="s">
        <v>8669</v>
      </c>
      <c r="C198" s="2" t="s">
        <v>2536</v>
      </c>
    </row>
    <row r="199" spans="1:3" x14ac:dyDescent="0.2">
      <c r="A199" s="4" t="s">
        <v>5659</v>
      </c>
      <c r="B199" s="2" t="s">
        <v>9527</v>
      </c>
      <c r="C199" s="2" t="s">
        <v>5660</v>
      </c>
    </row>
    <row r="200" spans="1:3" x14ac:dyDescent="0.2">
      <c r="A200" s="4" t="s">
        <v>6333</v>
      </c>
      <c r="B200" s="2" t="s">
        <v>9708</v>
      </c>
      <c r="C200" s="2" t="s">
        <v>6334</v>
      </c>
    </row>
    <row r="201" spans="1:3" x14ac:dyDescent="0.2">
      <c r="A201" s="4" t="s">
        <v>1754</v>
      </c>
      <c r="B201" s="2" t="s">
        <v>8435</v>
      </c>
      <c r="C201" s="2" t="s">
        <v>1755</v>
      </c>
    </row>
    <row r="202" spans="1:3" x14ac:dyDescent="0.2">
      <c r="A202" s="4" t="s">
        <v>1165</v>
      </c>
      <c r="B202" s="2" t="s">
        <v>1165</v>
      </c>
      <c r="C202" s="2" t="s">
        <v>1166</v>
      </c>
    </row>
    <row r="203" spans="1:3" x14ac:dyDescent="0.2">
      <c r="A203" s="4" t="s">
        <v>2926</v>
      </c>
      <c r="B203" s="2" t="s">
        <v>8785</v>
      </c>
      <c r="C203" s="2" t="s">
        <v>2927</v>
      </c>
    </row>
    <row r="204" spans="1:3" x14ac:dyDescent="0.2">
      <c r="A204" s="4" t="s">
        <v>1332</v>
      </c>
      <c r="B204" s="2" t="s">
        <v>1332</v>
      </c>
      <c r="C204" s="2" t="s">
        <v>1333</v>
      </c>
    </row>
    <row r="205" spans="1:3" x14ac:dyDescent="0.2">
      <c r="A205" s="4" t="s">
        <v>1644</v>
      </c>
      <c r="B205" s="2" t="s">
        <v>1644</v>
      </c>
      <c r="C205" s="2" t="s">
        <v>1645</v>
      </c>
    </row>
    <row r="206" spans="1:3" x14ac:dyDescent="0.2">
      <c r="A206" s="4" t="s">
        <v>1489</v>
      </c>
      <c r="B206" s="2" t="s">
        <v>1489</v>
      </c>
      <c r="C206" s="2" t="s">
        <v>1490</v>
      </c>
    </row>
    <row r="207" spans="1:3" x14ac:dyDescent="0.2">
      <c r="A207" s="4" t="s">
        <v>1448</v>
      </c>
      <c r="B207" s="2" t="s">
        <v>1448</v>
      </c>
      <c r="C207" s="2" t="s">
        <v>1449</v>
      </c>
    </row>
    <row r="208" spans="1:3" x14ac:dyDescent="0.2">
      <c r="A208" s="4" t="s">
        <v>1386</v>
      </c>
      <c r="B208" s="2" t="s">
        <v>1386</v>
      </c>
      <c r="C208" s="2" t="s">
        <v>1387</v>
      </c>
    </row>
    <row r="209" spans="1:3" x14ac:dyDescent="0.2">
      <c r="A209" s="4" t="s">
        <v>1930</v>
      </c>
      <c r="B209" s="2" t="s">
        <v>1930</v>
      </c>
      <c r="C209" s="2" t="s">
        <v>1931</v>
      </c>
    </row>
    <row r="210" spans="1:3" x14ac:dyDescent="0.2">
      <c r="A210" s="4" t="s">
        <v>4548</v>
      </c>
      <c r="B210" s="2" t="s">
        <v>4548</v>
      </c>
      <c r="C210" s="2" t="s">
        <v>4549</v>
      </c>
    </row>
    <row r="211" spans="1:3" x14ac:dyDescent="0.2">
      <c r="A211" s="4" t="s">
        <v>3794</v>
      </c>
      <c r="B211" s="2" t="s">
        <v>9051</v>
      </c>
      <c r="C211" s="2" t="s">
        <v>3795</v>
      </c>
    </row>
    <row r="212" spans="1:3" x14ac:dyDescent="0.2">
      <c r="A212" s="4" t="s">
        <v>3884</v>
      </c>
      <c r="B212" s="2" t="s">
        <v>3884</v>
      </c>
      <c r="C212" s="2" t="s">
        <v>3885</v>
      </c>
    </row>
    <row r="213" spans="1:3" x14ac:dyDescent="0.2">
      <c r="A213" s="4" t="s">
        <v>434</v>
      </c>
      <c r="B213" s="2" t="s">
        <v>434</v>
      </c>
      <c r="C213" s="2" t="s">
        <v>435</v>
      </c>
    </row>
    <row r="214" spans="1:3" x14ac:dyDescent="0.2">
      <c r="A214" s="4" t="s">
        <v>6461</v>
      </c>
      <c r="B214" s="2" t="s">
        <v>6461</v>
      </c>
      <c r="C214" s="2" t="s">
        <v>6462</v>
      </c>
    </row>
    <row r="215" spans="1:3" x14ac:dyDescent="0.2">
      <c r="A215" s="4" t="s">
        <v>3345</v>
      </c>
      <c r="B215" s="2" t="s">
        <v>3345</v>
      </c>
      <c r="C215" s="2" t="s">
        <v>3346</v>
      </c>
    </row>
    <row r="216" spans="1:3" x14ac:dyDescent="0.2">
      <c r="A216" s="4" t="s">
        <v>3184</v>
      </c>
      <c r="B216" s="2" t="s">
        <v>3184</v>
      </c>
      <c r="C216" s="2" t="s">
        <v>3185</v>
      </c>
    </row>
    <row r="217" spans="1:3" x14ac:dyDescent="0.2">
      <c r="A217" s="4" t="s">
        <v>892</v>
      </c>
      <c r="B217" s="2" t="s">
        <v>892</v>
      </c>
      <c r="C217" s="2" t="s">
        <v>893</v>
      </c>
    </row>
    <row r="218" spans="1:3" x14ac:dyDescent="0.2">
      <c r="A218" s="4" t="s">
        <v>782</v>
      </c>
      <c r="B218" s="2" t="s">
        <v>782</v>
      </c>
      <c r="C218" s="2" t="s">
        <v>783</v>
      </c>
    </row>
    <row r="219" spans="1:3" x14ac:dyDescent="0.2">
      <c r="A219" s="4" t="s">
        <v>3474</v>
      </c>
      <c r="B219" s="2" t="s">
        <v>3474</v>
      </c>
      <c r="C219" s="2" t="s">
        <v>3475</v>
      </c>
    </row>
    <row r="220" spans="1:3" x14ac:dyDescent="0.2">
      <c r="A220" s="4" t="s">
        <v>5857</v>
      </c>
      <c r="B220" s="2" t="s">
        <v>5857</v>
      </c>
      <c r="C220" s="2" t="s">
        <v>5858</v>
      </c>
    </row>
    <row r="221" spans="1:3" x14ac:dyDescent="0.2">
      <c r="A221" s="4" t="s">
        <v>3076</v>
      </c>
      <c r="B221" s="2" t="s">
        <v>3076</v>
      </c>
      <c r="C221" s="2" t="s">
        <v>3077</v>
      </c>
    </row>
    <row r="222" spans="1:3" x14ac:dyDescent="0.2">
      <c r="A222" s="4" t="s">
        <v>82</v>
      </c>
      <c r="B222" s="2" t="s">
        <v>82</v>
      </c>
      <c r="C222" s="2" t="s">
        <v>83</v>
      </c>
    </row>
    <row r="223" spans="1:3" x14ac:dyDescent="0.2">
      <c r="A223" s="4" t="s">
        <v>188</v>
      </c>
      <c r="B223" s="2" t="s">
        <v>188</v>
      </c>
      <c r="C223" s="2" t="s">
        <v>189</v>
      </c>
    </row>
    <row r="224" spans="1:3" x14ac:dyDescent="0.2">
      <c r="A224" s="4" t="s">
        <v>7648</v>
      </c>
      <c r="B224" s="2" t="s">
        <v>7648</v>
      </c>
      <c r="C224" s="2" t="s">
        <v>7649</v>
      </c>
    </row>
    <row r="225" spans="1:3" x14ac:dyDescent="0.2">
      <c r="A225" s="4" t="s">
        <v>5627</v>
      </c>
      <c r="B225" s="2" t="s">
        <v>5627</v>
      </c>
      <c r="C225" s="2" t="s">
        <v>5628</v>
      </c>
    </row>
    <row r="226" spans="1:3" x14ac:dyDescent="0.2">
      <c r="A226" s="4" t="s">
        <v>3223</v>
      </c>
      <c r="B226" s="2" t="s">
        <v>3223</v>
      </c>
      <c r="C226" s="2" t="s">
        <v>3224</v>
      </c>
    </row>
    <row r="227" spans="1:3" x14ac:dyDescent="0.2">
      <c r="A227" s="4" t="s">
        <v>5068</v>
      </c>
      <c r="B227" s="2" t="s">
        <v>9368</v>
      </c>
      <c r="C227" s="2" t="s">
        <v>5069</v>
      </c>
    </row>
    <row r="228" spans="1:3" x14ac:dyDescent="0.2">
      <c r="A228" s="4" t="s">
        <v>1097</v>
      </c>
      <c r="B228" s="2" t="s">
        <v>8212</v>
      </c>
      <c r="C228" s="2" t="s">
        <v>1098</v>
      </c>
    </row>
    <row r="229" spans="1:3" x14ac:dyDescent="0.2">
      <c r="A229" s="4" t="s">
        <v>1693</v>
      </c>
      <c r="B229" s="2" t="s">
        <v>8415</v>
      </c>
      <c r="C229" s="2" t="s">
        <v>1694</v>
      </c>
    </row>
    <row r="230" spans="1:3" x14ac:dyDescent="0.2">
      <c r="A230" s="4" t="s">
        <v>2187</v>
      </c>
      <c r="B230" s="2" t="s">
        <v>2187</v>
      </c>
      <c r="C230" s="2" t="s">
        <v>2188</v>
      </c>
    </row>
    <row r="231" spans="1:3" x14ac:dyDescent="0.2">
      <c r="A231" s="4" t="s">
        <v>6519</v>
      </c>
      <c r="B231" s="2" t="s">
        <v>6519</v>
      </c>
      <c r="C231" s="2" t="s">
        <v>6520</v>
      </c>
    </row>
    <row r="232" spans="1:3" x14ac:dyDescent="0.2">
      <c r="A232" s="4" t="s">
        <v>5953</v>
      </c>
      <c r="B232" s="2" t="s">
        <v>9609</v>
      </c>
      <c r="C232" s="2" t="s">
        <v>5954</v>
      </c>
    </row>
    <row r="233" spans="1:3" x14ac:dyDescent="0.2">
      <c r="A233" s="4" t="s">
        <v>6843</v>
      </c>
      <c r="B233" s="2" t="s">
        <v>6843</v>
      </c>
      <c r="C233" s="2" t="s">
        <v>6844</v>
      </c>
    </row>
    <row r="234" spans="1:3" x14ac:dyDescent="0.2">
      <c r="A234" s="4" t="s">
        <v>1079</v>
      </c>
      <c r="B234" s="2" t="s">
        <v>1079</v>
      </c>
      <c r="C234" s="2" t="s">
        <v>1080</v>
      </c>
    </row>
    <row r="235" spans="1:3" x14ac:dyDescent="0.2">
      <c r="A235" s="4" t="s">
        <v>1083</v>
      </c>
      <c r="B235" s="2" t="s">
        <v>1083</v>
      </c>
      <c r="C235" s="2" t="s">
        <v>1084</v>
      </c>
    </row>
    <row r="236" spans="1:3" x14ac:dyDescent="0.2">
      <c r="A236" s="4" t="s">
        <v>1294</v>
      </c>
      <c r="B236" s="2" t="s">
        <v>1294</v>
      </c>
      <c r="C236" s="2" t="s">
        <v>1295</v>
      </c>
    </row>
    <row r="237" spans="1:3" x14ac:dyDescent="0.2">
      <c r="A237" s="4" t="s">
        <v>1167</v>
      </c>
      <c r="B237" s="2" t="s">
        <v>1167</v>
      </c>
      <c r="C237" s="2" t="s">
        <v>1168</v>
      </c>
    </row>
    <row r="238" spans="1:3" x14ac:dyDescent="0.2">
      <c r="A238" s="4" t="s">
        <v>6959</v>
      </c>
      <c r="B238" s="2" t="s">
        <v>9877</v>
      </c>
      <c r="C238" s="2" t="s">
        <v>6960</v>
      </c>
    </row>
    <row r="239" spans="1:3" x14ac:dyDescent="0.2">
      <c r="A239" s="4" t="s">
        <v>1085</v>
      </c>
      <c r="B239" s="2" t="s">
        <v>1085</v>
      </c>
      <c r="C239" s="2" t="s">
        <v>1086</v>
      </c>
    </row>
    <row r="240" spans="1:3" x14ac:dyDescent="0.2">
      <c r="A240" s="4" t="s">
        <v>1087</v>
      </c>
      <c r="B240" s="2" t="s">
        <v>1087</v>
      </c>
      <c r="C240" s="2" t="s">
        <v>1088</v>
      </c>
    </row>
    <row r="241" spans="1:3" x14ac:dyDescent="0.2">
      <c r="A241" s="4" t="s">
        <v>1216</v>
      </c>
      <c r="B241" s="2" t="s">
        <v>1216</v>
      </c>
      <c r="C241" s="2" t="s">
        <v>1217</v>
      </c>
    </row>
    <row r="242" spans="1:3" x14ac:dyDescent="0.2">
      <c r="A242" s="4" t="s">
        <v>1081</v>
      </c>
      <c r="B242" s="2" t="s">
        <v>1081</v>
      </c>
      <c r="C242" s="2" t="s">
        <v>1082</v>
      </c>
    </row>
    <row r="243" spans="1:3" x14ac:dyDescent="0.2">
      <c r="A243" s="4" t="s">
        <v>1107</v>
      </c>
      <c r="B243" s="2" t="s">
        <v>1107</v>
      </c>
      <c r="C243" s="2" t="s">
        <v>1108</v>
      </c>
    </row>
    <row r="244" spans="1:3" x14ac:dyDescent="0.2">
      <c r="A244" s="4" t="s">
        <v>6261</v>
      </c>
      <c r="B244" s="2" t="s">
        <v>6261</v>
      </c>
      <c r="C244" s="2" t="s">
        <v>6262</v>
      </c>
    </row>
    <row r="245" spans="1:3" x14ac:dyDescent="0.2">
      <c r="A245" s="4" t="s">
        <v>854</v>
      </c>
      <c r="B245" s="2" t="s">
        <v>854</v>
      </c>
      <c r="C245" s="2" t="s">
        <v>855</v>
      </c>
    </row>
    <row r="246" spans="1:3" x14ac:dyDescent="0.2">
      <c r="A246" s="4" t="s">
        <v>6375</v>
      </c>
      <c r="B246" s="2" t="s">
        <v>9719</v>
      </c>
      <c r="C246" s="2" t="s">
        <v>6376</v>
      </c>
    </row>
    <row r="247" spans="1:3" x14ac:dyDescent="0.2">
      <c r="A247" s="4" t="s">
        <v>4950</v>
      </c>
      <c r="B247" s="2" t="s">
        <v>9330</v>
      </c>
      <c r="C247" s="2" t="s">
        <v>4951</v>
      </c>
    </row>
    <row r="248" spans="1:3" x14ac:dyDescent="0.2">
      <c r="A248" s="4" t="s">
        <v>1212</v>
      </c>
      <c r="B248" s="2" t="s">
        <v>8251</v>
      </c>
      <c r="C248" s="2" t="s">
        <v>1213</v>
      </c>
    </row>
    <row r="249" spans="1:3" x14ac:dyDescent="0.2">
      <c r="A249" s="4" t="s">
        <v>7445</v>
      </c>
      <c r="B249" s="2" t="s">
        <v>10001</v>
      </c>
      <c r="C249" s="2" t="s">
        <v>7446</v>
      </c>
    </row>
    <row r="250" spans="1:3" x14ac:dyDescent="0.2">
      <c r="A250" s="4" t="s">
        <v>5412</v>
      </c>
      <c r="B250" s="2" t="s">
        <v>9463</v>
      </c>
      <c r="C250" s="2" t="s">
        <v>5413</v>
      </c>
    </row>
    <row r="251" spans="1:3" x14ac:dyDescent="0.2">
      <c r="A251" s="4" t="s">
        <v>1358</v>
      </c>
      <c r="B251" s="2" t="s">
        <v>8305</v>
      </c>
      <c r="C251" s="2" t="s">
        <v>1359</v>
      </c>
    </row>
    <row r="252" spans="1:3" x14ac:dyDescent="0.2">
      <c r="A252" s="4" t="s">
        <v>2257</v>
      </c>
      <c r="B252" s="2" t="s">
        <v>2257</v>
      </c>
      <c r="C252" s="2" t="s">
        <v>2258</v>
      </c>
    </row>
    <row r="253" spans="1:3" x14ac:dyDescent="0.2">
      <c r="A253" s="4" t="s">
        <v>486</v>
      </c>
      <c r="B253" s="2" t="s">
        <v>486</v>
      </c>
      <c r="C253" s="2" t="s">
        <v>487</v>
      </c>
    </row>
    <row r="254" spans="1:3" x14ac:dyDescent="0.2">
      <c r="A254" s="4" t="s">
        <v>1539</v>
      </c>
      <c r="B254" s="2" t="s">
        <v>1539</v>
      </c>
      <c r="C254" s="2" t="s">
        <v>1540</v>
      </c>
    </row>
    <row r="255" spans="1:3" x14ac:dyDescent="0.2">
      <c r="A255" s="4" t="s">
        <v>6057</v>
      </c>
      <c r="B255" s="2" t="s">
        <v>6057</v>
      </c>
      <c r="C255" s="2" t="s">
        <v>6058</v>
      </c>
    </row>
    <row r="256" spans="1:3" x14ac:dyDescent="0.2">
      <c r="A256" s="4" t="s">
        <v>2748</v>
      </c>
      <c r="B256" s="2" t="s">
        <v>8733</v>
      </c>
      <c r="C256" s="2" t="s">
        <v>2749</v>
      </c>
    </row>
    <row r="257" spans="1:3" x14ac:dyDescent="0.2">
      <c r="A257" s="4" t="s">
        <v>3604</v>
      </c>
      <c r="B257" s="2" t="s">
        <v>3604</v>
      </c>
      <c r="C257" s="2" t="s">
        <v>3605</v>
      </c>
    </row>
    <row r="258" spans="1:3" x14ac:dyDescent="0.2">
      <c r="A258" s="4" t="s">
        <v>1874</v>
      </c>
      <c r="B258" s="2" t="s">
        <v>1874</v>
      </c>
      <c r="C258" s="2" t="s">
        <v>1875</v>
      </c>
    </row>
    <row r="259" spans="1:3" x14ac:dyDescent="0.2">
      <c r="A259" s="4" t="s">
        <v>3606</v>
      </c>
      <c r="B259" s="2" t="s">
        <v>3606</v>
      </c>
      <c r="C259" s="2" t="s">
        <v>3607</v>
      </c>
    </row>
    <row r="260" spans="1:3" x14ac:dyDescent="0.2">
      <c r="A260" s="4" t="s">
        <v>3401</v>
      </c>
      <c r="B260" s="2" t="s">
        <v>3401</v>
      </c>
      <c r="C260" s="2" t="s">
        <v>3402</v>
      </c>
    </row>
    <row r="261" spans="1:3" x14ac:dyDescent="0.2">
      <c r="A261" s="4" t="s">
        <v>5344</v>
      </c>
      <c r="B261" s="2" t="s">
        <v>9443</v>
      </c>
      <c r="C261" s="2" t="s">
        <v>5345</v>
      </c>
    </row>
    <row r="262" spans="1:3" x14ac:dyDescent="0.2">
      <c r="A262" s="4" t="s">
        <v>5340</v>
      </c>
      <c r="B262" s="2" t="s">
        <v>9441</v>
      </c>
      <c r="C262" s="2" t="s">
        <v>5341</v>
      </c>
    </row>
    <row r="263" spans="1:3" x14ac:dyDescent="0.2">
      <c r="A263" s="4" t="s">
        <v>6851</v>
      </c>
      <c r="B263" s="2" t="s">
        <v>9843</v>
      </c>
      <c r="C263" s="2" t="s">
        <v>6852</v>
      </c>
    </row>
    <row r="264" spans="1:3" x14ac:dyDescent="0.2">
      <c r="A264" s="4" t="s">
        <v>7872</v>
      </c>
      <c r="B264" s="2" t="s">
        <v>10097</v>
      </c>
      <c r="C264" s="2" t="s">
        <v>7873</v>
      </c>
    </row>
    <row r="265" spans="1:3" x14ac:dyDescent="0.2">
      <c r="A265" s="4" t="s">
        <v>7870</v>
      </c>
      <c r="B265" s="2" t="s">
        <v>10096</v>
      </c>
      <c r="C265" s="2" t="s">
        <v>7871</v>
      </c>
    </row>
    <row r="266" spans="1:3" x14ac:dyDescent="0.2">
      <c r="A266" s="4" t="s">
        <v>3054</v>
      </c>
      <c r="B266" s="2" t="s">
        <v>8821</v>
      </c>
      <c r="C266" s="2" t="s">
        <v>3055</v>
      </c>
    </row>
    <row r="267" spans="1:3" x14ac:dyDescent="0.2">
      <c r="A267" s="4" t="s">
        <v>3052</v>
      </c>
      <c r="B267" s="2" t="s">
        <v>8820</v>
      </c>
      <c r="C267" s="2" t="s">
        <v>3053</v>
      </c>
    </row>
    <row r="268" spans="1:3" x14ac:dyDescent="0.2">
      <c r="A268" s="4" t="s">
        <v>1214</v>
      </c>
      <c r="B268" s="2" t="s">
        <v>8252</v>
      </c>
      <c r="C268" s="2" t="s">
        <v>1215</v>
      </c>
    </row>
    <row r="269" spans="1:3" x14ac:dyDescent="0.2">
      <c r="A269" s="4" t="s">
        <v>7071</v>
      </c>
      <c r="B269" s="2" t="s">
        <v>9910</v>
      </c>
      <c r="C269" s="2" t="s">
        <v>7072</v>
      </c>
    </row>
    <row r="270" spans="1:3" x14ac:dyDescent="0.2">
      <c r="A270" s="4" t="s">
        <v>3828</v>
      </c>
      <c r="B270" s="2" t="s">
        <v>9059</v>
      </c>
      <c r="C270" s="2" t="s">
        <v>3829</v>
      </c>
    </row>
    <row r="271" spans="1:3" x14ac:dyDescent="0.2">
      <c r="A271" s="4" t="s">
        <v>4813</v>
      </c>
      <c r="B271" s="2" t="s">
        <v>9286</v>
      </c>
      <c r="C271" s="2" t="s">
        <v>4814</v>
      </c>
    </row>
    <row r="272" spans="1:3" x14ac:dyDescent="0.2">
      <c r="A272" s="4" t="s">
        <v>5296</v>
      </c>
      <c r="B272" s="2" t="s">
        <v>9430</v>
      </c>
      <c r="C272" s="2" t="s">
        <v>5297</v>
      </c>
    </row>
    <row r="273" spans="1:3" x14ac:dyDescent="0.2">
      <c r="A273" s="4" t="s">
        <v>3628</v>
      </c>
      <c r="B273" s="2" t="s">
        <v>9005</v>
      </c>
      <c r="C273" s="2" t="s">
        <v>3629</v>
      </c>
    </row>
    <row r="274" spans="1:3" x14ac:dyDescent="0.2">
      <c r="A274" s="4" t="s">
        <v>3016</v>
      </c>
      <c r="B274" s="2" t="s">
        <v>8808</v>
      </c>
      <c r="C274" s="2" t="s">
        <v>3017</v>
      </c>
    </row>
    <row r="275" spans="1:3" x14ac:dyDescent="0.2">
      <c r="A275" s="4" t="s">
        <v>3018</v>
      </c>
      <c r="B275" s="2" t="s">
        <v>8809</v>
      </c>
      <c r="C275" s="2" t="s">
        <v>3019</v>
      </c>
    </row>
    <row r="276" spans="1:3" x14ac:dyDescent="0.2">
      <c r="A276" s="4" t="s">
        <v>5687</v>
      </c>
      <c r="B276" s="2" t="s">
        <v>9533</v>
      </c>
      <c r="C276" s="2" t="s">
        <v>5688</v>
      </c>
    </row>
    <row r="277" spans="1:3" x14ac:dyDescent="0.2">
      <c r="A277" s="4" t="s">
        <v>7179</v>
      </c>
      <c r="B277" s="2" t="s">
        <v>9936</v>
      </c>
      <c r="C277" s="2" t="s">
        <v>7180</v>
      </c>
    </row>
    <row r="278" spans="1:3" x14ac:dyDescent="0.2">
      <c r="A278" s="4" t="s">
        <v>5711</v>
      </c>
      <c r="B278" s="2" t="s">
        <v>9539</v>
      </c>
      <c r="C278" s="2" t="s">
        <v>5712</v>
      </c>
    </row>
    <row r="279" spans="1:3" x14ac:dyDescent="0.2">
      <c r="A279" s="4" t="s">
        <v>5518</v>
      </c>
      <c r="B279" s="2" t="s">
        <v>9490</v>
      </c>
      <c r="C279" s="2" t="s">
        <v>5519</v>
      </c>
    </row>
    <row r="280" spans="1:3" x14ac:dyDescent="0.2">
      <c r="A280" s="4" t="s">
        <v>4312</v>
      </c>
      <c r="B280" s="2" t="s">
        <v>9157</v>
      </c>
      <c r="C280" s="2" t="s">
        <v>4313</v>
      </c>
    </row>
    <row r="281" spans="1:3" x14ac:dyDescent="0.2">
      <c r="A281" s="4" t="s">
        <v>4156</v>
      </c>
      <c r="B281" s="2" t="s">
        <v>9124</v>
      </c>
      <c r="C281" s="2" t="s">
        <v>4157</v>
      </c>
    </row>
    <row r="282" spans="1:3" x14ac:dyDescent="0.2">
      <c r="A282" s="4" t="s">
        <v>7774</v>
      </c>
      <c r="B282" s="2" t="s">
        <v>10074</v>
      </c>
      <c r="C282" s="2" t="s">
        <v>7775</v>
      </c>
    </row>
    <row r="283" spans="1:3" x14ac:dyDescent="0.2">
      <c r="A283" s="4" t="s">
        <v>2555</v>
      </c>
      <c r="B283" s="2" t="s">
        <v>2555</v>
      </c>
      <c r="C283" s="2" t="s">
        <v>2556</v>
      </c>
    </row>
    <row r="284" spans="1:3" x14ac:dyDescent="0.2">
      <c r="A284" s="4" t="s">
        <v>7119</v>
      </c>
      <c r="B284" s="2" t="s">
        <v>7119</v>
      </c>
      <c r="C284" s="2" t="s">
        <v>7120</v>
      </c>
    </row>
    <row r="285" spans="1:3" x14ac:dyDescent="0.2">
      <c r="A285" s="4" t="s">
        <v>2465</v>
      </c>
      <c r="B285" s="2" t="s">
        <v>2465</v>
      </c>
      <c r="C285" s="2" t="s">
        <v>2466</v>
      </c>
    </row>
    <row r="286" spans="1:3" x14ac:dyDescent="0.2">
      <c r="A286" s="4" t="s">
        <v>2467</v>
      </c>
      <c r="B286" s="2" t="s">
        <v>2467</v>
      </c>
      <c r="C286" s="2" t="s">
        <v>2468</v>
      </c>
    </row>
    <row r="287" spans="1:3" x14ac:dyDescent="0.2">
      <c r="A287" s="4" t="s">
        <v>4304</v>
      </c>
      <c r="B287" s="2" t="s">
        <v>9154</v>
      </c>
      <c r="C287" s="2" t="s">
        <v>4305</v>
      </c>
    </row>
    <row r="288" spans="1:3" x14ac:dyDescent="0.2">
      <c r="A288" s="4" t="s">
        <v>4801</v>
      </c>
      <c r="B288" s="2" t="s">
        <v>9280</v>
      </c>
      <c r="C288" s="2" t="s">
        <v>4802</v>
      </c>
    </row>
    <row r="289" spans="1:3" x14ac:dyDescent="0.2">
      <c r="A289" s="4" t="s">
        <v>714</v>
      </c>
      <c r="B289" s="2" t="s">
        <v>8098</v>
      </c>
      <c r="C289" s="2" t="s">
        <v>715</v>
      </c>
    </row>
    <row r="290" spans="1:3" x14ac:dyDescent="0.2">
      <c r="A290" s="4" t="s">
        <v>5815</v>
      </c>
      <c r="B290" s="2" t="s">
        <v>5815</v>
      </c>
      <c r="C290" s="2" t="s">
        <v>5816</v>
      </c>
    </row>
    <row r="291" spans="1:3" x14ac:dyDescent="0.2">
      <c r="A291" s="4" t="s">
        <v>7053</v>
      </c>
      <c r="B291" s="2" t="s">
        <v>7053</v>
      </c>
      <c r="C291" s="2" t="s">
        <v>7054</v>
      </c>
    </row>
    <row r="292" spans="1:3" x14ac:dyDescent="0.2">
      <c r="A292" s="4" t="s">
        <v>7063</v>
      </c>
      <c r="B292" s="2" t="s">
        <v>7063</v>
      </c>
      <c r="C292" s="2" t="s">
        <v>7064</v>
      </c>
    </row>
    <row r="293" spans="1:3" x14ac:dyDescent="0.2">
      <c r="A293" s="4" t="s">
        <v>5284</v>
      </c>
      <c r="B293" s="2" t="s">
        <v>9427</v>
      </c>
      <c r="C293" s="2" t="s">
        <v>5285</v>
      </c>
    </row>
    <row r="294" spans="1:3" x14ac:dyDescent="0.2">
      <c r="A294" s="4" t="s">
        <v>4854</v>
      </c>
      <c r="B294" s="2" t="s">
        <v>4854</v>
      </c>
      <c r="C294" s="2" t="s">
        <v>4855</v>
      </c>
    </row>
    <row r="295" spans="1:3" x14ac:dyDescent="0.2">
      <c r="A295" s="4" t="s">
        <v>7233</v>
      </c>
      <c r="B295" s="2" t="s">
        <v>9948</v>
      </c>
      <c r="C295" s="2" t="s">
        <v>7234</v>
      </c>
    </row>
    <row r="296" spans="1:3" x14ac:dyDescent="0.2">
      <c r="A296" s="4" t="s">
        <v>5003</v>
      </c>
      <c r="B296" s="2" t="s">
        <v>9347</v>
      </c>
      <c r="C296" s="2" t="s">
        <v>5004</v>
      </c>
    </row>
    <row r="297" spans="1:3" x14ac:dyDescent="0.2">
      <c r="A297" s="4" t="s">
        <v>7345</v>
      </c>
      <c r="B297" s="2" t="s">
        <v>9975</v>
      </c>
      <c r="C297" s="2" t="s">
        <v>7346</v>
      </c>
    </row>
    <row r="298" spans="1:3" x14ac:dyDescent="0.2">
      <c r="A298" s="4" t="s">
        <v>6754</v>
      </c>
      <c r="B298" s="2" t="s">
        <v>6754</v>
      </c>
      <c r="C298" s="2" t="s">
        <v>6755</v>
      </c>
    </row>
    <row r="299" spans="1:3" x14ac:dyDescent="0.2">
      <c r="A299" s="4" t="s">
        <v>5667</v>
      </c>
      <c r="B299" s="2" t="s">
        <v>9530</v>
      </c>
      <c r="C299" s="2" t="s">
        <v>5668</v>
      </c>
    </row>
    <row r="300" spans="1:3" x14ac:dyDescent="0.2">
      <c r="A300" s="4" t="s">
        <v>281</v>
      </c>
      <c r="B300" s="2" t="s">
        <v>7991</v>
      </c>
      <c r="C300" s="2" t="s">
        <v>282</v>
      </c>
    </row>
    <row r="301" spans="1:3" x14ac:dyDescent="0.2">
      <c r="A301" s="4" t="s">
        <v>283</v>
      </c>
      <c r="B301" s="2" t="s">
        <v>283</v>
      </c>
      <c r="C301" s="2" t="s">
        <v>284</v>
      </c>
    </row>
    <row r="302" spans="1:3" x14ac:dyDescent="0.2">
      <c r="A302" s="4" t="s">
        <v>285</v>
      </c>
      <c r="B302" s="2" t="s">
        <v>285</v>
      </c>
      <c r="C302" s="2" t="s">
        <v>286</v>
      </c>
    </row>
    <row r="303" spans="1:3" x14ac:dyDescent="0.2">
      <c r="A303" s="4" t="s">
        <v>3225</v>
      </c>
      <c r="B303" s="2" t="s">
        <v>3225</v>
      </c>
      <c r="C303" s="2" t="s">
        <v>3226</v>
      </c>
    </row>
    <row r="304" spans="1:3" x14ac:dyDescent="0.2">
      <c r="A304" s="4" t="s">
        <v>339</v>
      </c>
      <c r="B304" s="2" t="s">
        <v>339</v>
      </c>
      <c r="C304" s="2" t="s">
        <v>340</v>
      </c>
    </row>
    <row r="305" spans="1:3" x14ac:dyDescent="0.2">
      <c r="A305" s="4" t="s">
        <v>6237</v>
      </c>
      <c r="B305" s="2" t="s">
        <v>9686</v>
      </c>
      <c r="C305" s="2" t="s">
        <v>6238</v>
      </c>
    </row>
    <row r="306" spans="1:3" x14ac:dyDescent="0.2">
      <c r="A306" s="4" t="s">
        <v>5072</v>
      </c>
      <c r="B306" s="2" t="s">
        <v>5072</v>
      </c>
      <c r="C306" s="2" t="s">
        <v>5073</v>
      </c>
    </row>
    <row r="307" spans="1:3" x14ac:dyDescent="0.2">
      <c r="A307" s="4" t="s">
        <v>3182</v>
      </c>
      <c r="B307" s="2" t="s">
        <v>8865</v>
      </c>
      <c r="C307" s="2" t="s">
        <v>3183</v>
      </c>
    </row>
    <row r="308" spans="1:3" x14ac:dyDescent="0.2">
      <c r="A308" s="4" t="s">
        <v>2804</v>
      </c>
      <c r="B308" s="2" t="s">
        <v>2804</v>
      </c>
      <c r="C308" s="2" t="s">
        <v>2805</v>
      </c>
    </row>
    <row r="309" spans="1:3" x14ac:dyDescent="0.2">
      <c r="A309" s="4" t="s">
        <v>1762</v>
      </c>
      <c r="B309" s="2" t="s">
        <v>1762</v>
      </c>
      <c r="C309" s="2" t="s">
        <v>1763</v>
      </c>
    </row>
    <row r="310" spans="1:3" x14ac:dyDescent="0.2">
      <c r="A310" s="4" t="s">
        <v>1782</v>
      </c>
      <c r="B310" s="2" t="s">
        <v>1782</v>
      </c>
      <c r="C310" s="2" t="s">
        <v>1783</v>
      </c>
    </row>
    <row r="311" spans="1:3" x14ac:dyDescent="0.2">
      <c r="A311" s="4" t="s">
        <v>6801</v>
      </c>
      <c r="B311" s="2" t="s">
        <v>6801</v>
      </c>
      <c r="C311" s="2" t="s">
        <v>6802</v>
      </c>
    </row>
    <row r="312" spans="1:3" x14ac:dyDescent="0.2">
      <c r="A312" s="4" t="s">
        <v>4054</v>
      </c>
      <c r="B312" s="2" t="s">
        <v>4054</v>
      </c>
      <c r="C312" s="2" t="s">
        <v>4055</v>
      </c>
    </row>
    <row r="313" spans="1:3" x14ac:dyDescent="0.2">
      <c r="A313" s="4" t="s">
        <v>6612</v>
      </c>
      <c r="B313" s="2" t="s">
        <v>6612</v>
      </c>
      <c r="C313" s="2" t="s">
        <v>6613</v>
      </c>
    </row>
    <row r="314" spans="1:3" x14ac:dyDescent="0.2">
      <c r="A314" s="4" t="s">
        <v>5300</v>
      </c>
      <c r="B314" s="2" t="s">
        <v>5300</v>
      </c>
      <c r="C314" s="2" t="s">
        <v>5301</v>
      </c>
    </row>
    <row r="315" spans="1:3" x14ac:dyDescent="0.2">
      <c r="A315" s="4" t="s">
        <v>1189</v>
      </c>
      <c r="B315" s="2" t="s">
        <v>8243</v>
      </c>
      <c r="C315" s="2" t="s">
        <v>1190</v>
      </c>
    </row>
    <row r="316" spans="1:3" x14ac:dyDescent="0.2">
      <c r="A316" s="4" t="s">
        <v>876</v>
      </c>
      <c r="B316" s="2" t="s">
        <v>8139</v>
      </c>
      <c r="C316" s="2" t="s">
        <v>877</v>
      </c>
    </row>
    <row r="317" spans="1:3" x14ac:dyDescent="0.2">
      <c r="A317" s="4" t="s">
        <v>3900</v>
      </c>
      <c r="B317" s="2" t="s">
        <v>3900</v>
      </c>
      <c r="C317" s="2" t="s">
        <v>3901</v>
      </c>
    </row>
    <row r="318" spans="1:3" x14ac:dyDescent="0.2">
      <c r="A318" s="4" t="s">
        <v>6453</v>
      </c>
      <c r="B318" s="2" t="s">
        <v>6453</v>
      </c>
      <c r="C318" s="2" t="s">
        <v>6454</v>
      </c>
    </row>
    <row r="319" spans="1:3" x14ac:dyDescent="0.2">
      <c r="A319" s="4" t="s">
        <v>6497</v>
      </c>
      <c r="B319" s="2" t="s">
        <v>9752</v>
      </c>
      <c r="C319" s="2" t="s">
        <v>6498</v>
      </c>
    </row>
    <row r="320" spans="1:3" x14ac:dyDescent="0.2">
      <c r="A320" s="4" t="s">
        <v>998</v>
      </c>
      <c r="B320" s="2" t="s">
        <v>8181</v>
      </c>
      <c r="C320" s="2" t="s">
        <v>999</v>
      </c>
    </row>
    <row r="321" spans="1:3" x14ac:dyDescent="0.2">
      <c r="A321" s="4" t="s">
        <v>5386</v>
      </c>
      <c r="B321" s="2" t="s">
        <v>5386</v>
      </c>
      <c r="C321" s="2" t="s">
        <v>5387</v>
      </c>
    </row>
    <row r="322" spans="1:3" x14ac:dyDescent="0.2">
      <c r="A322" s="4" t="s">
        <v>7051</v>
      </c>
      <c r="B322" s="2" t="s">
        <v>9905</v>
      </c>
      <c r="C322" s="2" t="s">
        <v>7052</v>
      </c>
    </row>
    <row r="323" spans="1:3" x14ac:dyDescent="0.2">
      <c r="A323" s="4" t="s">
        <v>4735</v>
      </c>
      <c r="B323" s="2" t="s">
        <v>9261</v>
      </c>
      <c r="C323" s="2" t="s">
        <v>4736</v>
      </c>
    </row>
    <row r="324" spans="1:3" x14ac:dyDescent="0.2">
      <c r="A324" s="4" t="s">
        <v>4803</v>
      </c>
      <c r="B324" s="2" t="s">
        <v>9281</v>
      </c>
      <c r="C324" s="2" t="s">
        <v>4804</v>
      </c>
    </row>
    <row r="325" spans="1:3" x14ac:dyDescent="0.2">
      <c r="A325" s="4" t="s">
        <v>6983</v>
      </c>
      <c r="B325" s="2" t="s">
        <v>6983</v>
      </c>
      <c r="C325" s="2" t="s">
        <v>6984</v>
      </c>
    </row>
    <row r="326" spans="1:3" x14ac:dyDescent="0.2">
      <c r="A326" s="4" t="s">
        <v>834</v>
      </c>
      <c r="B326" s="2" t="s">
        <v>834</v>
      </c>
      <c r="C326" s="2" t="s">
        <v>835</v>
      </c>
    </row>
    <row r="327" spans="1:3" x14ac:dyDescent="0.2">
      <c r="A327" s="4" t="s">
        <v>2343</v>
      </c>
      <c r="B327" s="2" t="s">
        <v>8612</v>
      </c>
      <c r="C327" s="2" t="s">
        <v>2344</v>
      </c>
    </row>
    <row r="328" spans="1:3" x14ac:dyDescent="0.2">
      <c r="A328" s="4" t="s">
        <v>5442</v>
      </c>
      <c r="B328" s="2" t="s">
        <v>9472</v>
      </c>
      <c r="C328" s="2" t="s">
        <v>5443</v>
      </c>
    </row>
    <row r="329" spans="1:3" x14ac:dyDescent="0.2">
      <c r="A329" s="4" t="s">
        <v>4815</v>
      </c>
      <c r="B329" s="2" t="s">
        <v>9287</v>
      </c>
      <c r="C329" s="2" t="s">
        <v>4816</v>
      </c>
    </row>
    <row r="330" spans="1:3" x14ac:dyDescent="0.2">
      <c r="A330" s="4" t="s">
        <v>3996</v>
      </c>
      <c r="B330" s="2" t="s">
        <v>3996</v>
      </c>
      <c r="C330" s="2" t="s">
        <v>3997</v>
      </c>
    </row>
    <row r="331" spans="1:3" x14ac:dyDescent="0.2">
      <c r="A331" s="4" t="s">
        <v>92</v>
      </c>
      <c r="B331" s="2" t="s">
        <v>92</v>
      </c>
      <c r="C331" s="2" t="s">
        <v>93</v>
      </c>
    </row>
    <row r="332" spans="1:3" x14ac:dyDescent="0.2">
      <c r="A332" s="4" t="s">
        <v>6831</v>
      </c>
      <c r="B332" s="2" t="s">
        <v>9838</v>
      </c>
      <c r="C332" s="2" t="s">
        <v>6832</v>
      </c>
    </row>
    <row r="333" spans="1:3" x14ac:dyDescent="0.2">
      <c r="A333" s="4" t="s">
        <v>1208</v>
      </c>
      <c r="B333" s="2" t="s">
        <v>8249</v>
      </c>
      <c r="C333" s="2" t="s">
        <v>1209</v>
      </c>
    </row>
    <row r="334" spans="1:3" x14ac:dyDescent="0.2">
      <c r="A334" s="4" t="s">
        <v>1210</v>
      </c>
      <c r="B334" s="2" t="s">
        <v>8250</v>
      </c>
      <c r="C334" s="2" t="s">
        <v>1211</v>
      </c>
    </row>
    <row r="335" spans="1:3" x14ac:dyDescent="0.2">
      <c r="A335" s="4" t="s">
        <v>3102</v>
      </c>
      <c r="B335" s="2" t="s">
        <v>8839</v>
      </c>
      <c r="C335" s="2" t="s">
        <v>3103</v>
      </c>
    </row>
    <row r="336" spans="1:3" x14ac:dyDescent="0.2">
      <c r="A336" s="4" t="s">
        <v>1820</v>
      </c>
      <c r="B336" s="2" t="s">
        <v>8451</v>
      </c>
      <c r="C336" s="2" t="s">
        <v>1821</v>
      </c>
    </row>
    <row r="337" spans="1:3" x14ac:dyDescent="0.2">
      <c r="A337" s="4" t="s">
        <v>1924</v>
      </c>
      <c r="B337" s="2" t="s">
        <v>8490</v>
      </c>
      <c r="C337" s="2" t="s">
        <v>1925</v>
      </c>
    </row>
    <row r="338" spans="1:3" x14ac:dyDescent="0.2">
      <c r="A338" s="4" t="s">
        <v>2072</v>
      </c>
      <c r="B338" s="2" t="s">
        <v>8530</v>
      </c>
      <c r="C338" s="2" t="s">
        <v>2073</v>
      </c>
    </row>
    <row r="339" spans="1:3" x14ac:dyDescent="0.2">
      <c r="A339" s="4" t="s">
        <v>2121</v>
      </c>
      <c r="B339" s="2" t="s">
        <v>8549</v>
      </c>
      <c r="C339" s="2" t="s">
        <v>2122</v>
      </c>
    </row>
    <row r="340" spans="1:3" x14ac:dyDescent="0.2">
      <c r="A340" s="4" t="s">
        <v>1286</v>
      </c>
      <c r="B340" s="2" t="s">
        <v>8278</v>
      </c>
      <c r="C340" s="2" t="s">
        <v>1287</v>
      </c>
    </row>
    <row r="341" spans="1:3" x14ac:dyDescent="0.2">
      <c r="A341" s="4" t="s">
        <v>2471</v>
      </c>
      <c r="B341" s="2" t="s">
        <v>8644</v>
      </c>
      <c r="C341" s="2" t="s">
        <v>2472</v>
      </c>
    </row>
    <row r="342" spans="1:3" x14ac:dyDescent="0.2">
      <c r="A342" s="4" t="s">
        <v>2279</v>
      </c>
      <c r="B342" s="2" t="s">
        <v>8592</v>
      </c>
      <c r="C342" s="2" t="s">
        <v>2280</v>
      </c>
    </row>
    <row r="343" spans="1:3" x14ac:dyDescent="0.2">
      <c r="A343" s="4" t="s">
        <v>10110</v>
      </c>
      <c r="B343" s="2" t="s">
        <v>8867</v>
      </c>
      <c r="C343" s="2" t="s">
        <v>3188</v>
      </c>
    </row>
    <row r="344" spans="1:3" x14ac:dyDescent="0.2">
      <c r="A344" s="4" t="s">
        <v>7407</v>
      </c>
      <c r="B344" s="2" t="s">
        <v>9994</v>
      </c>
      <c r="C344" s="2" t="s">
        <v>7408</v>
      </c>
    </row>
    <row r="345" spans="1:3" x14ac:dyDescent="0.2">
      <c r="A345" s="4" t="s">
        <v>3189</v>
      </c>
      <c r="B345" s="2" t="s">
        <v>8868</v>
      </c>
      <c r="C345" s="2" t="s">
        <v>3190</v>
      </c>
    </row>
    <row r="346" spans="1:3" x14ac:dyDescent="0.2">
      <c r="A346" s="4" t="s">
        <v>726</v>
      </c>
      <c r="B346" s="2" t="s">
        <v>8101</v>
      </c>
      <c r="C346" s="2" t="s">
        <v>727</v>
      </c>
    </row>
    <row r="347" spans="1:3" x14ac:dyDescent="0.2">
      <c r="A347" s="4" t="s">
        <v>3186</v>
      </c>
      <c r="B347" s="2" t="s">
        <v>8866</v>
      </c>
      <c r="C347" s="2" t="s">
        <v>3187</v>
      </c>
    </row>
    <row r="348" spans="1:3" x14ac:dyDescent="0.2">
      <c r="A348" s="4" t="s">
        <v>5995</v>
      </c>
      <c r="B348" s="2" t="s">
        <v>9620</v>
      </c>
      <c r="C348" s="2" t="s">
        <v>5996</v>
      </c>
    </row>
    <row r="349" spans="1:3" x14ac:dyDescent="0.2">
      <c r="A349" s="4" t="s">
        <v>2091</v>
      </c>
      <c r="B349" s="2" t="s">
        <v>8535</v>
      </c>
      <c r="C349" s="2" t="s">
        <v>2092</v>
      </c>
    </row>
    <row r="350" spans="1:3" x14ac:dyDescent="0.2">
      <c r="A350" s="4" t="s">
        <v>722</v>
      </c>
      <c r="B350" s="2" t="s">
        <v>8100</v>
      </c>
      <c r="C350" s="2" t="s">
        <v>723</v>
      </c>
    </row>
    <row r="351" spans="1:3" x14ac:dyDescent="0.2">
      <c r="A351" s="4" t="s">
        <v>1890</v>
      </c>
      <c r="B351" s="2" t="s">
        <v>8478</v>
      </c>
      <c r="C351" s="2" t="s">
        <v>1891</v>
      </c>
    </row>
    <row r="352" spans="1:3" x14ac:dyDescent="0.2">
      <c r="A352" s="4" t="s">
        <v>2736</v>
      </c>
      <c r="B352" s="2" t="s">
        <v>8729</v>
      </c>
      <c r="C352" s="2" t="s">
        <v>2737</v>
      </c>
    </row>
    <row r="353" spans="1:3" x14ac:dyDescent="0.2">
      <c r="A353" s="4" t="s">
        <v>4461</v>
      </c>
      <c r="B353" s="2" t="s">
        <v>9185</v>
      </c>
      <c r="C353" s="2" t="s">
        <v>4462</v>
      </c>
    </row>
    <row r="354" spans="1:3" x14ac:dyDescent="0.2">
      <c r="A354" s="4" t="s">
        <v>5725</v>
      </c>
      <c r="B354" s="2" t="s">
        <v>9542</v>
      </c>
      <c r="C354" s="2" t="s">
        <v>5726</v>
      </c>
    </row>
    <row r="355" spans="1:3" x14ac:dyDescent="0.2">
      <c r="A355" s="4" t="s">
        <v>3311</v>
      </c>
      <c r="B355" s="2" t="s">
        <v>8898</v>
      </c>
      <c r="C355" s="2" t="s">
        <v>3312</v>
      </c>
    </row>
    <row r="356" spans="1:3" x14ac:dyDescent="0.2">
      <c r="A356" s="4" t="s">
        <v>2519</v>
      </c>
      <c r="B356" s="2" t="s">
        <v>8661</v>
      </c>
      <c r="C356" s="2" t="s">
        <v>2520</v>
      </c>
    </row>
    <row r="357" spans="1:3" x14ac:dyDescent="0.2">
      <c r="A357" s="4" t="s">
        <v>1970</v>
      </c>
      <c r="B357" s="2" t="s">
        <v>8502</v>
      </c>
      <c r="C357" s="2" t="s">
        <v>1971</v>
      </c>
    </row>
    <row r="358" spans="1:3" x14ac:dyDescent="0.2">
      <c r="A358" s="4" t="s">
        <v>1972</v>
      </c>
      <c r="B358" s="2" t="s">
        <v>8503</v>
      </c>
      <c r="C358" s="2" t="s">
        <v>1973</v>
      </c>
    </row>
    <row r="359" spans="1:3" x14ac:dyDescent="0.2">
      <c r="A359" s="4" t="s">
        <v>7800</v>
      </c>
      <c r="B359" s="2" t="s">
        <v>10082</v>
      </c>
      <c r="C359" s="2" t="s">
        <v>7801</v>
      </c>
    </row>
    <row r="360" spans="1:3" x14ac:dyDescent="0.2">
      <c r="A360" s="4" t="s">
        <v>2473</v>
      </c>
      <c r="B360" s="2" t="s">
        <v>8645</v>
      </c>
      <c r="C360" s="2" t="s">
        <v>2474</v>
      </c>
    </row>
    <row r="361" spans="1:3" x14ac:dyDescent="0.2">
      <c r="A361" s="4" t="s">
        <v>616</v>
      </c>
      <c r="B361" s="2" t="s">
        <v>8073</v>
      </c>
      <c r="C361" s="2" t="s">
        <v>617</v>
      </c>
    </row>
    <row r="362" spans="1:3" x14ac:dyDescent="0.2">
      <c r="A362" s="4" t="s">
        <v>7395</v>
      </c>
      <c r="B362" s="2" t="s">
        <v>9992</v>
      </c>
      <c r="C362" s="2" t="s">
        <v>7396</v>
      </c>
    </row>
    <row r="363" spans="1:3" x14ac:dyDescent="0.2">
      <c r="A363" s="4" t="s">
        <v>4741</v>
      </c>
      <c r="B363" s="2" t="s">
        <v>9262</v>
      </c>
      <c r="C363" s="2" t="s">
        <v>4742</v>
      </c>
    </row>
    <row r="364" spans="1:3" x14ac:dyDescent="0.2">
      <c r="A364" s="4" t="s">
        <v>5330</v>
      </c>
      <c r="B364" s="2" t="s">
        <v>9438</v>
      </c>
      <c r="C364" s="2" t="s">
        <v>5331</v>
      </c>
    </row>
    <row r="365" spans="1:3" x14ac:dyDescent="0.2">
      <c r="A365" s="4" t="s">
        <v>7261</v>
      </c>
      <c r="B365" s="2" t="s">
        <v>9955</v>
      </c>
      <c r="C365" s="2" t="s">
        <v>7262</v>
      </c>
    </row>
    <row r="366" spans="1:3" x14ac:dyDescent="0.2">
      <c r="A366" s="4" t="s">
        <v>6183</v>
      </c>
      <c r="B366" s="2" t="s">
        <v>9665</v>
      </c>
      <c r="C366" s="2" t="s">
        <v>6184</v>
      </c>
    </row>
    <row r="367" spans="1:3" x14ac:dyDescent="0.2">
      <c r="A367" s="4" t="s">
        <v>5582</v>
      </c>
      <c r="B367" s="2" t="s">
        <v>9506</v>
      </c>
      <c r="C367" s="2" t="s">
        <v>5583</v>
      </c>
    </row>
    <row r="368" spans="1:3" x14ac:dyDescent="0.2">
      <c r="A368" s="4" t="s">
        <v>4112</v>
      </c>
      <c r="B368" s="2" t="s">
        <v>9112</v>
      </c>
      <c r="C368" s="2" t="s">
        <v>4113</v>
      </c>
    </row>
    <row r="369" spans="1:3" x14ac:dyDescent="0.2">
      <c r="A369" s="4" t="s">
        <v>7854</v>
      </c>
      <c r="B369" s="2" t="s">
        <v>7854</v>
      </c>
      <c r="C369" s="2" t="s">
        <v>7855</v>
      </c>
    </row>
    <row r="370" spans="1:3" x14ac:dyDescent="0.2">
      <c r="A370" s="4" t="s">
        <v>2109</v>
      </c>
      <c r="B370" s="2" t="s">
        <v>8543</v>
      </c>
      <c r="C370" s="2" t="s">
        <v>2110</v>
      </c>
    </row>
    <row r="371" spans="1:3" x14ac:dyDescent="0.2">
      <c r="A371" s="4" t="s">
        <v>3329</v>
      </c>
      <c r="B371" s="2" t="s">
        <v>8906</v>
      </c>
      <c r="C371" s="2" t="s">
        <v>3330</v>
      </c>
    </row>
    <row r="372" spans="1:3" x14ac:dyDescent="0.2">
      <c r="A372" s="4" t="s">
        <v>1764</v>
      </c>
      <c r="B372" s="2" t="s">
        <v>8437</v>
      </c>
      <c r="C372" s="2" t="s">
        <v>1765</v>
      </c>
    </row>
    <row r="373" spans="1:3" x14ac:dyDescent="0.2">
      <c r="A373" s="4" t="s">
        <v>7081</v>
      </c>
      <c r="B373" s="2" t="s">
        <v>9912</v>
      </c>
      <c r="C373" s="2" t="s">
        <v>7082</v>
      </c>
    </row>
    <row r="374" spans="1:3" x14ac:dyDescent="0.2">
      <c r="A374" s="4" t="s">
        <v>7117</v>
      </c>
      <c r="B374" s="2" t="s">
        <v>9923</v>
      </c>
      <c r="C374" s="2" t="s">
        <v>7118</v>
      </c>
    </row>
    <row r="375" spans="1:3" x14ac:dyDescent="0.2">
      <c r="A375" s="4" t="s">
        <v>5701</v>
      </c>
      <c r="B375" s="2" t="s">
        <v>5701</v>
      </c>
      <c r="C375" s="2" t="s">
        <v>5702</v>
      </c>
    </row>
    <row r="376" spans="1:3" x14ac:dyDescent="0.2">
      <c r="A376" s="4" t="s">
        <v>900</v>
      </c>
      <c r="B376" s="2" t="s">
        <v>900</v>
      </c>
      <c r="C376" s="2" t="s">
        <v>901</v>
      </c>
    </row>
    <row r="377" spans="1:3" x14ac:dyDescent="0.2">
      <c r="A377" s="4" t="s">
        <v>902</v>
      </c>
      <c r="B377" s="2" t="s">
        <v>902</v>
      </c>
      <c r="C377" s="2" t="s">
        <v>903</v>
      </c>
    </row>
    <row r="378" spans="1:3" x14ac:dyDescent="0.2">
      <c r="A378" s="4" t="s">
        <v>7469</v>
      </c>
      <c r="B378" s="2" t="s">
        <v>7469</v>
      </c>
      <c r="C378" s="2" t="s">
        <v>7470</v>
      </c>
    </row>
    <row r="379" spans="1:3" x14ac:dyDescent="0.2">
      <c r="A379" s="4" t="s">
        <v>2684</v>
      </c>
      <c r="B379" s="2" t="s">
        <v>2684</v>
      </c>
      <c r="C379" s="2" t="s">
        <v>2685</v>
      </c>
    </row>
    <row r="380" spans="1:3" x14ac:dyDescent="0.2">
      <c r="A380" s="4" t="s">
        <v>7377</v>
      </c>
      <c r="B380" s="2" t="s">
        <v>9985</v>
      </c>
      <c r="C380" s="2" t="s">
        <v>7378</v>
      </c>
    </row>
    <row r="381" spans="1:3" x14ac:dyDescent="0.2">
      <c r="A381" s="4" t="s">
        <v>4504</v>
      </c>
      <c r="B381" s="2" t="s">
        <v>9194</v>
      </c>
      <c r="C381" s="2" t="s">
        <v>4505</v>
      </c>
    </row>
    <row r="382" spans="1:3" x14ac:dyDescent="0.2">
      <c r="A382" s="4" t="s">
        <v>662</v>
      </c>
      <c r="B382" s="2" t="s">
        <v>8087</v>
      </c>
      <c r="C382" s="2" t="s">
        <v>663</v>
      </c>
    </row>
    <row r="383" spans="1:3" x14ac:dyDescent="0.2">
      <c r="A383" s="4" t="s">
        <v>3568</v>
      </c>
      <c r="B383" s="2" t="s">
        <v>3568</v>
      </c>
      <c r="C383" s="2" t="s">
        <v>3569</v>
      </c>
    </row>
    <row r="384" spans="1:3" x14ac:dyDescent="0.2">
      <c r="A384" s="4" t="s">
        <v>3820</v>
      </c>
      <c r="B384" s="2" t="s">
        <v>3820</v>
      </c>
      <c r="C384" s="2" t="s">
        <v>3821</v>
      </c>
    </row>
    <row r="385" spans="1:3" x14ac:dyDescent="0.2">
      <c r="A385" s="4" t="s">
        <v>7405</v>
      </c>
      <c r="B385" s="2" t="s">
        <v>7405</v>
      </c>
      <c r="C385" s="2" t="s">
        <v>7406</v>
      </c>
    </row>
    <row r="386" spans="1:3" x14ac:dyDescent="0.2">
      <c r="A386" s="4" t="s">
        <v>2916</v>
      </c>
      <c r="B386" s="2" t="s">
        <v>2916</v>
      </c>
      <c r="C386" s="2" t="s">
        <v>2917</v>
      </c>
    </row>
    <row r="387" spans="1:3" x14ac:dyDescent="0.2">
      <c r="A387" s="4" t="s">
        <v>7373</v>
      </c>
      <c r="B387" s="2" t="s">
        <v>9983</v>
      </c>
      <c r="C387" s="2" t="s">
        <v>7374</v>
      </c>
    </row>
    <row r="388" spans="1:3" x14ac:dyDescent="0.2">
      <c r="A388" s="4" t="s">
        <v>2962</v>
      </c>
      <c r="B388" s="2" t="s">
        <v>8792</v>
      </c>
      <c r="C388" s="2" t="s">
        <v>2963</v>
      </c>
    </row>
    <row r="389" spans="1:3" x14ac:dyDescent="0.2">
      <c r="A389" s="4" t="s">
        <v>6716</v>
      </c>
      <c r="B389" s="2" t="s">
        <v>6716</v>
      </c>
      <c r="C389" s="2" t="s">
        <v>6717</v>
      </c>
    </row>
    <row r="390" spans="1:3" x14ac:dyDescent="0.2">
      <c r="A390" s="4" t="s">
        <v>327</v>
      </c>
      <c r="B390" s="2" t="s">
        <v>327</v>
      </c>
      <c r="C390" s="2" t="s">
        <v>328</v>
      </c>
    </row>
    <row r="391" spans="1:3" x14ac:dyDescent="0.2">
      <c r="A391" s="4" t="s">
        <v>7231</v>
      </c>
      <c r="B391" s="2" t="s">
        <v>7231</v>
      </c>
      <c r="C391" s="2" t="s">
        <v>7232</v>
      </c>
    </row>
    <row r="392" spans="1:3" x14ac:dyDescent="0.2">
      <c r="A392" s="4" t="s">
        <v>1646</v>
      </c>
      <c r="B392" s="2" t="s">
        <v>8402</v>
      </c>
      <c r="C392" s="2" t="s">
        <v>1647</v>
      </c>
    </row>
    <row r="393" spans="1:3" x14ac:dyDescent="0.2">
      <c r="A393" s="4" t="s">
        <v>1994</v>
      </c>
      <c r="B393" s="2" t="s">
        <v>8507</v>
      </c>
      <c r="C393" s="2" t="s">
        <v>1995</v>
      </c>
    </row>
    <row r="394" spans="1:3" x14ac:dyDescent="0.2">
      <c r="A394" s="4" t="s">
        <v>228</v>
      </c>
      <c r="B394" s="2" t="s">
        <v>7972</v>
      </c>
      <c r="C394" s="2" t="s">
        <v>229</v>
      </c>
    </row>
    <row r="395" spans="1:3" x14ac:dyDescent="0.2">
      <c r="A395" s="4" t="s">
        <v>6451</v>
      </c>
      <c r="B395" s="2" t="s">
        <v>9738</v>
      </c>
      <c r="C395" s="2" t="s">
        <v>6452</v>
      </c>
    </row>
    <row r="396" spans="1:3" x14ac:dyDescent="0.2">
      <c r="A396" s="4" t="s">
        <v>7135</v>
      </c>
      <c r="B396" s="2" t="s">
        <v>9928</v>
      </c>
      <c r="C396" s="2" t="s">
        <v>7136</v>
      </c>
    </row>
    <row r="397" spans="1:3" x14ac:dyDescent="0.2">
      <c r="A397" s="4" t="s">
        <v>7600</v>
      </c>
      <c r="B397" s="2" t="s">
        <v>10033</v>
      </c>
      <c r="C397" s="2" t="s">
        <v>7601</v>
      </c>
    </row>
    <row r="398" spans="1:3" x14ac:dyDescent="0.2">
      <c r="A398" s="4" t="s">
        <v>3706</v>
      </c>
      <c r="B398" s="2" t="s">
        <v>9024</v>
      </c>
      <c r="C398" s="2" t="s">
        <v>3707</v>
      </c>
    </row>
    <row r="399" spans="1:3" x14ac:dyDescent="0.2">
      <c r="A399" s="4" t="s">
        <v>6377</v>
      </c>
      <c r="B399" s="2" t="s">
        <v>9720</v>
      </c>
      <c r="C399" s="2" t="s">
        <v>6378</v>
      </c>
    </row>
    <row r="400" spans="1:3" x14ac:dyDescent="0.2">
      <c r="A400" s="4" t="s">
        <v>1988</v>
      </c>
      <c r="B400" s="2" t="s">
        <v>4574</v>
      </c>
      <c r="C400" s="2" t="s">
        <v>1989</v>
      </c>
    </row>
    <row r="401" spans="1:3" x14ac:dyDescent="0.2">
      <c r="A401" s="4" t="s">
        <v>3176</v>
      </c>
      <c r="B401" s="2" t="s">
        <v>3176</v>
      </c>
      <c r="C401" s="2" t="s">
        <v>3177</v>
      </c>
    </row>
    <row r="402" spans="1:3" x14ac:dyDescent="0.2">
      <c r="A402" s="4" t="s">
        <v>142</v>
      </c>
      <c r="B402" s="2" t="s">
        <v>142</v>
      </c>
      <c r="C402" s="2" t="s">
        <v>143</v>
      </c>
    </row>
    <row r="403" spans="1:3" x14ac:dyDescent="0.2">
      <c r="A403" s="4" t="s">
        <v>3554</v>
      </c>
      <c r="B403" s="2" t="s">
        <v>8986</v>
      </c>
      <c r="C403" s="2" t="s">
        <v>3555</v>
      </c>
    </row>
    <row r="404" spans="1:3" x14ac:dyDescent="0.2">
      <c r="A404" s="4" t="s">
        <v>4920</v>
      </c>
      <c r="B404" s="2" t="s">
        <v>9319</v>
      </c>
      <c r="C404" s="2" t="s">
        <v>4921</v>
      </c>
    </row>
    <row r="405" spans="1:3" x14ac:dyDescent="0.2">
      <c r="A405" s="4" t="s">
        <v>4918</v>
      </c>
      <c r="B405" s="2" t="s">
        <v>9318</v>
      </c>
      <c r="C405" s="2" t="s">
        <v>4919</v>
      </c>
    </row>
    <row r="406" spans="1:3" x14ac:dyDescent="0.2">
      <c r="A406" s="4" t="s">
        <v>7011</v>
      </c>
      <c r="B406" s="2" t="s">
        <v>9894</v>
      </c>
      <c r="C406" s="2" t="s">
        <v>7012</v>
      </c>
    </row>
    <row r="407" spans="1:3" x14ac:dyDescent="0.2">
      <c r="A407" s="4" t="s">
        <v>5504</v>
      </c>
      <c r="B407" s="2" t="s">
        <v>9486</v>
      </c>
      <c r="C407" s="2" t="s">
        <v>5505</v>
      </c>
    </row>
    <row r="408" spans="1:3" x14ac:dyDescent="0.2">
      <c r="A408" s="4" t="s">
        <v>3046</v>
      </c>
      <c r="B408" s="2" t="s">
        <v>8817</v>
      </c>
      <c r="C408" s="2" t="s">
        <v>3047</v>
      </c>
    </row>
    <row r="409" spans="1:3" x14ac:dyDescent="0.2">
      <c r="A409" s="4" t="s">
        <v>2269</v>
      </c>
      <c r="B409" s="2" t="s">
        <v>2269</v>
      </c>
      <c r="C409" s="2" t="s">
        <v>2270</v>
      </c>
    </row>
    <row r="410" spans="1:3" x14ac:dyDescent="0.2">
      <c r="A410" s="4" t="s">
        <v>3928</v>
      </c>
      <c r="B410" s="2" t="s">
        <v>9078</v>
      </c>
      <c r="C410" s="2" t="s">
        <v>3929</v>
      </c>
    </row>
    <row r="411" spans="1:3" x14ac:dyDescent="0.2">
      <c r="A411" s="4" t="s">
        <v>7720</v>
      </c>
      <c r="B411" s="2" t="s">
        <v>7720</v>
      </c>
      <c r="C411" s="2" t="s">
        <v>7721</v>
      </c>
    </row>
    <row r="412" spans="1:3" x14ac:dyDescent="0.2">
      <c r="A412" s="4" t="s">
        <v>6664</v>
      </c>
      <c r="B412" s="2" t="s">
        <v>6664</v>
      </c>
      <c r="C412" s="2" t="s">
        <v>6665</v>
      </c>
    </row>
    <row r="413" spans="1:3" x14ac:dyDescent="0.2">
      <c r="A413" s="4" t="s">
        <v>4146</v>
      </c>
      <c r="B413" s="2" t="s">
        <v>4146</v>
      </c>
      <c r="C413" s="2" t="s">
        <v>4147</v>
      </c>
    </row>
    <row r="414" spans="1:3" x14ac:dyDescent="0.2">
      <c r="A414" s="4" t="s">
        <v>5747</v>
      </c>
      <c r="B414" s="2" t="s">
        <v>9549</v>
      </c>
      <c r="C414" s="2" t="s">
        <v>5748</v>
      </c>
    </row>
    <row r="415" spans="1:3" x14ac:dyDescent="0.2">
      <c r="A415" s="4" t="s">
        <v>5949</v>
      </c>
      <c r="B415" s="2" t="s">
        <v>9607</v>
      </c>
      <c r="C415" s="2" t="s">
        <v>5950</v>
      </c>
    </row>
    <row r="416" spans="1:3" x14ac:dyDescent="0.2">
      <c r="A416" s="4" t="s">
        <v>5809</v>
      </c>
      <c r="B416" s="2" t="s">
        <v>9568</v>
      </c>
      <c r="C416" s="2" t="s">
        <v>5810</v>
      </c>
    </row>
    <row r="417" spans="1:3" x14ac:dyDescent="0.2">
      <c r="A417" s="4" t="s">
        <v>1356</v>
      </c>
      <c r="B417" s="2" t="s">
        <v>8304</v>
      </c>
      <c r="C417" s="2" t="s">
        <v>1357</v>
      </c>
    </row>
    <row r="418" spans="1:3" x14ac:dyDescent="0.2">
      <c r="A418" s="4" t="s">
        <v>5144</v>
      </c>
      <c r="B418" s="2" t="s">
        <v>5144</v>
      </c>
      <c r="C418" s="2" t="s">
        <v>5145</v>
      </c>
    </row>
    <row r="419" spans="1:3" x14ac:dyDescent="0.2">
      <c r="A419" s="4" t="s">
        <v>914</v>
      </c>
      <c r="B419" s="2" t="s">
        <v>914</v>
      </c>
      <c r="C419" s="2" t="s">
        <v>915</v>
      </c>
    </row>
    <row r="420" spans="1:3" x14ac:dyDescent="0.2">
      <c r="A420" s="4" t="s">
        <v>7103</v>
      </c>
      <c r="B420" s="2" t="s">
        <v>9918</v>
      </c>
      <c r="C420" s="2" t="s">
        <v>7104</v>
      </c>
    </row>
    <row r="421" spans="1:3" x14ac:dyDescent="0.2">
      <c r="A421" s="4" t="s">
        <v>4910</v>
      </c>
      <c r="B421" s="2" t="s">
        <v>4910</v>
      </c>
      <c r="C421" s="2" t="s">
        <v>4911</v>
      </c>
    </row>
    <row r="422" spans="1:3" x14ac:dyDescent="0.2">
      <c r="A422" s="4" t="s">
        <v>2688</v>
      </c>
      <c r="B422" s="2" t="s">
        <v>2688</v>
      </c>
      <c r="C422" s="2" t="s">
        <v>2689</v>
      </c>
    </row>
    <row r="423" spans="1:3" x14ac:dyDescent="0.2">
      <c r="A423" s="4" t="s">
        <v>560</v>
      </c>
      <c r="B423" s="2" t="s">
        <v>560</v>
      </c>
      <c r="C423" s="2" t="s">
        <v>561</v>
      </c>
    </row>
    <row r="424" spans="1:3" x14ac:dyDescent="0.2">
      <c r="A424" s="4" t="s">
        <v>5506</v>
      </c>
      <c r="B424" s="2" t="s">
        <v>9487</v>
      </c>
      <c r="C424" s="2" t="s">
        <v>5507</v>
      </c>
    </row>
    <row r="425" spans="1:3" x14ac:dyDescent="0.2">
      <c r="A425" s="4" t="s">
        <v>5554</v>
      </c>
      <c r="B425" s="2" t="s">
        <v>5554</v>
      </c>
      <c r="C425" s="2" t="s">
        <v>5555</v>
      </c>
    </row>
    <row r="426" spans="1:3" x14ac:dyDescent="0.2">
      <c r="A426" s="4" t="s">
        <v>4763</v>
      </c>
      <c r="B426" s="2" t="s">
        <v>4763</v>
      </c>
      <c r="C426" s="2" t="s">
        <v>4764</v>
      </c>
    </row>
    <row r="427" spans="1:3" x14ac:dyDescent="0.2">
      <c r="A427" s="4" t="s">
        <v>2443</v>
      </c>
      <c r="B427" s="2" t="s">
        <v>8638</v>
      </c>
      <c r="C427" s="2" t="s">
        <v>2444</v>
      </c>
    </row>
    <row r="428" spans="1:3" x14ac:dyDescent="0.2">
      <c r="A428" s="4" t="s">
        <v>3888</v>
      </c>
      <c r="B428" s="2" t="s">
        <v>3888</v>
      </c>
      <c r="C428" s="2" t="s">
        <v>3889</v>
      </c>
    </row>
    <row r="429" spans="1:3" x14ac:dyDescent="0.2">
      <c r="A429" s="4" t="s">
        <v>1932</v>
      </c>
      <c r="B429" s="2" t="s">
        <v>1932</v>
      </c>
      <c r="C429" s="2" t="s">
        <v>1933</v>
      </c>
    </row>
    <row r="430" spans="1:3" x14ac:dyDescent="0.2">
      <c r="A430" s="4" t="s">
        <v>6015</v>
      </c>
      <c r="B430" s="2" t="s">
        <v>9624</v>
      </c>
      <c r="C430" s="2" t="s">
        <v>6016</v>
      </c>
    </row>
    <row r="431" spans="1:3" x14ac:dyDescent="0.2">
      <c r="A431" s="4" t="s">
        <v>134</v>
      </c>
      <c r="B431" s="2" t="s">
        <v>7946</v>
      </c>
      <c r="C431" s="2" t="s">
        <v>135</v>
      </c>
    </row>
    <row r="432" spans="1:3" x14ac:dyDescent="0.2">
      <c r="A432" s="4" t="s">
        <v>424</v>
      </c>
      <c r="B432" s="2" t="s">
        <v>424</v>
      </c>
      <c r="C432" s="2" t="s">
        <v>425</v>
      </c>
    </row>
    <row r="433" spans="1:3" x14ac:dyDescent="0.2">
      <c r="A433" s="4" t="s">
        <v>2573</v>
      </c>
      <c r="B433" s="2" t="s">
        <v>2573</v>
      </c>
      <c r="C433" s="2" t="s">
        <v>2574</v>
      </c>
    </row>
    <row r="434" spans="1:3" x14ac:dyDescent="0.2">
      <c r="A434" s="4" t="s">
        <v>4122</v>
      </c>
      <c r="B434" s="2" t="s">
        <v>9116</v>
      </c>
      <c r="C434" s="2" t="s">
        <v>4123</v>
      </c>
    </row>
    <row r="435" spans="1:3" x14ac:dyDescent="0.2">
      <c r="A435" s="4" t="s">
        <v>4997</v>
      </c>
      <c r="B435" s="2" t="s">
        <v>9346</v>
      </c>
      <c r="C435" s="2" t="s">
        <v>4998</v>
      </c>
    </row>
    <row r="436" spans="1:3" x14ac:dyDescent="0.2">
      <c r="A436" s="4" t="s">
        <v>7878</v>
      </c>
      <c r="B436" s="2" t="s">
        <v>10099</v>
      </c>
      <c r="C436" s="2" t="s">
        <v>7879</v>
      </c>
    </row>
    <row r="437" spans="1:3" x14ac:dyDescent="0.2">
      <c r="A437" s="4" t="s">
        <v>6600</v>
      </c>
      <c r="B437" s="2" t="s">
        <v>9775</v>
      </c>
      <c r="C437" s="2" t="s">
        <v>6601</v>
      </c>
    </row>
    <row r="438" spans="1:3" x14ac:dyDescent="0.2">
      <c r="A438" s="4" t="s">
        <v>6658</v>
      </c>
      <c r="B438" s="2" t="s">
        <v>9789</v>
      </c>
      <c r="C438" s="2" t="s">
        <v>6659</v>
      </c>
    </row>
    <row r="439" spans="1:3" x14ac:dyDescent="0.2">
      <c r="A439" s="4" t="s">
        <v>5088</v>
      </c>
      <c r="B439" s="2" t="s">
        <v>9374</v>
      </c>
      <c r="C439" s="2" t="s">
        <v>5089</v>
      </c>
    </row>
    <row r="440" spans="1:3" x14ac:dyDescent="0.2">
      <c r="A440" s="4" t="s">
        <v>6981</v>
      </c>
      <c r="B440" s="2" t="s">
        <v>9886</v>
      </c>
      <c r="C440" s="2" t="s">
        <v>6982</v>
      </c>
    </row>
    <row r="441" spans="1:3" x14ac:dyDescent="0.2">
      <c r="A441" s="4" t="s">
        <v>7321</v>
      </c>
      <c r="B441" s="2" t="s">
        <v>9970</v>
      </c>
      <c r="C441" s="2" t="s">
        <v>7322</v>
      </c>
    </row>
    <row r="442" spans="1:3" x14ac:dyDescent="0.2">
      <c r="A442" s="4" t="s">
        <v>1099</v>
      </c>
      <c r="B442" s="2" t="s">
        <v>1099</v>
      </c>
      <c r="C442" s="2" t="s">
        <v>1100</v>
      </c>
    </row>
    <row r="443" spans="1:3" x14ac:dyDescent="0.2">
      <c r="A443" s="4" t="s">
        <v>1101</v>
      </c>
      <c r="B443" s="2" t="s">
        <v>1101</v>
      </c>
      <c r="C443" s="2" t="s">
        <v>1102</v>
      </c>
    </row>
    <row r="444" spans="1:3" x14ac:dyDescent="0.2">
      <c r="A444" s="4" t="s">
        <v>3806</v>
      </c>
      <c r="B444" s="2" t="s">
        <v>3806</v>
      </c>
      <c r="C444" s="2" t="s">
        <v>3807</v>
      </c>
    </row>
    <row r="445" spans="1:3" x14ac:dyDescent="0.2">
      <c r="A445" s="4" t="s">
        <v>1103</v>
      </c>
      <c r="B445" s="2" t="s">
        <v>1103</v>
      </c>
      <c r="C445" s="2" t="s">
        <v>1104</v>
      </c>
    </row>
    <row r="446" spans="1:3" x14ac:dyDescent="0.2">
      <c r="A446" s="4" t="s">
        <v>10111</v>
      </c>
      <c r="B446" s="2" t="s">
        <v>10112</v>
      </c>
      <c r="C446" s="2" t="s">
        <v>10113</v>
      </c>
    </row>
    <row r="447" spans="1:3" x14ac:dyDescent="0.2">
      <c r="A447" s="4" t="s">
        <v>976</v>
      </c>
      <c r="B447" s="2" t="s">
        <v>976</v>
      </c>
      <c r="C447" s="2" t="s">
        <v>977</v>
      </c>
    </row>
    <row r="448" spans="1:3" x14ac:dyDescent="0.2">
      <c r="A448" s="4" t="s">
        <v>1505</v>
      </c>
      <c r="B448" s="2" t="s">
        <v>1505</v>
      </c>
      <c r="C448" s="2" t="s">
        <v>1506</v>
      </c>
    </row>
    <row r="449" spans="1:3" x14ac:dyDescent="0.2">
      <c r="A449" s="4" t="s">
        <v>1288</v>
      </c>
      <c r="B449" s="2" t="s">
        <v>8279</v>
      </c>
      <c r="C449" s="2" t="s">
        <v>1289</v>
      </c>
    </row>
    <row r="450" spans="1:3" x14ac:dyDescent="0.2">
      <c r="A450" s="4" t="s">
        <v>7744</v>
      </c>
      <c r="B450" s="2" t="s">
        <v>7744</v>
      </c>
      <c r="C450" s="2" t="s">
        <v>7745</v>
      </c>
    </row>
    <row r="451" spans="1:3" x14ac:dyDescent="0.2">
      <c r="A451" s="4" t="s">
        <v>1010</v>
      </c>
      <c r="B451" s="2" t="s">
        <v>8187</v>
      </c>
      <c r="C451" s="2" t="s">
        <v>1011</v>
      </c>
    </row>
    <row r="452" spans="1:3" x14ac:dyDescent="0.2">
      <c r="A452" s="4" t="s">
        <v>1517</v>
      </c>
      <c r="B452" s="2" t="s">
        <v>8359</v>
      </c>
      <c r="C452" s="2" t="s">
        <v>1518</v>
      </c>
    </row>
    <row r="453" spans="1:3" x14ac:dyDescent="0.2">
      <c r="A453" s="4" t="s">
        <v>1519</v>
      </c>
      <c r="B453" s="2" t="s">
        <v>8360</v>
      </c>
      <c r="C453" s="2" t="s">
        <v>1520</v>
      </c>
    </row>
    <row r="454" spans="1:3" x14ac:dyDescent="0.2">
      <c r="A454" s="4" t="s">
        <v>1151</v>
      </c>
      <c r="B454" s="2" t="s">
        <v>1151</v>
      </c>
      <c r="C454" s="2" t="s">
        <v>1152</v>
      </c>
    </row>
    <row r="455" spans="1:3" x14ac:dyDescent="0.2">
      <c r="A455" s="4" t="s">
        <v>1958</v>
      </c>
      <c r="B455" s="2" t="s">
        <v>1958</v>
      </c>
      <c r="C455" s="2" t="s">
        <v>1959</v>
      </c>
    </row>
    <row r="456" spans="1:3" x14ac:dyDescent="0.2">
      <c r="A456" s="4" t="s">
        <v>1012</v>
      </c>
      <c r="B456" s="2" t="s">
        <v>8188</v>
      </c>
      <c r="C456" s="2" t="s">
        <v>1013</v>
      </c>
    </row>
    <row r="457" spans="1:3" x14ac:dyDescent="0.2">
      <c r="A457" s="4" t="s">
        <v>1681</v>
      </c>
      <c r="B457" s="2" t="s">
        <v>8410</v>
      </c>
      <c r="C457" s="2" t="s">
        <v>1682</v>
      </c>
    </row>
    <row r="458" spans="1:3" x14ac:dyDescent="0.2">
      <c r="A458" s="4" t="s">
        <v>1553</v>
      </c>
      <c r="B458" s="2" t="s">
        <v>8375</v>
      </c>
      <c r="C458" s="2" t="s">
        <v>1554</v>
      </c>
    </row>
    <row r="459" spans="1:3" x14ac:dyDescent="0.2">
      <c r="A459" s="4" t="s">
        <v>1334</v>
      </c>
      <c r="B459" s="2" t="s">
        <v>8294</v>
      </c>
      <c r="C459" s="2" t="s">
        <v>1335</v>
      </c>
    </row>
    <row r="460" spans="1:3" x14ac:dyDescent="0.2">
      <c r="A460" s="4" t="s">
        <v>1336</v>
      </c>
      <c r="B460" s="2" t="s">
        <v>8295</v>
      </c>
      <c r="C460" s="2" t="s">
        <v>1337</v>
      </c>
    </row>
    <row r="461" spans="1:3" x14ac:dyDescent="0.2">
      <c r="A461" s="4" t="s">
        <v>1338</v>
      </c>
      <c r="B461" s="2" t="s">
        <v>8296</v>
      </c>
      <c r="C461" s="2" t="s">
        <v>1339</v>
      </c>
    </row>
    <row r="462" spans="1:3" x14ac:dyDescent="0.2">
      <c r="A462" s="4" t="s">
        <v>6728</v>
      </c>
      <c r="B462" s="2" t="s">
        <v>9808</v>
      </c>
      <c r="C462" s="2" t="s">
        <v>6729</v>
      </c>
    </row>
    <row r="463" spans="1:3" x14ac:dyDescent="0.2">
      <c r="A463" s="4" t="s">
        <v>4882</v>
      </c>
      <c r="B463" s="2" t="s">
        <v>9310</v>
      </c>
      <c r="C463" s="2" t="s">
        <v>4883</v>
      </c>
    </row>
    <row r="464" spans="1:3" x14ac:dyDescent="0.2">
      <c r="A464" s="4" t="s">
        <v>1105</v>
      </c>
      <c r="B464" s="2" t="s">
        <v>8213</v>
      </c>
      <c r="C464" s="2" t="s">
        <v>1106</v>
      </c>
    </row>
    <row r="465" spans="1:3" x14ac:dyDescent="0.2">
      <c r="A465" s="4" t="s">
        <v>994</v>
      </c>
      <c r="B465" s="2" t="s">
        <v>8179</v>
      </c>
      <c r="C465" s="2" t="s">
        <v>995</v>
      </c>
    </row>
    <row r="466" spans="1:3" x14ac:dyDescent="0.2">
      <c r="A466" s="4" t="s">
        <v>996</v>
      </c>
      <c r="B466" s="2" t="s">
        <v>8180</v>
      </c>
      <c r="C466" s="2" t="s">
        <v>997</v>
      </c>
    </row>
    <row r="467" spans="1:3" x14ac:dyDescent="0.2">
      <c r="A467" s="4" t="s">
        <v>1344</v>
      </c>
      <c r="B467" s="2" t="s">
        <v>8299</v>
      </c>
      <c r="C467" s="2" t="s">
        <v>1345</v>
      </c>
    </row>
    <row r="468" spans="1:3" x14ac:dyDescent="0.2">
      <c r="A468" s="4" t="s">
        <v>7680</v>
      </c>
      <c r="B468" s="2" t="s">
        <v>7680</v>
      </c>
      <c r="C468" s="2" t="s">
        <v>7681</v>
      </c>
    </row>
    <row r="469" spans="1:3" x14ac:dyDescent="0.2">
      <c r="A469" s="4" t="s">
        <v>6767</v>
      </c>
      <c r="B469" s="2" t="s">
        <v>9819</v>
      </c>
      <c r="C469" s="2" t="s">
        <v>6768</v>
      </c>
    </row>
    <row r="470" spans="1:3" x14ac:dyDescent="0.2">
      <c r="A470" s="4" t="s">
        <v>3092</v>
      </c>
      <c r="B470" s="2" t="s">
        <v>8834</v>
      </c>
      <c r="C470" s="2" t="s">
        <v>3093</v>
      </c>
    </row>
    <row r="471" spans="1:3" x14ac:dyDescent="0.2">
      <c r="A471" s="4" t="s">
        <v>6793</v>
      </c>
      <c r="B471" s="2" t="s">
        <v>9828</v>
      </c>
      <c r="C471" s="2" t="s">
        <v>6794</v>
      </c>
    </row>
    <row r="472" spans="1:3" x14ac:dyDescent="0.2">
      <c r="A472" s="4" t="s">
        <v>2189</v>
      </c>
      <c r="B472" s="2" t="s">
        <v>8570</v>
      </c>
      <c r="C472" s="2" t="s">
        <v>2190</v>
      </c>
    </row>
    <row r="473" spans="1:3" x14ac:dyDescent="0.2">
      <c r="A473" s="4" t="s">
        <v>6475</v>
      </c>
      <c r="B473" s="2" t="s">
        <v>6475</v>
      </c>
      <c r="C473" s="2" t="s">
        <v>6476</v>
      </c>
    </row>
    <row r="474" spans="1:3" x14ac:dyDescent="0.2">
      <c r="A474" s="4" t="s">
        <v>2026</v>
      </c>
      <c r="B474" s="2" t="s">
        <v>2026</v>
      </c>
      <c r="C474" s="2" t="s">
        <v>2027</v>
      </c>
    </row>
    <row r="475" spans="1:3" x14ac:dyDescent="0.2">
      <c r="A475" s="4" t="s">
        <v>3776</v>
      </c>
      <c r="B475" s="2" t="s">
        <v>3776</v>
      </c>
      <c r="C475" s="2" t="s">
        <v>3777</v>
      </c>
    </row>
    <row r="476" spans="1:3" x14ac:dyDescent="0.2">
      <c r="A476" s="4" t="s">
        <v>8368</v>
      </c>
      <c r="B476" s="2" t="s">
        <v>8368</v>
      </c>
      <c r="C476" s="2" t="s">
        <v>1530</v>
      </c>
    </row>
    <row r="477" spans="1:3" x14ac:dyDescent="0.2">
      <c r="A477" s="4" t="s">
        <v>2191</v>
      </c>
      <c r="B477" s="2" t="s">
        <v>2191</v>
      </c>
      <c r="C477" s="2" t="s">
        <v>2192</v>
      </c>
    </row>
    <row r="478" spans="1:3" x14ac:dyDescent="0.2">
      <c r="A478" s="4" t="s">
        <v>464</v>
      </c>
      <c r="B478" s="2" t="s">
        <v>464</v>
      </c>
      <c r="C478" s="2" t="s">
        <v>465</v>
      </c>
    </row>
    <row r="479" spans="1:3" x14ac:dyDescent="0.2">
      <c r="A479" s="4" t="s">
        <v>4134</v>
      </c>
      <c r="B479" s="2" t="s">
        <v>9120</v>
      </c>
      <c r="C479" s="2" t="s">
        <v>4135</v>
      </c>
    </row>
    <row r="480" spans="1:3" x14ac:dyDescent="0.2">
      <c r="A480" s="4" t="s">
        <v>4062</v>
      </c>
      <c r="B480" s="2" t="s">
        <v>9105</v>
      </c>
      <c r="C480" s="2" t="s">
        <v>4063</v>
      </c>
    </row>
    <row r="481" spans="1:3" x14ac:dyDescent="0.2">
      <c r="A481" s="4" t="s">
        <v>5134</v>
      </c>
      <c r="B481" s="2" t="s">
        <v>5134</v>
      </c>
      <c r="C481" s="2" t="s">
        <v>5135</v>
      </c>
    </row>
    <row r="482" spans="1:3" x14ac:dyDescent="0.2">
      <c r="A482" s="4" t="s">
        <v>2195</v>
      </c>
      <c r="B482" s="2" t="s">
        <v>8571</v>
      </c>
      <c r="C482" s="2" t="s">
        <v>2196</v>
      </c>
    </row>
    <row r="483" spans="1:3" x14ac:dyDescent="0.2">
      <c r="A483" s="4" t="s">
        <v>3684</v>
      </c>
      <c r="B483" s="2" t="s">
        <v>3684</v>
      </c>
      <c r="C483" s="2" t="s">
        <v>3685</v>
      </c>
    </row>
    <row r="484" spans="1:3" x14ac:dyDescent="0.2">
      <c r="A484" s="4" t="s">
        <v>2541</v>
      </c>
      <c r="B484" s="2" t="s">
        <v>2541</v>
      </c>
      <c r="C484" s="2" t="s">
        <v>2542</v>
      </c>
    </row>
    <row r="485" spans="1:3" x14ac:dyDescent="0.2">
      <c r="A485" s="4" t="s">
        <v>2539</v>
      </c>
      <c r="B485" s="2" t="s">
        <v>2539</v>
      </c>
      <c r="C485" s="2" t="s">
        <v>2540</v>
      </c>
    </row>
    <row r="486" spans="1:3" x14ac:dyDescent="0.2">
      <c r="A486" s="4" t="s">
        <v>1340</v>
      </c>
      <c r="B486" s="2" t="s">
        <v>8297</v>
      </c>
      <c r="C486" s="2" t="s">
        <v>1341</v>
      </c>
    </row>
    <row r="487" spans="1:3" x14ac:dyDescent="0.2">
      <c r="A487" s="4" t="s">
        <v>1848</v>
      </c>
      <c r="B487" s="2" t="s">
        <v>8464</v>
      </c>
      <c r="C487" s="2" t="s">
        <v>1849</v>
      </c>
    </row>
    <row r="488" spans="1:3" x14ac:dyDescent="0.2">
      <c r="A488" s="4" t="s">
        <v>335</v>
      </c>
      <c r="B488" s="2" t="s">
        <v>8004</v>
      </c>
      <c r="C488" s="2" t="s">
        <v>336</v>
      </c>
    </row>
    <row r="489" spans="1:3" x14ac:dyDescent="0.2">
      <c r="A489" s="4" t="s">
        <v>1195</v>
      </c>
      <c r="B489" s="2" t="s">
        <v>8246</v>
      </c>
      <c r="C489" s="2" t="s">
        <v>1196</v>
      </c>
    </row>
    <row r="490" spans="1:3" x14ac:dyDescent="0.2">
      <c r="A490" s="4" t="s">
        <v>4204</v>
      </c>
      <c r="B490" s="2" t="s">
        <v>9136</v>
      </c>
      <c r="C490" s="2" t="s">
        <v>4205</v>
      </c>
    </row>
    <row r="491" spans="1:3" x14ac:dyDescent="0.2">
      <c r="A491" s="4" t="s">
        <v>3040</v>
      </c>
      <c r="B491" s="2" t="s">
        <v>8816</v>
      </c>
      <c r="C491" s="2" t="s">
        <v>3041</v>
      </c>
    </row>
    <row r="492" spans="1:3" x14ac:dyDescent="0.2">
      <c r="A492" s="4" t="s">
        <v>2724</v>
      </c>
      <c r="B492" s="2" t="s">
        <v>8724</v>
      </c>
      <c r="C492" s="2" t="s">
        <v>2725</v>
      </c>
    </row>
    <row r="493" spans="1:3" x14ac:dyDescent="0.2">
      <c r="A493" s="4" t="s">
        <v>2726</v>
      </c>
      <c r="B493" s="2" t="s">
        <v>2726</v>
      </c>
      <c r="C493" s="2" t="s">
        <v>2727</v>
      </c>
    </row>
    <row r="494" spans="1:3" x14ac:dyDescent="0.2">
      <c r="A494" s="4" t="s">
        <v>6035</v>
      </c>
      <c r="B494" s="2" t="s">
        <v>9628</v>
      </c>
      <c r="C494" s="2" t="s">
        <v>6036</v>
      </c>
    </row>
    <row r="495" spans="1:3" x14ac:dyDescent="0.2">
      <c r="A495" s="4" t="s">
        <v>7650</v>
      </c>
      <c r="B495" s="2" t="s">
        <v>10047</v>
      </c>
      <c r="C495" s="2" t="s">
        <v>7651</v>
      </c>
    </row>
    <row r="496" spans="1:3" x14ac:dyDescent="0.2">
      <c r="A496" s="4" t="s">
        <v>5154</v>
      </c>
      <c r="B496" s="2" t="s">
        <v>5154</v>
      </c>
      <c r="C496" s="2" t="s">
        <v>5155</v>
      </c>
    </row>
    <row r="497" spans="1:3" x14ac:dyDescent="0.2">
      <c r="A497" s="4" t="s">
        <v>4773</v>
      </c>
      <c r="B497" s="2" t="s">
        <v>9271</v>
      </c>
      <c r="C497" s="2" t="s">
        <v>4774</v>
      </c>
    </row>
    <row r="498" spans="1:3" x14ac:dyDescent="0.2">
      <c r="A498" s="4" t="s">
        <v>2820</v>
      </c>
      <c r="B498" s="2" t="s">
        <v>8757</v>
      </c>
      <c r="C498" s="2" t="s">
        <v>2821</v>
      </c>
    </row>
    <row r="499" spans="1:3" x14ac:dyDescent="0.2">
      <c r="A499" s="4" t="s">
        <v>6775</v>
      </c>
      <c r="B499" s="2" t="s">
        <v>9822</v>
      </c>
      <c r="C499" s="2" t="s">
        <v>6776</v>
      </c>
    </row>
    <row r="500" spans="1:3" x14ac:dyDescent="0.2">
      <c r="A500" s="4" t="s">
        <v>244</v>
      </c>
      <c r="B500" s="2" t="s">
        <v>7977</v>
      </c>
      <c r="C500" s="2" t="s">
        <v>245</v>
      </c>
    </row>
    <row r="501" spans="1:3" x14ac:dyDescent="0.2">
      <c r="A501" s="4" t="s">
        <v>5594</v>
      </c>
      <c r="B501" s="2" t="s">
        <v>9510</v>
      </c>
      <c r="C501" s="2" t="s">
        <v>5595</v>
      </c>
    </row>
    <row r="502" spans="1:3" x14ac:dyDescent="0.2">
      <c r="A502" s="4" t="s">
        <v>2243</v>
      </c>
      <c r="B502" s="2" t="s">
        <v>2243</v>
      </c>
      <c r="C502" s="2" t="s">
        <v>2244</v>
      </c>
    </row>
    <row r="503" spans="1:3" x14ac:dyDescent="0.2">
      <c r="A503" s="4" t="s">
        <v>2608</v>
      </c>
      <c r="B503" s="2" t="s">
        <v>2608</v>
      </c>
      <c r="C503" s="2" t="s">
        <v>2609</v>
      </c>
    </row>
    <row r="504" spans="1:3" x14ac:dyDescent="0.2">
      <c r="A504" s="4" t="s">
        <v>3150</v>
      </c>
      <c r="B504" s="2" t="s">
        <v>3150</v>
      </c>
      <c r="C504" s="2" t="s">
        <v>3151</v>
      </c>
    </row>
    <row r="505" spans="1:3" x14ac:dyDescent="0.2">
      <c r="A505" s="4" t="s">
        <v>3148</v>
      </c>
      <c r="B505" s="2" t="s">
        <v>3148</v>
      </c>
      <c r="C505" s="2" t="s">
        <v>3149</v>
      </c>
    </row>
    <row r="506" spans="1:3" x14ac:dyDescent="0.2">
      <c r="A506" s="4" t="s">
        <v>1954</v>
      </c>
      <c r="B506" s="2" t="s">
        <v>8497</v>
      </c>
      <c r="C506" s="2" t="s">
        <v>1955</v>
      </c>
    </row>
    <row r="507" spans="1:3" x14ac:dyDescent="0.2">
      <c r="A507" s="4" t="s">
        <v>1155</v>
      </c>
      <c r="B507" s="2" t="s">
        <v>8234</v>
      </c>
      <c r="C507" s="2" t="s">
        <v>1156</v>
      </c>
    </row>
    <row r="508" spans="1:3" x14ac:dyDescent="0.2">
      <c r="A508" s="4" t="s">
        <v>3728</v>
      </c>
      <c r="B508" s="2" t="s">
        <v>3728</v>
      </c>
      <c r="C508" s="2" t="s">
        <v>3729</v>
      </c>
    </row>
    <row r="509" spans="1:3" x14ac:dyDescent="0.2">
      <c r="A509" s="4" t="s">
        <v>4862</v>
      </c>
      <c r="B509" s="2" t="s">
        <v>9302</v>
      </c>
      <c r="C509" s="2" t="s">
        <v>4863</v>
      </c>
    </row>
    <row r="510" spans="1:3" x14ac:dyDescent="0.2">
      <c r="A510" s="4" t="s">
        <v>898</v>
      </c>
      <c r="B510" s="2" t="s">
        <v>8143</v>
      </c>
      <c r="C510" s="2" t="s">
        <v>899</v>
      </c>
    </row>
    <row r="511" spans="1:3" x14ac:dyDescent="0.2">
      <c r="A511" s="4" t="s">
        <v>5743</v>
      </c>
      <c r="B511" s="2" t="s">
        <v>9548</v>
      </c>
      <c r="C511" s="2" t="s">
        <v>5744</v>
      </c>
    </row>
    <row r="512" spans="1:3" x14ac:dyDescent="0.2">
      <c r="A512" s="4" t="s">
        <v>4126</v>
      </c>
      <c r="B512" s="2" t="s">
        <v>9118</v>
      </c>
      <c r="C512" s="2" t="s">
        <v>4127</v>
      </c>
    </row>
    <row r="513" spans="1:3" x14ac:dyDescent="0.2">
      <c r="A513" s="4" t="s">
        <v>1796</v>
      </c>
      <c r="B513" s="2" t="s">
        <v>1796</v>
      </c>
      <c r="C513" s="2" t="s">
        <v>1797</v>
      </c>
    </row>
    <row r="514" spans="1:3" x14ac:dyDescent="0.2">
      <c r="A514" s="4" t="s">
        <v>5320</v>
      </c>
      <c r="B514" s="2" t="s">
        <v>5320</v>
      </c>
      <c r="C514" s="2" t="s">
        <v>5321</v>
      </c>
    </row>
    <row r="515" spans="1:3" x14ac:dyDescent="0.2">
      <c r="A515" s="4" t="s">
        <v>3602</v>
      </c>
      <c r="B515" s="2" t="s">
        <v>3602</v>
      </c>
      <c r="C515" s="2" t="s">
        <v>3603</v>
      </c>
    </row>
    <row r="516" spans="1:3" x14ac:dyDescent="0.2">
      <c r="A516" s="4" t="s">
        <v>3968</v>
      </c>
      <c r="B516" s="2" t="s">
        <v>3968</v>
      </c>
      <c r="C516" s="2" t="s">
        <v>3969</v>
      </c>
    </row>
    <row r="517" spans="1:3" x14ac:dyDescent="0.2">
      <c r="A517" s="4" t="s">
        <v>2660</v>
      </c>
      <c r="B517" s="2" t="s">
        <v>2660</v>
      </c>
      <c r="C517" s="2" t="s">
        <v>2661</v>
      </c>
    </row>
    <row r="518" spans="1:3" x14ac:dyDescent="0.2">
      <c r="A518" s="4" t="s">
        <v>4876</v>
      </c>
      <c r="B518" s="2" t="s">
        <v>9307</v>
      </c>
      <c r="C518" s="2" t="s">
        <v>4877</v>
      </c>
    </row>
    <row r="519" spans="1:3" x14ac:dyDescent="0.2">
      <c r="A519" s="4" t="s">
        <v>4711</v>
      </c>
      <c r="B519" s="2" t="s">
        <v>9253</v>
      </c>
      <c r="C519" s="2" t="s">
        <v>4712</v>
      </c>
    </row>
    <row r="520" spans="1:3" x14ac:dyDescent="0.2">
      <c r="A520" s="4" t="s">
        <v>5218</v>
      </c>
      <c r="B520" s="2" t="s">
        <v>5218</v>
      </c>
      <c r="C520" s="2" t="s">
        <v>5219</v>
      </c>
    </row>
    <row r="521" spans="1:3" x14ac:dyDescent="0.2">
      <c r="A521" s="4" t="s">
        <v>5272</v>
      </c>
      <c r="B521" s="2" t="s">
        <v>5272</v>
      </c>
      <c r="C521" s="2" t="s">
        <v>5273</v>
      </c>
    </row>
    <row r="522" spans="1:3" x14ac:dyDescent="0.2">
      <c r="A522" s="4" t="s">
        <v>5851</v>
      </c>
      <c r="B522" s="2" t="s">
        <v>9577</v>
      </c>
      <c r="C522" s="2" t="s">
        <v>5852</v>
      </c>
    </row>
    <row r="523" spans="1:3" x14ac:dyDescent="0.2">
      <c r="A523" s="4" t="s">
        <v>5817</v>
      </c>
      <c r="B523" s="2" t="s">
        <v>9570</v>
      </c>
      <c r="C523" s="2" t="s">
        <v>5818</v>
      </c>
    </row>
    <row r="524" spans="1:3" x14ac:dyDescent="0.2">
      <c r="A524" s="4" t="s">
        <v>6710</v>
      </c>
      <c r="B524" s="2" t="s">
        <v>9805</v>
      </c>
      <c r="C524" s="2" t="s">
        <v>6711</v>
      </c>
    </row>
    <row r="525" spans="1:3" x14ac:dyDescent="0.2">
      <c r="A525" s="4" t="s">
        <v>546</v>
      </c>
      <c r="B525" s="2" t="s">
        <v>8058</v>
      </c>
      <c r="C525" s="2" t="s">
        <v>547</v>
      </c>
    </row>
    <row r="526" spans="1:3" x14ac:dyDescent="0.2">
      <c r="A526" s="4" t="s">
        <v>5148</v>
      </c>
      <c r="B526" s="2" t="s">
        <v>9389</v>
      </c>
      <c r="C526" s="2" t="s">
        <v>5149</v>
      </c>
    </row>
    <row r="527" spans="1:3" x14ac:dyDescent="0.2">
      <c r="A527" s="4" t="s">
        <v>6047</v>
      </c>
      <c r="B527" s="2" t="s">
        <v>9633</v>
      </c>
      <c r="C527" s="2" t="s">
        <v>6048</v>
      </c>
    </row>
    <row r="528" spans="1:3" x14ac:dyDescent="0.2">
      <c r="A528" s="4" t="s">
        <v>5777</v>
      </c>
      <c r="B528" s="2" t="s">
        <v>9558</v>
      </c>
      <c r="C528" s="2" t="s">
        <v>5778</v>
      </c>
    </row>
    <row r="529" spans="1:3" x14ac:dyDescent="0.2">
      <c r="A529" s="4" t="s">
        <v>5194</v>
      </c>
      <c r="B529" s="2" t="s">
        <v>9404</v>
      </c>
      <c r="C529" s="2" t="s">
        <v>5195</v>
      </c>
    </row>
    <row r="530" spans="1:3" x14ac:dyDescent="0.2">
      <c r="A530" s="4" t="s">
        <v>5899</v>
      </c>
      <c r="B530" s="2" t="s">
        <v>9594</v>
      </c>
      <c r="C530" s="2" t="s">
        <v>5900</v>
      </c>
    </row>
    <row r="531" spans="1:3" x14ac:dyDescent="0.2">
      <c r="A531" s="4" t="s">
        <v>4473</v>
      </c>
      <c r="B531" s="2" t="s">
        <v>4473</v>
      </c>
      <c r="C531" s="2" t="s">
        <v>4474</v>
      </c>
    </row>
    <row r="532" spans="1:3" x14ac:dyDescent="0.2">
      <c r="A532" s="4" t="s">
        <v>6598</v>
      </c>
      <c r="B532" s="2" t="s">
        <v>6598</v>
      </c>
      <c r="C532" s="2" t="s">
        <v>6599</v>
      </c>
    </row>
    <row r="533" spans="1:3" x14ac:dyDescent="0.2">
      <c r="A533" s="4" t="s">
        <v>5070</v>
      </c>
      <c r="B533" s="2" t="s">
        <v>9369</v>
      </c>
      <c r="C533" s="2" t="s">
        <v>5071</v>
      </c>
    </row>
    <row r="534" spans="1:3" x14ac:dyDescent="0.2">
      <c r="A534" s="4" t="s">
        <v>4647</v>
      </c>
      <c r="B534" s="2" t="s">
        <v>9237</v>
      </c>
      <c r="C534" s="2" t="s">
        <v>4648</v>
      </c>
    </row>
    <row r="535" spans="1:3" x14ac:dyDescent="0.2">
      <c r="A535" s="4" t="s">
        <v>2774</v>
      </c>
      <c r="B535" s="2" t="s">
        <v>2774</v>
      </c>
      <c r="C535" s="2" t="s">
        <v>2775</v>
      </c>
    </row>
    <row r="536" spans="1:3" x14ac:dyDescent="0.2">
      <c r="A536" s="4" t="s">
        <v>190</v>
      </c>
      <c r="B536" s="2" t="s">
        <v>190</v>
      </c>
      <c r="C536" s="2" t="s">
        <v>191</v>
      </c>
    </row>
    <row r="537" spans="1:3" x14ac:dyDescent="0.2">
      <c r="A537" s="4" t="s">
        <v>3546</v>
      </c>
      <c r="B537" s="2" t="s">
        <v>8984</v>
      </c>
      <c r="C537" s="2" t="s">
        <v>3547</v>
      </c>
    </row>
    <row r="538" spans="1:3" x14ac:dyDescent="0.2">
      <c r="A538" s="4" t="s">
        <v>2800</v>
      </c>
      <c r="B538" s="2" t="s">
        <v>8748</v>
      </c>
      <c r="C538" s="2" t="s">
        <v>2801</v>
      </c>
    </row>
    <row r="539" spans="1:3" x14ac:dyDescent="0.2">
      <c r="A539" s="4" t="s">
        <v>2924</v>
      </c>
      <c r="B539" s="2" t="s">
        <v>8784</v>
      </c>
      <c r="C539" s="2" t="s">
        <v>2925</v>
      </c>
    </row>
    <row r="540" spans="1:3" x14ac:dyDescent="0.2">
      <c r="A540" s="4" t="s">
        <v>2762</v>
      </c>
      <c r="B540" s="2" t="s">
        <v>8736</v>
      </c>
      <c r="C540" s="2" t="s">
        <v>2763</v>
      </c>
    </row>
    <row r="541" spans="1:3" x14ac:dyDescent="0.2">
      <c r="A541" s="4" t="s">
        <v>2545</v>
      </c>
      <c r="B541" s="2" t="s">
        <v>8670</v>
      </c>
      <c r="C541" s="2" t="s">
        <v>2546</v>
      </c>
    </row>
    <row r="542" spans="1:3" x14ac:dyDescent="0.2">
      <c r="A542" s="4" t="s">
        <v>6219</v>
      </c>
      <c r="B542" s="2" t="s">
        <v>9679</v>
      </c>
      <c r="C542" s="2" t="s">
        <v>6220</v>
      </c>
    </row>
    <row r="543" spans="1:3" x14ac:dyDescent="0.2">
      <c r="A543" s="4" t="s">
        <v>2922</v>
      </c>
      <c r="B543" s="2" t="s">
        <v>8783</v>
      </c>
      <c r="C543" s="2" t="s">
        <v>2923</v>
      </c>
    </row>
    <row r="544" spans="1:3" x14ac:dyDescent="0.2">
      <c r="A544" s="4" t="s">
        <v>1416</v>
      </c>
      <c r="B544" s="2" t="s">
        <v>1416</v>
      </c>
      <c r="C544" s="2" t="s">
        <v>1417</v>
      </c>
    </row>
    <row r="545" spans="1:3" x14ac:dyDescent="0.2">
      <c r="A545" s="4" t="s">
        <v>2754</v>
      </c>
      <c r="B545" s="2" t="s">
        <v>2754</v>
      </c>
      <c r="C545" s="2" t="s">
        <v>2755</v>
      </c>
    </row>
    <row r="546" spans="1:3" x14ac:dyDescent="0.2">
      <c r="A546" s="4" t="s">
        <v>5130</v>
      </c>
      <c r="B546" s="2" t="s">
        <v>9385</v>
      </c>
      <c r="C546" s="2" t="s">
        <v>5131</v>
      </c>
    </row>
    <row r="547" spans="1:3" x14ac:dyDescent="0.2">
      <c r="A547" s="4" t="s">
        <v>4781</v>
      </c>
      <c r="B547" s="2" t="s">
        <v>4781</v>
      </c>
      <c r="C547" s="2" t="s">
        <v>4782</v>
      </c>
    </row>
    <row r="548" spans="1:3" x14ac:dyDescent="0.2">
      <c r="A548" s="4" t="s">
        <v>7798</v>
      </c>
      <c r="B548" s="2" t="s">
        <v>7798</v>
      </c>
      <c r="C548" s="2" t="s">
        <v>7799</v>
      </c>
    </row>
    <row r="549" spans="1:3" x14ac:dyDescent="0.2">
      <c r="A549" s="4" t="s">
        <v>846</v>
      </c>
      <c r="B549" s="2" t="s">
        <v>8133</v>
      </c>
      <c r="C549" s="2" t="s">
        <v>847</v>
      </c>
    </row>
    <row r="550" spans="1:3" x14ac:dyDescent="0.2">
      <c r="A550" s="4" t="s">
        <v>2229</v>
      </c>
      <c r="B550" s="2" t="s">
        <v>2229</v>
      </c>
      <c r="C550" s="2" t="s">
        <v>2230</v>
      </c>
    </row>
    <row r="551" spans="1:3" x14ac:dyDescent="0.2">
      <c r="A551" s="4" t="s">
        <v>1792</v>
      </c>
      <c r="B551" s="2" t="s">
        <v>1792</v>
      </c>
      <c r="C551" s="2" t="s">
        <v>1793</v>
      </c>
    </row>
    <row r="552" spans="1:3" x14ac:dyDescent="0.2">
      <c r="A552" s="4" t="s">
        <v>1772</v>
      </c>
      <c r="B552" s="2" t="s">
        <v>8440</v>
      </c>
      <c r="C552" s="2" t="s">
        <v>1773</v>
      </c>
    </row>
    <row r="553" spans="1:3" x14ac:dyDescent="0.2">
      <c r="A553" s="4" t="s">
        <v>3852</v>
      </c>
      <c r="B553" s="2" t="s">
        <v>3852</v>
      </c>
      <c r="C553" s="2" t="s">
        <v>3853</v>
      </c>
    </row>
    <row r="554" spans="1:3" x14ac:dyDescent="0.2">
      <c r="A554" s="4" t="s">
        <v>1390</v>
      </c>
      <c r="B554" s="2" t="s">
        <v>8316</v>
      </c>
      <c r="C554" s="2" t="s">
        <v>1391</v>
      </c>
    </row>
    <row r="555" spans="1:3" x14ac:dyDescent="0.2">
      <c r="A555" s="4" t="s">
        <v>1705</v>
      </c>
      <c r="B555" s="2" t="s">
        <v>1705</v>
      </c>
      <c r="C555" s="2" t="s">
        <v>1706</v>
      </c>
    </row>
    <row r="556" spans="1:3" x14ac:dyDescent="0.2">
      <c r="A556" s="4" t="s">
        <v>468</v>
      </c>
      <c r="B556" s="2" t="s">
        <v>468</v>
      </c>
      <c r="C556" s="2" t="s">
        <v>469</v>
      </c>
    </row>
    <row r="557" spans="1:3" x14ac:dyDescent="0.2">
      <c r="A557" s="4" t="s">
        <v>1454</v>
      </c>
      <c r="B557" s="2" t="s">
        <v>1454</v>
      </c>
      <c r="C557" s="2" t="s">
        <v>1455</v>
      </c>
    </row>
    <row r="558" spans="1:3" x14ac:dyDescent="0.2">
      <c r="A558" s="4" t="s">
        <v>1177</v>
      </c>
      <c r="B558" s="2" t="s">
        <v>8238</v>
      </c>
      <c r="C558" s="2" t="s">
        <v>1178</v>
      </c>
    </row>
    <row r="559" spans="1:3" x14ac:dyDescent="0.2">
      <c r="A559" s="4" t="s">
        <v>1992</v>
      </c>
      <c r="B559" s="2" t="s">
        <v>1992</v>
      </c>
      <c r="C559" s="2" t="s">
        <v>1993</v>
      </c>
    </row>
    <row r="560" spans="1:3" x14ac:dyDescent="0.2">
      <c r="A560" s="4" t="s">
        <v>6893</v>
      </c>
      <c r="B560" s="2" t="s">
        <v>9854</v>
      </c>
      <c r="C560" s="2" t="s">
        <v>6894</v>
      </c>
    </row>
    <row r="561" spans="1:3" x14ac:dyDescent="0.2">
      <c r="A561" s="4" t="s">
        <v>1711</v>
      </c>
      <c r="B561" s="2" t="s">
        <v>1711</v>
      </c>
      <c r="C561" s="2" t="s">
        <v>1712</v>
      </c>
    </row>
    <row r="562" spans="1:3" x14ac:dyDescent="0.2">
      <c r="A562" s="4" t="s">
        <v>7427</v>
      </c>
      <c r="B562" s="2" t="s">
        <v>7427</v>
      </c>
      <c r="C562" s="2" t="s">
        <v>7428</v>
      </c>
    </row>
    <row r="563" spans="1:3" x14ac:dyDescent="0.2">
      <c r="A563" s="4" t="s">
        <v>2810</v>
      </c>
      <c r="B563" s="2" t="s">
        <v>8752</v>
      </c>
      <c r="C563" s="2" t="s">
        <v>2811</v>
      </c>
    </row>
    <row r="564" spans="1:3" x14ac:dyDescent="0.2">
      <c r="A564" s="4" t="s">
        <v>4494</v>
      </c>
      <c r="B564" s="2" t="s">
        <v>4494</v>
      </c>
      <c r="C564" s="2" t="s">
        <v>4495</v>
      </c>
    </row>
    <row r="565" spans="1:3" x14ac:dyDescent="0.2">
      <c r="A565" s="4" t="s">
        <v>3251</v>
      </c>
      <c r="B565" s="2" t="s">
        <v>3251</v>
      </c>
      <c r="C565" s="2" t="s">
        <v>3252</v>
      </c>
    </row>
    <row r="566" spans="1:3" x14ac:dyDescent="0.2">
      <c r="A566" s="4" t="s">
        <v>7816</v>
      </c>
      <c r="B566" s="2" t="s">
        <v>10087</v>
      </c>
      <c r="C566" s="2" t="s">
        <v>7817</v>
      </c>
    </row>
    <row r="567" spans="1:3" x14ac:dyDescent="0.2">
      <c r="A567" s="4" t="s">
        <v>6670</v>
      </c>
      <c r="B567" s="2" t="s">
        <v>9791</v>
      </c>
      <c r="C567" s="2" t="s">
        <v>6671</v>
      </c>
    </row>
    <row r="568" spans="1:3" x14ac:dyDescent="0.2">
      <c r="A568" s="4" t="s">
        <v>6141</v>
      </c>
      <c r="B568" s="2" t="s">
        <v>6141</v>
      </c>
      <c r="C568" s="2" t="s">
        <v>6142</v>
      </c>
    </row>
    <row r="569" spans="1:3" x14ac:dyDescent="0.2">
      <c r="A569" s="4" t="s">
        <v>4870</v>
      </c>
      <c r="B569" s="2" t="s">
        <v>4870</v>
      </c>
      <c r="C569" s="2" t="s">
        <v>4871</v>
      </c>
    </row>
    <row r="570" spans="1:3" x14ac:dyDescent="0.2">
      <c r="A570" s="4" t="s">
        <v>3158</v>
      </c>
      <c r="B570" s="2" t="s">
        <v>8856</v>
      </c>
      <c r="C570" s="2" t="s">
        <v>3159</v>
      </c>
    </row>
    <row r="571" spans="1:3" x14ac:dyDescent="0.2">
      <c r="A571" s="4" t="s">
        <v>3160</v>
      </c>
      <c r="B571" s="2" t="s">
        <v>8857</v>
      </c>
      <c r="C571" s="2" t="s">
        <v>3161</v>
      </c>
    </row>
    <row r="572" spans="1:3" x14ac:dyDescent="0.2">
      <c r="A572" s="4" t="s">
        <v>1892</v>
      </c>
      <c r="B572" s="2" t="s">
        <v>8479</v>
      </c>
      <c r="C572" s="2" t="s">
        <v>1893</v>
      </c>
    </row>
    <row r="573" spans="1:3" x14ac:dyDescent="0.2">
      <c r="A573" s="4" t="s">
        <v>2369</v>
      </c>
      <c r="B573" s="2" t="s">
        <v>8619</v>
      </c>
      <c r="C573" s="2" t="s">
        <v>2370</v>
      </c>
    </row>
    <row r="574" spans="1:3" x14ac:dyDescent="0.2">
      <c r="A574" s="4" t="s">
        <v>202</v>
      </c>
      <c r="B574" s="2" t="s">
        <v>202</v>
      </c>
      <c r="C574" s="2" t="s">
        <v>203</v>
      </c>
    </row>
    <row r="575" spans="1:3" x14ac:dyDescent="0.2">
      <c r="A575" s="4" t="s">
        <v>1966</v>
      </c>
      <c r="B575" s="2" t="s">
        <v>8501</v>
      </c>
      <c r="C575" s="2" t="s">
        <v>1967</v>
      </c>
    </row>
    <row r="576" spans="1:3" x14ac:dyDescent="0.2">
      <c r="A576" s="4" t="s">
        <v>1616</v>
      </c>
      <c r="B576" s="2" t="s">
        <v>1616</v>
      </c>
      <c r="C576" s="2" t="s">
        <v>1617</v>
      </c>
    </row>
    <row r="577" spans="1:3" x14ac:dyDescent="0.2">
      <c r="A577" s="4" t="s">
        <v>6003</v>
      </c>
      <c r="B577" s="2" t="s">
        <v>9621</v>
      </c>
      <c r="C577" s="2" t="s">
        <v>6004</v>
      </c>
    </row>
    <row r="578" spans="1:3" x14ac:dyDescent="0.2">
      <c r="A578" s="4" t="s">
        <v>2912</v>
      </c>
      <c r="B578" s="2" t="s">
        <v>2912</v>
      </c>
      <c r="C578" s="2" t="s">
        <v>2913</v>
      </c>
    </row>
    <row r="579" spans="1:3" x14ac:dyDescent="0.2">
      <c r="A579" s="4" t="s">
        <v>7121</v>
      </c>
      <c r="B579" s="2" t="s">
        <v>9924</v>
      </c>
      <c r="C579" s="2" t="s">
        <v>7122</v>
      </c>
    </row>
    <row r="580" spans="1:3" x14ac:dyDescent="0.2">
      <c r="A580" s="4" t="s">
        <v>5967</v>
      </c>
      <c r="B580" s="2" t="s">
        <v>9613</v>
      </c>
      <c r="C580" s="2" t="s">
        <v>5968</v>
      </c>
    </row>
    <row r="581" spans="1:3" x14ac:dyDescent="0.2">
      <c r="A581" s="4" t="s">
        <v>878</v>
      </c>
      <c r="B581" s="2" t="s">
        <v>878</v>
      </c>
      <c r="C581" s="2" t="s">
        <v>879</v>
      </c>
    </row>
    <row r="582" spans="1:3" x14ac:dyDescent="0.2">
      <c r="A582" s="4" t="s">
        <v>7467</v>
      </c>
      <c r="B582" s="2" t="s">
        <v>7467</v>
      </c>
      <c r="C582" s="2" t="s">
        <v>7468</v>
      </c>
    </row>
    <row r="583" spans="1:3" x14ac:dyDescent="0.2">
      <c r="A583" s="4" t="s">
        <v>1852</v>
      </c>
      <c r="B583" s="2" t="s">
        <v>1852</v>
      </c>
      <c r="C583" s="2" t="s">
        <v>1853</v>
      </c>
    </row>
    <row r="584" spans="1:3" x14ac:dyDescent="0.2">
      <c r="A584" s="4" t="s">
        <v>5683</v>
      </c>
      <c r="B584" s="2" t="s">
        <v>5683</v>
      </c>
      <c r="C584" s="2" t="s">
        <v>5684</v>
      </c>
    </row>
    <row r="585" spans="1:3" x14ac:dyDescent="0.2">
      <c r="A585" s="4" t="s">
        <v>5086</v>
      </c>
      <c r="B585" s="2" t="s">
        <v>5086</v>
      </c>
      <c r="C585" s="2" t="s">
        <v>5087</v>
      </c>
    </row>
    <row r="586" spans="1:3" x14ac:dyDescent="0.2">
      <c r="A586" s="4" t="s">
        <v>4705</v>
      </c>
      <c r="B586" s="2" t="s">
        <v>9251</v>
      </c>
      <c r="C586" s="2" t="s">
        <v>4706</v>
      </c>
    </row>
    <row r="587" spans="1:3" x14ac:dyDescent="0.2">
      <c r="A587" s="4" t="s">
        <v>5933</v>
      </c>
      <c r="B587" s="2" t="s">
        <v>5933</v>
      </c>
      <c r="C587" s="2" t="s">
        <v>5934</v>
      </c>
    </row>
    <row r="588" spans="1:3" x14ac:dyDescent="0.2">
      <c r="A588" s="4" t="s">
        <v>7808</v>
      </c>
      <c r="B588" s="2" t="s">
        <v>10084</v>
      </c>
      <c r="C588" s="2" t="s">
        <v>7809</v>
      </c>
    </row>
    <row r="589" spans="1:3" x14ac:dyDescent="0.2">
      <c r="A589" s="4" t="s">
        <v>2038</v>
      </c>
      <c r="B589" s="2" t="s">
        <v>8520</v>
      </c>
      <c r="C589" s="2" t="s">
        <v>2039</v>
      </c>
    </row>
    <row r="590" spans="1:3" x14ac:dyDescent="0.2">
      <c r="A590" s="4" t="s">
        <v>170</v>
      </c>
      <c r="B590" s="2" t="s">
        <v>7957</v>
      </c>
      <c r="C590" s="2" t="s">
        <v>171</v>
      </c>
    </row>
    <row r="591" spans="1:3" x14ac:dyDescent="0.2">
      <c r="A591" s="4" t="s">
        <v>2569</v>
      </c>
      <c r="B591" s="2" t="s">
        <v>2569</v>
      </c>
      <c r="C591" s="2" t="s">
        <v>2570</v>
      </c>
    </row>
    <row r="592" spans="1:3" x14ac:dyDescent="0.2">
      <c r="A592" s="4" t="s">
        <v>7862</v>
      </c>
      <c r="B592" s="2" t="s">
        <v>10094</v>
      </c>
      <c r="C592" s="2" t="s">
        <v>7863</v>
      </c>
    </row>
    <row r="593" spans="1:3" x14ac:dyDescent="0.2">
      <c r="A593" s="4" t="s">
        <v>988</v>
      </c>
      <c r="B593" s="2" t="s">
        <v>8177</v>
      </c>
      <c r="C593" s="2" t="s">
        <v>989</v>
      </c>
    </row>
    <row r="594" spans="1:3" x14ac:dyDescent="0.2">
      <c r="A594" s="4" t="s">
        <v>7315</v>
      </c>
      <c r="B594" s="2" t="s">
        <v>7315</v>
      </c>
      <c r="C594" s="2" t="s">
        <v>7316</v>
      </c>
    </row>
    <row r="595" spans="1:3" x14ac:dyDescent="0.2">
      <c r="A595" s="4" t="s">
        <v>1428</v>
      </c>
      <c r="B595" s="2" t="s">
        <v>8330</v>
      </c>
      <c r="C595" s="2" t="s">
        <v>1429</v>
      </c>
    </row>
    <row r="596" spans="1:3" x14ac:dyDescent="0.2">
      <c r="A596" s="4" t="s">
        <v>3738</v>
      </c>
      <c r="B596" s="2" t="s">
        <v>9031</v>
      </c>
      <c r="C596" s="2" t="s">
        <v>3739</v>
      </c>
    </row>
    <row r="597" spans="1:3" x14ac:dyDescent="0.2">
      <c r="A597" s="4" t="s">
        <v>1236</v>
      </c>
      <c r="B597" s="2" t="s">
        <v>8260</v>
      </c>
      <c r="C597" s="2" t="s">
        <v>1237</v>
      </c>
    </row>
    <row r="598" spans="1:3" x14ac:dyDescent="0.2">
      <c r="A598" s="4" t="s">
        <v>2068</v>
      </c>
      <c r="B598" s="2" t="s">
        <v>8528</v>
      </c>
      <c r="C598" s="2" t="s">
        <v>2069</v>
      </c>
    </row>
    <row r="599" spans="1:3" x14ac:dyDescent="0.2">
      <c r="A599" s="4" t="s">
        <v>7604</v>
      </c>
      <c r="B599" s="2" t="s">
        <v>10034</v>
      </c>
      <c r="C599" s="2" t="s">
        <v>7605</v>
      </c>
    </row>
    <row r="600" spans="1:3" x14ac:dyDescent="0.2">
      <c r="A600" s="4" t="s">
        <v>7325</v>
      </c>
      <c r="B600" s="2" t="s">
        <v>9972</v>
      </c>
      <c r="C600" s="2" t="s">
        <v>7326</v>
      </c>
    </row>
    <row r="601" spans="1:3" x14ac:dyDescent="0.2">
      <c r="A601" s="4" t="s">
        <v>7882</v>
      </c>
      <c r="B601" s="2" t="s">
        <v>10101</v>
      </c>
      <c r="C601" s="2" t="s">
        <v>7883</v>
      </c>
    </row>
    <row r="602" spans="1:3" x14ac:dyDescent="0.2">
      <c r="A602" s="4" t="s">
        <v>7105</v>
      </c>
      <c r="B602" s="2" t="s">
        <v>9919</v>
      </c>
      <c r="C602" s="2" t="s">
        <v>7106</v>
      </c>
    </row>
    <row r="603" spans="1:3" x14ac:dyDescent="0.2">
      <c r="A603" s="4" t="s">
        <v>6287</v>
      </c>
      <c r="B603" s="2" t="s">
        <v>9700</v>
      </c>
      <c r="C603" s="2" t="s">
        <v>6288</v>
      </c>
    </row>
    <row r="604" spans="1:3" x14ac:dyDescent="0.2">
      <c r="A604" s="4" t="s">
        <v>6363</v>
      </c>
      <c r="B604" s="2" t="s">
        <v>9716</v>
      </c>
      <c r="C604" s="2" t="s">
        <v>6364</v>
      </c>
    </row>
    <row r="605" spans="1:3" x14ac:dyDescent="0.2">
      <c r="A605" s="4" t="s">
        <v>4260</v>
      </c>
      <c r="B605" s="2" t="s">
        <v>4260</v>
      </c>
      <c r="C605" s="2" t="s">
        <v>4261</v>
      </c>
    </row>
    <row r="606" spans="1:3" x14ac:dyDescent="0.2">
      <c r="A606" s="4" t="s">
        <v>5214</v>
      </c>
      <c r="B606" s="2" t="s">
        <v>5214</v>
      </c>
      <c r="C606" s="2" t="s">
        <v>5215</v>
      </c>
    </row>
    <row r="607" spans="1:3" x14ac:dyDescent="0.2">
      <c r="A607" s="4" t="s">
        <v>6435</v>
      </c>
      <c r="B607" s="2" t="s">
        <v>6435</v>
      </c>
      <c r="C607" s="2" t="s">
        <v>6436</v>
      </c>
    </row>
    <row r="608" spans="1:3" x14ac:dyDescent="0.2">
      <c r="A608" s="4" t="s">
        <v>2085</v>
      </c>
      <c r="B608" s="2" t="s">
        <v>3548</v>
      </c>
      <c r="C608" s="2" t="s">
        <v>2086</v>
      </c>
    </row>
    <row r="609" spans="1:3" x14ac:dyDescent="0.2">
      <c r="A609" s="4" t="s">
        <v>6839</v>
      </c>
      <c r="B609" s="2" t="s">
        <v>9840</v>
      </c>
      <c r="C609" s="2" t="s">
        <v>6840</v>
      </c>
    </row>
    <row r="610" spans="1:3" x14ac:dyDescent="0.2">
      <c r="A610" s="4" t="s">
        <v>5020</v>
      </c>
      <c r="B610" s="2" t="s">
        <v>9355</v>
      </c>
      <c r="C610" s="2" t="s">
        <v>5021</v>
      </c>
    </row>
    <row r="611" spans="1:3" x14ac:dyDescent="0.2">
      <c r="A611" s="4" t="s">
        <v>410</v>
      </c>
      <c r="B611" s="2" t="s">
        <v>8027</v>
      </c>
      <c r="C611" s="2" t="s">
        <v>411</v>
      </c>
    </row>
    <row r="612" spans="1:3" x14ac:dyDescent="0.2">
      <c r="A612" s="4" t="s">
        <v>7582</v>
      </c>
      <c r="B612" s="2" t="s">
        <v>10029</v>
      </c>
      <c r="C612" s="2" t="s">
        <v>7583</v>
      </c>
    </row>
    <row r="613" spans="1:3" x14ac:dyDescent="0.2">
      <c r="A613" s="4" t="s">
        <v>7724</v>
      </c>
      <c r="B613" s="2" t="s">
        <v>7724</v>
      </c>
      <c r="C613" s="2" t="s">
        <v>7725</v>
      </c>
    </row>
    <row r="614" spans="1:3" x14ac:dyDescent="0.2">
      <c r="A614" s="4" t="s">
        <v>6471</v>
      </c>
      <c r="B614" s="2" t="s">
        <v>9742</v>
      </c>
      <c r="C614" s="2" t="s">
        <v>6472</v>
      </c>
    </row>
    <row r="615" spans="1:3" x14ac:dyDescent="0.2">
      <c r="A615" s="4" t="s">
        <v>6680</v>
      </c>
      <c r="B615" s="2" t="s">
        <v>9795</v>
      </c>
      <c r="C615" s="2" t="s">
        <v>6681</v>
      </c>
    </row>
    <row r="616" spans="1:3" x14ac:dyDescent="0.2">
      <c r="A616" s="4" t="s">
        <v>7189</v>
      </c>
      <c r="B616" s="2" t="s">
        <v>7189</v>
      </c>
      <c r="C616" s="2" t="s">
        <v>7190</v>
      </c>
    </row>
    <row r="617" spans="1:3" x14ac:dyDescent="0.2">
      <c r="A617" s="4" t="s">
        <v>5556</v>
      </c>
      <c r="B617" s="2" t="s">
        <v>5556</v>
      </c>
      <c r="C617" s="2" t="s">
        <v>5557</v>
      </c>
    </row>
    <row r="618" spans="1:3" x14ac:dyDescent="0.2">
      <c r="A618" s="4" t="s">
        <v>7357</v>
      </c>
      <c r="B618" s="2" t="s">
        <v>9978</v>
      </c>
      <c r="C618" s="2" t="s">
        <v>7358</v>
      </c>
    </row>
    <row r="619" spans="1:3" x14ac:dyDescent="0.2">
      <c r="A619" s="4" t="s">
        <v>6177</v>
      </c>
      <c r="B619" s="2" t="s">
        <v>6177</v>
      </c>
      <c r="C619" s="2" t="s">
        <v>6178</v>
      </c>
    </row>
    <row r="620" spans="1:3" x14ac:dyDescent="0.2">
      <c r="A620" s="4" t="s">
        <v>740</v>
      </c>
      <c r="B620" s="2" t="s">
        <v>740</v>
      </c>
      <c r="C620" s="2" t="s">
        <v>741</v>
      </c>
    </row>
    <row r="621" spans="1:3" x14ac:dyDescent="0.2">
      <c r="A621" s="4" t="s">
        <v>6708</v>
      </c>
      <c r="B621" s="2" t="s">
        <v>9804</v>
      </c>
      <c r="C621" s="2" t="s">
        <v>6709</v>
      </c>
    </row>
    <row r="622" spans="1:3" x14ac:dyDescent="0.2">
      <c r="A622" s="4" t="s">
        <v>7708</v>
      </c>
      <c r="B622" s="2" t="s">
        <v>10060</v>
      </c>
      <c r="C622" s="2" t="s">
        <v>7709</v>
      </c>
    </row>
    <row r="623" spans="1:3" x14ac:dyDescent="0.2">
      <c r="A623" s="4" t="s">
        <v>4819</v>
      </c>
      <c r="B623" s="2" t="s">
        <v>9289</v>
      </c>
      <c r="C623" s="2" t="s">
        <v>4820</v>
      </c>
    </row>
    <row r="624" spans="1:3" x14ac:dyDescent="0.2">
      <c r="A624" s="4" t="s">
        <v>4132</v>
      </c>
      <c r="B624" s="2" t="s">
        <v>4132</v>
      </c>
      <c r="C624" s="2" t="s">
        <v>4133</v>
      </c>
    </row>
    <row r="625" spans="1:3" x14ac:dyDescent="0.2">
      <c r="A625" s="4" t="s">
        <v>7159</v>
      </c>
      <c r="B625" s="2" t="s">
        <v>7159</v>
      </c>
      <c r="C625" s="2" t="s">
        <v>7160</v>
      </c>
    </row>
    <row r="626" spans="1:3" x14ac:dyDescent="0.2">
      <c r="A626" s="4" t="s">
        <v>5328</v>
      </c>
      <c r="B626" s="2" t="s">
        <v>5328</v>
      </c>
      <c r="C626" s="2" t="s">
        <v>5329</v>
      </c>
    </row>
    <row r="627" spans="1:3" x14ac:dyDescent="0.2">
      <c r="A627" s="4" t="s">
        <v>1523</v>
      </c>
      <c r="B627" s="2" t="s">
        <v>1523</v>
      </c>
      <c r="C627" s="2" t="s">
        <v>1524</v>
      </c>
    </row>
    <row r="628" spans="1:3" x14ac:dyDescent="0.2">
      <c r="A628" s="4" t="s">
        <v>3808</v>
      </c>
      <c r="B628" s="2" t="s">
        <v>3808</v>
      </c>
      <c r="C628" s="2" t="s">
        <v>3809</v>
      </c>
    </row>
    <row r="629" spans="1:3" x14ac:dyDescent="0.2">
      <c r="A629" s="4" t="s">
        <v>4130</v>
      </c>
      <c r="B629" s="2" t="s">
        <v>4130</v>
      </c>
      <c r="C629" s="2" t="s">
        <v>4131</v>
      </c>
    </row>
    <row r="630" spans="1:3" x14ac:dyDescent="0.2">
      <c r="A630" s="4" t="s">
        <v>1642</v>
      </c>
      <c r="B630" s="2" t="s">
        <v>8401</v>
      </c>
      <c r="C630" s="2" t="s">
        <v>1643</v>
      </c>
    </row>
    <row r="631" spans="1:3" x14ac:dyDescent="0.2">
      <c r="A631" s="4" t="s">
        <v>1842</v>
      </c>
      <c r="B631" s="2" t="s">
        <v>8461</v>
      </c>
      <c r="C631" s="2" t="s">
        <v>1843</v>
      </c>
    </row>
    <row r="632" spans="1:3" x14ac:dyDescent="0.2">
      <c r="A632" s="4" t="s">
        <v>5056</v>
      </c>
      <c r="B632" s="2" t="s">
        <v>9365</v>
      </c>
      <c r="C632" s="2" t="s">
        <v>5057</v>
      </c>
    </row>
    <row r="633" spans="1:3" x14ac:dyDescent="0.2">
      <c r="A633" s="4" t="s">
        <v>582</v>
      </c>
      <c r="B633" s="2" t="s">
        <v>8065</v>
      </c>
      <c r="C633" s="2" t="s">
        <v>583</v>
      </c>
    </row>
    <row r="634" spans="1:3" x14ac:dyDescent="0.2">
      <c r="A634" s="4" t="s">
        <v>6103</v>
      </c>
      <c r="B634" s="2" t="s">
        <v>6103</v>
      </c>
      <c r="C634" s="2" t="s">
        <v>6104</v>
      </c>
    </row>
    <row r="635" spans="1:3" x14ac:dyDescent="0.2">
      <c r="A635" s="4" t="s">
        <v>2984</v>
      </c>
      <c r="B635" s="2" t="s">
        <v>2984</v>
      </c>
      <c r="C635" s="2" t="s">
        <v>2985</v>
      </c>
    </row>
    <row r="636" spans="1:3" x14ac:dyDescent="0.2">
      <c r="A636" s="4" t="s">
        <v>1260</v>
      </c>
      <c r="B636" s="2" t="s">
        <v>8267</v>
      </c>
      <c r="C636" s="2" t="s">
        <v>1261</v>
      </c>
    </row>
    <row r="637" spans="1:3" x14ac:dyDescent="0.2">
      <c r="A637" s="4" t="s">
        <v>102</v>
      </c>
      <c r="B637" s="2" t="s">
        <v>102</v>
      </c>
      <c r="C637" s="2" t="s">
        <v>103</v>
      </c>
    </row>
    <row r="638" spans="1:3" x14ac:dyDescent="0.2">
      <c r="A638" s="4" t="s">
        <v>303</v>
      </c>
      <c r="B638" s="2" t="s">
        <v>303</v>
      </c>
      <c r="C638" s="2" t="s">
        <v>304</v>
      </c>
    </row>
    <row r="639" spans="1:3" x14ac:dyDescent="0.2">
      <c r="A639" s="4" t="s">
        <v>7858</v>
      </c>
      <c r="B639" s="2" t="s">
        <v>7858</v>
      </c>
      <c r="C639" s="2" t="s">
        <v>7859</v>
      </c>
    </row>
    <row r="640" spans="1:3" x14ac:dyDescent="0.2">
      <c r="A640" s="4" t="s">
        <v>4228</v>
      </c>
      <c r="B640" s="2" t="s">
        <v>9139</v>
      </c>
      <c r="C640" s="2" t="s">
        <v>4229</v>
      </c>
    </row>
    <row r="641" spans="1:3" x14ac:dyDescent="0.2">
      <c r="A641" s="4" t="s">
        <v>2309</v>
      </c>
      <c r="B641" s="2" t="s">
        <v>2309</v>
      </c>
      <c r="C641" s="2" t="s">
        <v>2310</v>
      </c>
    </row>
    <row r="642" spans="1:3" x14ac:dyDescent="0.2">
      <c r="A642" s="4" t="s">
        <v>656</v>
      </c>
      <c r="B642" s="2" t="s">
        <v>656</v>
      </c>
      <c r="C642" s="2" t="s">
        <v>657</v>
      </c>
    </row>
    <row r="643" spans="1:3" x14ac:dyDescent="0.2">
      <c r="A643" s="4" t="s">
        <v>6562</v>
      </c>
      <c r="B643" s="2" t="s">
        <v>6562</v>
      </c>
      <c r="C643" s="2" t="s">
        <v>6563</v>
      </c>
    </row>
    <row r="644" spans="1:3" x14ac:dyDescent="0.2">
      <c r="A644" s="4" t="s">
        <v>4524</v>
      </c>
      <c r="B644" s="2" t="s">
        <v>4524</v>
      </c>
      <c r="C644" s="2" t="s">
        <v>4525</v>
      </c>
    </row>
    <row r="645" spans="1:3" x14ac:dyDescent="0.2">
      <c r="A645" s="4" t="s">
        <v>928</v>
      </c>
      <c r="B645" s="2" t="s">
        <v>8152</v>
      </c>
      <c r="C645" s="2" t="s">
        <v>929</v>
      </c>
    </row>
    <row r="646" spans="1:3" x14ac:dyDescent="0.2">
      <c r="A646" s="4" t="s">
        <v>734</v>
      </c>
      <c r="B646" s="2" t="s">
        <v>734</v>
      </c>
      <c r="C646" s="2" t="s">
        <v>735</v>
      </c>
    </row>
    <row r="647" spans="1:3" x14ac:dyDescent="0.2">
      <c r="A647" s="4" t="s">
        <v>1485</v>
      </c>
      <c r="B647" s="2" t="s">
        <v>8350</v>
      </c>
      <c r="C647" s="2" t="s">
        <v>1486</v>
      </c>
    </row>
    <row r="648" spans="1:3" x14ac:dyDescent="0.2">
      <c r="A648" s="4" t="s">
        <v>1487</v>
      </c>
      <c r="B648" s="2" t="s">
        <v>8351</v>
      </c>
      <c r="C648" s="2" t="s">
        <v>1488</v>
      </c>
    </row>
    <row r="649" spans="1:3" x14ac:dyDescent="0.2">
      <c r="A649" s="4" t="s">
        <v>3648</v>
      </c>
      <c r="B649" s="2" t="s">
        <v>9011</v>
      </c>
      <c r="C649" s="2" t="s">
        <v>3649</v>
      </c>
    </row>
    <row r="650" spans="1:3" x14ac:dyDescent="0.2">
      <c r="A650" s="4" t="s">
        <v>1563</v>
      </c>
      <c r="B650" s="2" t="s">
        <v>8380</v>
      </c>
      <c r="C650" s="2" t="s">
        <v>1564</v>
      </c>
    </row>
    <row r="651" spans="1:3" x14ac:dyDescent="0.2">
      <c r="A651" s="4" t="s">
        <v>594</v>
      </c>
      <c r="B651" s="2" t="s">
        <v>1563</v>
      </c>
      <c r="C651" s="2" t="s">
        <v>595</v>
      </c>
    </row>
    <row r="652" spans="1:3" x14ac:dyDescent="0.2">
      <c r="A652" s="4" t="s">
        <v>5264</v>
      </c>
      <c r="B652" s="2" t="s">
        <v>5264</v>
      </c>
      <c r="C652" s="2" t="s">
        <v>5265</v>
      </c>
    </row>
    <row r="653" spans="1:3" x14ac:dyDescent="0.2">
      <c r="A653" s="4" t="s">
        <v>5438</v>
      </c>
      <c r="B653" s="2" t="s">
        <v>9470</v>
      </c>
      <c r="C653" s="2" t="s">
        <v>5439</v>
      </c>
    </row>
    <row r="654" spans="1:3" x14ac:dyDescent="0.2">
      <c r="A654" s="4" t="s">
        <v>5871</v>
      </c>
      <c r="B654" s="2" t="s">
        <v>5871</v>
      </c>
      <c r="C654" s="2" t="s">
        <v>5872</v>
      </c>
    </row>
    <row r="655" spans="1:3" x14ac:dyDescent="0.2">
      <c r="A655" s="4" t="s">
        <v>5084</v>
      </c>
      <c r="B655" s="2" t="s">
        <v>9373</v>
      </c>
      <c r="C655" s="2" t="s">
        <v>5085</v>
      </c>
    </row>
    <row r="656" spans="1:3" x14ac:dyDescent="0.2">
      <c r="A656" s="4" t="s">
        <v>6953</v>
      </c>
      <c r="B656" s="2" t="s">
        <v>9875</v>
      </c>
      <c r="C656" s="2" t="s">
        <v>6954</v>
      </c>
    </row>
    <row r="657" spans="1:3" x14ac:dyDescent="0.2">
      <c r="A657" s="4" t="s">
        <v>2285</v>
      </c>
      <c r="B657" s="2" t="s">
        <v>8595</v>
      </c>
      <c r="C657" s="2" t="s">
        <v>2286</v>
      </c>
    </row>
    <row r="658" spans="1:3" x14ac:dyDescent="0.2">
      <c r="A658" s="4" t="s">
        <v>5280</v>
      </c>
      <c r="B658" s="2" t="s">
        <v>5280</v>
      </c>
      <c r="C658" s="2" t="s">
        <v>5281</v>
      </c>
    </row>
    <row r="659" spans="1:3" x14ac:dyDescent="0.2">
      <c r="A659" s="4" t="s">
        <v>3411</v>
      </c>
      <c r="B659" s="2" t="s">
        <v>3411</v>
      </c>
      <c r="C659" s="2" t="s">
        <v>3412</v>
      </c>
    </row>
    <row r="660" spans="1:3" x14ac:dyDescent="0.2">
      <c r="A660" s="4" t="s">
        <v>6025</v>
      </c>
      <c r="B660" s="2" t="s">
        <v>6025</v>
      </c>
      <c r="C660" s="2" t="s">
        <v>6026</v>
      </c>
    </row>
    <row r="661" spans="1:3" x14ac:dyDescent="0.2">
      <c r="A661" s="4" t="s">
        <v>3000</v>
      </c>
      <c r="B661" s="2" t="s">
        <v>3000</v>
      </c>
      <c r="C661" s="2" t="s">
        <v>3001</v>
      </c>
    </row>
    <row r="662" spans="1:3" x14ac:dyDescent="0.2">
      <c r="A662" s="4" t="s">
        <v>6135</v>
      </c>
      <c r="B662" s="2" t="s">
        <v>6135</v>
      </c>
      <c r="C662" s="2" t="s">
        <v>6136</v>
      </c>
    </row>
    <row r="663" spans="1:3" x14ac:dyDescent="0.2">
      <c r="A663" s="4" t="s">
        <v>4384</v>
      </c>
      <c r="B663" s="2" t="s">
        <v>4384</v>
      </c>
      <c r="C663" s="2" t="s">
        <v>4385</v>
      </c>
    </row>
    <row r="664" spans="1:3" x14ac:dyDescent="0.2">
      <c r="A664" s="4" t="s">
        <v>30</v>
      </c>
      <c r="B664" s="2" t="s">
        <v>30</v>
      </c>
      <c r="C664" s="2" t="s">
        <v>31</v>
      </c>
    </row>
    <row r="665" spans="1:3" x14ac:dyDescent="0.2">
      <c r="A665" s="4" t="s">
        <v>5637</v>
      </c>
      <c r="B665" s="2" t="s">
        <v>5637</v>
      </c>
      <c r="C665" s="2" t="s">
        <v>5638</v>
      </c>
    </row>
    <row r="666" spans="1:3" x14ac:dyDescent="0.2">
      <c r="A666" s="4" t="s">
        <v>1491</v>
      </c>
      <c r="B666" s="2" t="s">
        <v>8352</v>
      </c>
      <c r="C666" s="2" t="s">
        <v>1492</v>
      </c>
    </row>
    <row r="667" spans="1:3" x14ac:dyDescent="0.2">
      <c r="A667" s="4" t="s">
        <v>7614</v>
      </c>
      <c r="B667" s="2" t="s">
        <v>7614</v>
      </c>
      <c r="C667" s="2" t="s">
        <v>7615</v>
      </c>
    </row>
    <row r="668" spans="1:3" x14ac:dyDescent="0.2">
      <c r="A668" s="4" t="s">
        <v>6319</v>
      </c>
      <c r="B668" s="2" t="s">
        <v>6319</v>
      </c>
      <c r="C668" s="2" t="s">
        <v>6320</v>
      </c>
    </row>
    <row r="669" spans="1:3" x14ac:dyDescent="0.2">
      <c r="A669" s="4" t="s">
        <v>5270</v>
      </c>
      <c r="B669" s="2" t="s">
        <v>5270</v>
      </c>
      <c r="C669" s="2" t="s">
        <v>5271</v>
      </c>
    </row>
    <row r="670" spans="1:3" x14ac:dyDescent="0.2">
      <c r="A670" s="4" t="s">
        <v>5913</v>
      </c>
      <c r="B670" s="2" t="s">
        <v>9598</v>
      </c>
      <c r="C670" s="2" t="s">
        <v>5914</v>
      </c>
    </row>
    <row r="671" spans="1:3" x14ac:dyDescent="0.2">
      <c r="A671" s="4" t="s">
        <v>7638</v>
      </c>
      <c r="B671" s="2" t="s">
        <v>7638</v>
      </c>
      <c r="C671" s="2" t="s">
        <v>7639</v>
      </c>
    </row>
    <row r="672" spans="1:3" x14ac:dyDescent="0.2">
      <c r="A672" s="4" t="s">
        <v>7137</v>
      </c>
      <c r="B672" s="2" t="s">
        <v>7137</v>
      </c>
      <c r="C672" s="2" t="s">
        <v>7138</v>
      </c>
    </row>
    <row r="673" spans="1:3" x14ac:dyDescent="0.2">
      <c r="A673" s="4" t="s">
        <v>5150</v>
      </c>
      <c r="B673" s="2" t="s">
        <v>5150</v>
      </c>
      <c r="C673" s="2" t="s">
        <v>5151</v>
      </c>
    </row>
    <row r="674" spans="1:3" x14ac:dyDescent="0.2">
      <c r="A674" s="4" t="s">
        <v>4681</v>
      </c>
      <c r="B674" s="2" t="s">
        <v>4681</v>
      </c>
      <c r="C674" s="2" t="s">
        <v>4682</v>
      </c>
    </row>
    <row r="675" spans="1:3" x14ac:dyDescent="0.2">
      <c r="A675" s="4" t="s">
        <v>5819</v>
      </c>
      <c r="B675" s="2" t="s">
        <v>5819</v>
      </c>
      <c r="C675" s="2" t="s">
        <v>5820</v>
      </c>
    </row>
    <row r="676" spans="1:3" x14ac:dyDescent="0.2">
      <c r="A676" s="4" t="s">
        <v>3942</v>
      </c>
      <c r="B676" s="2" t="s">
        <v>3942</v>
      </c>
      <c r="C676" s="2" t="s">
        <v>3943</v>
      </c>
    </row>
    <row r="677" spans="1:3" x14ac:dyDescent="0.2">
      <c r="A677" s="4" t="s">
        <v>4637</v>
      </c>
      <c r="B677" s="2" t="s">
        <v>9233</v>
      </c>
      <c r="C677" s="2" t="s">
        <v>4638</v>
      </c>
    </row>
    <row r="678" spans="1:3" x14ac:dyDescent="0.2">
      <c r="A678" s="4" t="s">
        <v>5532</v>
      </c>
      <c r="B678" s="2" t="s">
        <v>5532</v>
      </c>
      <c r="C678" s="2" t="s">
        <v>5533</v>
      </c>
    </row>
    <row r="679" spans="1:3" x14ac:dyDescent="0.2">
      <c r="A679" s="4" t="s">
        <v>4248</v>
      </c>
      <c r="B679" s="2" t="s">
        <v>4248</v>
      </c>
      <c r="C679" s="2" t="s">
        <v>4249</v>
      </c>
    </row>
    <row r="680" spans="1:3" x14ac:dyDescent="0.2">
      <c r="A680" s="4" t="s">
        <v>6001</v>
      </c>
      <c r="B680" s="2" t="s">
        <v>6001</v>
      </c>
      <c r="C680" s="2" t="s">
        <v>6002</v>
      </c>
    </row>
    <row r="681" spans="1:3" x14ac:dyDescent="0.2">
      <c r="A681" s="4" t="s">
        <v>6762</v>
      </c>
      <c r="B681" s="2" t="s">
        <v>6762</v>
      </c>
      <c r="C681" s="2" t="s">
        <v>6763</v>
      </c>
    </row>
    <row r="682" spans="1:3" x14ac:dyDescent="0.2">
      <c r="A682" s="4" t="s">
        <v>7554</v>
      </c>
      <c r="B682" s="2" t="s">
        <v>7554</v>
      </c>
      <c r="C682" s="2" t="s">
        <v>7555</v>
      </c>
    </row>
    <row r="683" spans="1:3" x14ac:dyDescent="0.2">
      <c r="A683" s="4" t="s">
        <v>7652</v>
      </c>
      <c r="B683" s="2" t="s">
        <v>7652</v>
      </c>
      <c r="C683" s="2" t="s">
        <v>7653</v>
      </c>
    </row>
    <row r="684" spans="1:3" x14ac:dyDescent="0.2">
      <c r="A684" s="4" t="s">
        <v>3596</v>
      </c>
      <c r="B684" s="2" t="s">
        <v>3596</v>
      </c>
      <c r="C684" s="2" t="s">
        <v>3597</v>
      </c>
    </row>
    <row r="685" spans="1:3" x14ac:dyDescent="0.2">
      <c r="A685" s="4" t="s">
        <v>6049</v>
      </c>
      <c r="B685" s="2" t="s">
        <v>6049</v>
      </c>
      <c r="C685" s="2" t="s">
        <v>6050</v>
      </c>
    </row>
    <row r="686" spans="1:3" x14ac:dyDescent="0.2">
      <c r="A686" s="4" t="s">
        <v>1626</v>
      </c>
      <c r="B686" s="2" t="s">
        <v>8394</v>
      </c>
      <c r="C686" s="2" t="s">
        <v>1627</v>
      </c>
    </row>
    <row r="687" spans="1:3" x14ac:dyDescent="0.2">
      <c r="A687" s="4" t="s">
        <v>6189</v>
      </c>
      <c r="B687" s="2" t="s">
        <v>9668</v>
      </c>
      <c r="C687" s="2" t="s">
        <v>6190</v>
      </c>
    </row>
    <row r="688" spans="1:3" x14ac:dyDescent="0.2">
      <c r="A688" s="4" t="s">
        <v>3778</v>
      </c>
      <c r="B688" s="2" t="s">
        <v>9046</v>
      </c>
      <c r="C688" s="2" t="s">
        <v>3779</v>
      </c>
    </row>
    <row r="689" spans="1:3" x14ac:dyDescent="0.2">
      <c r="A689" s="4" t="s">
        <v>2529</v>
      </c>
      <c r="B689" s="2" t="s">
        <v>8666</v>
      </c>
      <c r="C689" s="2" t="s">
        <v>2530</v>
      </c>
    </row>
    <row r="690" spans="1:3" x14ac:dyDescent="0.2">
      <c r="A690" s="4" t="s">
        <v>3812</v>
      </c>
      <c r="B690" s="2" t="s">
        <v>9055</v>
      </c>
      <c r="C690" s="2" t="s">
        <v>3813</v>
      </c>
    </row>
    <row r="691" spans="1:3" x14ac:dyDescent="0.2">
      <c r="A691" s="4" t="s">
        <v>2531</v>
      </c>
      <c r="B691" s="2" t="s">
        <v>8667</v>
      </c>
      <c r="C691" s="2" t="s">
        <v>2532</v>
      </c>
    </row>
    <row r="692" spans="1:3" x14ac:dyDescent="0.2">
      <c r="A692" s="4" t="s">
        <v>1063</v>
      </c>
      <c r="B692" s="2" t="s">
        <v>8203</v>
      </c>
      <c r="C692" s="2" t="s">
        <v>1064</v>
      </c>
    </row>
    <row r="693" spans="1:3" x14ac:dyDescent="0.2">
      <c r="A693" s="4" t="s">
        <v>1384</v>
      </c>
      <c r="B693" s="2" t="s">
        <v>8314</v>
      </c>
      <c r="C693" s="2" t="s">
        <v>1385</v>
      </c>
    </row>
    <row r="694" spans="1:3" x14ac:dyDescent="0.2">
      <c r="A694" s="4" t="s">
        <v>1065</v>
      </c>
      <c r="B694" s="2" t="s">
        <v>8204</v>
      </c>
      <c r="C694" s="2" t="s">
        <v>1066</v>
      </c>
    </row>
    <row r="695" spans="1:3" x14ac:dyDescent="0.2">
      <c r="A695" s="4" t="s">
        <v>1067</v>
      </c>
      <c r="B695" s="2" t="s">
        <v>8205</v>
      </c>
      <c r="C695" s="2" t="s">
        <v>1068</v>
      </c>
    </row>
    <row r="696" spans="1:3" x14ac:dyDescent="0.2">
      <c r="A696" s="4" t="s">
        <v>1418</v>
      </c>
      <c r="B696" s="2" t="s">
        <v>8327</v>
      </c>
      <c r="C696" s="2" t="s">
        <v>1419</v>
      </c>
    </row>
    <row r="697" spans="1:3" x14ac:dyDescent="0.2">
      <c r="A697" s="4" t="s">
        <v>1960</v>
      </c>
      <c r="B697" s="2" t="s">
        <v>8499</v>
      </c>
      <c r="C697" s="2" t="s">
        <v>1961</v>
      </c>
    </row>
    <row r="698" spans="1:3" x14ac:dyDescent="0.2">
      <c r="A698" s="4" t="s">
        <v>1272</v>
      </c>
      <c r="B698" s="2" t="s">
        <v>8273</v>
      </c>
      <c r="C698" s="2" t="s">
        <v>1273</v>
      </c>
    </row>
    <row r="699" spans="1:3" x14ac:dyDescent="0.2">
      <c r="A699" s="4" t="s">
        <v>2133</v>
      </c>
      <c r="B699" s="2" t="s">
        <v>8554</v>
      </c>
      <c r="C699" s="2" t="s">
        <v>2134</v>
      </c>
    </row>
    <row r="700" spans="1:3" x14ac:dyDescent="0.2">
      <c r="A700" s="4" t="s">
        <v>1628</v>
      </c>
      <c r="B700" s="2" t="s">
        <v>8395</v>
      </c>
      <c r="C700" s="2" t="s">
        <v>1629</v>
      </c>
    </row>
    <row r="701" spans="1:3" x14ac:dyDescent="0.2">
      <c r="A701" s="4" t="s">
        <v>1630</v>
      </c>
      <c r="B701" s="2" t="s">
        <v>8396</v>
      </c>
      <c r="C701" s="2" t="s">
        <v>1631</v>
      </c>
    </row>
    <row r="702" spans="1:3" x14ac:dyDescent="0.2">
      <c r="A702" s="4" t="s">
        <v>1632</v>
      </c>
      <c r="B702" s="2" t="s">
        <v>8397</v>
      </c>
      <c r="C702" s="2" t="s">
        <v>1633</v>
      </c>
    </row>
    <row r="703" spans="1:3" x14ac:dyDescent="0.2">
      <c r="A703" s="4" t="s">
        <v>2183</v>
      </c>
      <c r="B703" s="2" t="s">
        <v>8568</v>
      </c>
      <c r="C703" s="2" t="s">
        <v>2184</v>
      </c>
    </row>
    <row r="704" spans="1:3" x14ac:dyDescent="0.2">
      <c r="A704" s="4" t="s">
        <v>5368</v>
      </c>
      <c r="B704" s="2" t="s">
        <v>9449</v>
      </c>
      <c r="C704" s="2" t="s">
        <v>5369</v>
      </c>
    </row>
    <row r="705" spans="1:3" x14ac:dyDescent="0.2">
      <c r="A705" s="4" t="s">
        <v>5334</v>
      </c>
      <c r="B705" s="2" t="s">
        <v>9440</v>
      </c>
      <c r="C705" s="2" t="s">
        <v>5335</v>
      </c>
    </row>
    <row r="706" spans="1:3" x14ac:dyDescent="0.2">
      <c r="A706" s="4" t="s">
        <v>5158</v>
      </c>
      <c r="B706" s="2" t="s">
        <v>9391</v>
      </c>
      <c r="C706" s="2" t="s">
        <v>5159</v>
      </c>
    </row>
    <row r="707" spans="1:3" x14ac:dyDescent="0.2">
      <c r="A707" s="4" t="s">
        <v>7085</v>
      </c>
      <c r="B707" s="2" t="s">
        <v>9913</v>
      </c>
      <c r="C707" s="2" t="s">
        <v>7086</v>
      </c>
    </row>
    <row r="708" spans="1:3" x14ac:dyDescent="0.2">
      <c r="A708" s="4" t="s">
        <v>7191</v>
      </c>
      <c r="B708" s="2" t="s">
        <v>9938</v>
      </c>
      <c r="C708" s="2" t="s">
        <v>7192</v>
      </c>
    </row>
    <row r="709" spans="1:3" x14ac:dyDescent="0.2">
      <c r="A709" s="4" t="s">
        <v>1996</v>
      </c>
      <c r="B709" s="2" t="s">
        <v>1996</v>
      </c>
      <c r="C709" s="2" t="s">
        <v>1997</v>
      </c>
    </row>
    <row r="710" spans="1:3" x14ac:dyDescent="0.2">
      <c r="A710" s="4" t="s">
        <v>3072</v>
      </c>
      <c r="B710" s="2" t="s">
        <v>3072</v>
      </c>
      <c r="C710" s="2" t="s">
        <v>3073</v>
      </c>
    </row>
    <row r="711" spans="1:3" x14ac:dyDescent="0.2">
      <c r="A711" s="4" t="s">
        <v>3070</v>
      </c>
      <c r="B711" s="2" t="s">
        <v>8827</v>
      </c>
      <c r="C711" s="2" t="s">
        <v>3071</v>
      </c>
    </row>
    <row r="712" spans="1:3" x14ac:dyDescent="0.2">
      <c r="A712" s="4" t="s">
        <v>2437</v>
      </c>
      <c r="B712" s="2" t="s">
        <v>2437</v>
      </c>
      <c r="C712" s="2" t="s">
        <v>2438</v>
      </c>
    </row>
    <row r="713" spans="1:3" x14ac:dyDescent="0.2">
      <c r="A713" s="4" t="s">
        <v>186</v>
      </c>
      <c r="B713" s="2" t="s">
        <v>186</v>
      </c>
      <c r="C713" s="2" t="s">
        <v>187</v>
      </c>
    </row>
    <row r="714" spans="1:3" x14ac:dyDescent="0.2">
      <c r="A714" s="4" t="s">
        <v>7852</v>
      </c>
      <c r="B714" s="2" t="s">
        <v>7852</v>
      </c>
      <c r="C714" s="2" t="s">
        <v>7853</v>
      </c>
    </row>
    <row r="715" spans="1:3" x14ac:dyDescent="0.2">
      <c r="A715" s="4" t="s">
        <v>7267</v>
      </c>
      <c r="B715" s="2" t="s">
        <v>7267</v>
      </c>
      <c r="C715" s="2" t="s">
        <v>7268</v>
      </c>
    </row>
    <row r="716" spans="1:3" x14ac:dyDescent="0.2">
      <c r="A716" s="4" t="s">
        <v>3289</v>
      </c>
      <c r="B716" s="2" t="s">
        <v>8892</v>
      </c>
      <c r="C716" s="2" t="s">
        <v>3290</v>
      </c>
    </row>
    <row r="717" spans="1:3" x14ac:dyDescent="0.2">
      <c r="A717" s="4" t="s">
        <v>7544</v>
      </c>
      <c r="B717" s="2" t="s">
        <v>10019</v>
      </c>
      <c r="C717" s="2" t="s">
        <v>7545</v>
      </c>
    </row>
    <row r="718" spans="1:3" x14ac:dyDescent="0.2">
      <c r="A718" s="4" t="s">
        <v>6325</v>
      </c>
      <c r="B718" s="2" t="s">
        <v>9706</v>
      </c>
      <c r="C718" s="2" t="s">
        <v>6326</v>
      </c>
    </row>
    <row r="719" spans="1:3" x14ac:dyDescent="0.2">
      <c r="A719" s="4" t="s">
        <v>5695</v>
      </c>
      <c r="B719" s="2" t="s">
        <v>9536</v>
      </c>
      <c r="C719" s="2" t="s">
        <v>5696</v>
      </c>
    </row>
    <row r="720" spans="1:3" x14ac:dyDescent="0.2">
      <c r="A720" s="4" t="s">
        <v>5009</v>
      </c>
      <c r="B720" s="2" t="s">
        <v>9349</v>
      </c>
      <c r="C720" s="2" t="s">
        <v>5010</v>
      </c>
    </row>
    <row r="721" spans="1:3" x14ac:dyDescent="0.2">
      <c r="A721" s="4" t="s">
        <v>7301</v>
      </c>
      <c r="B721" s="2" t="s">
        <v>9964</v>
      </c>
      <c r="C721" s="2" t="s">
        <v>7302</v>
      </c>
    </row>
    <row r="722" spans="1:3" x14ac:dyDescent="0.2">
      <c r="A722" s="4" t="s">
        <v>6175</v>
      </c>
      <c r="B722" s="2" t="s">
        <v>9663</v>
      </c>
      <c r="C722" s="2" t="s">
        <v>6176</v>
      </c>
    </row>
    <row r="723" spans="1:3" x14ac:dyDescent="0.2">
      <c r="A723" s="4" t="s">
        <v>3335</v>
      </c>
      <c r="B723" s="2" t="s">
        <v>3335</v>
      </c>
      <c r="C723" s="2" t="s">
        <v>3336</v>
      </c>
    </row>
    <row r="724" spans="1:3" x14ac:dyDescent="0.2">
      <c r="A724" s="4" t="s">
        <v>7165</v>
      </c>
      <c r="B724" s="2" t="s">
        <v>7165</v>
      </c>
      <c r="C724" s="2" t="s">
        <v>7166</v>
      </c>
    </row>
    <row r="725" spans="1:3" x14ac:dyDescent="0.2">
      <c r="A725" s="4" t="s">
        <v>4663</v>
      </c>
      <c r="B725" s="2" t="s">
        <v>4663</v>
      </c>
      <c r="C725" s="2" t="s">
        <v>4664</v>
      </c>
    </row>
    <row r="726" spans="1:3" x14ac:dyDescent="0.2">
      <c r="A726" s="4" t="s">
        <v>7664</v>
      </c>
      <c r="B726" s="2" t="s">
        <v>7664</v>
      </c>
      <c r="C726" s="2" t="s">
        <v>7665</v>
      </c>
    </row>
    <row r="727" spans="1:3" x14ac:dyDescent="0.2">
      <c r="A727" s="4" t="s">
        <v>6213</v>
      </c>
      <c r="B727" s="2" t="s">
        <v>6213</v>
      </c>
      <c r="C727" s="2" t="s">
        <v>6214</v>
      </c>
    </row>
    <row r="728" spans="1:3" x14ac:dyDescent="0.2">
      <c r="A728" s="4" t="s">
        <v>5452</v>
      </c>
      <c r="B728" s="2" t="s">
        <v>5452</v>
      </c>
      <c r="C728" s="2" t="s">
        <v>5453</v>
      </c>
    </row>
    <row r="729" spans="1:3" x14ac:dyDescent="0.2">
      <c r="A729" s="4" t="s">
        <v>600</v>
      </c>
      <c r="B729" s="2" t="s">
        <v>600</v>
      </c>
      <c r="C729" s="2" t="s">
        <v>601</v>
      </c>
    </row>
    <row r="730" spans="1:3" x14ac:dyDescent="0.2">
      <c r="A730" s="4" t="s">
        <v>2323</v>
      </c>
      <c r="B730" s="2" t="s">
        <v>8605</v>
      </c>
      <c r="C730" s="2" t="s">
        <v>2324</v>
      </c>
    </row>
    <row r="731" spans="1:3" x14ac:dyDescent="0.2">
      <c r="A731" s="4" t="s">
        <v>6269</v>
      </c>
      <c r="B731" s="2" t="s">
        <v>9694</v>
      </c>
      <c r="C731" s="2" t="s">
        <v>6270</v>
      </c>
    </row>
    <row r="732" spans="1:3" x14ac:dyDescent="0.2">
      <c r="A732" s="4" t="s">
        <v>7496</v>
      </c>
      <c r="B732" s="2" t="s">
        <v>10009</v>
      </c>
      <c r="C732" s="2" t="s">
        <v>7497</v>
      </c>
    </row>
    <row r="733" spans="1:3" x14ac:dyDescent="0.2">
      <c r="A733" s="4" t="s">
        <v>7570</v>
      </c>
      <c r="B733" s="2" t="s">
        <v>10027</v>
      </c>
      <c r="C733" s="2" t="s">
        <v>7571</v>
      </c>
    </row>
    <row r="734" spans="1:3" x14ac:dyDescent="0.2">
      <c r="A734" s="4" t="s">
        <v>3207</v>
      </c>
      <c r="B734" s="2" t="s">
        <v>3207</v>
      </c>
      <c r="C734" s="2" t="s">
        <v>3208</v>
      </c>
    </row>
    <row r="735" spans="1:3" x14ac:dyDescent="0.2">
      <c r="A735" s="4" t="s">
        <v>4136</v>
      </c>
      <c r="B735" s="2" t="s">
        <v>4136</v>
      </c>
      <c r="C735" s="2" t="s">
        <v>4137</v>
      </c>
    </row>
    <row r="736" spans="1:3" x14ac:dyDescent="0.2">
      <c r="A736" s="4" t="s">
        <v>7896</v>
      </c>
      <c r="B736" s="2" t="s">
        <v>7896</v>
      </c>
      <c r="C736" s="2" t="s">
        <v>7897</v>
      </c>
    </row>
    <row r="737" spans="1:3" x14ac:dyDescent="0.2">
      <c r="A737" s="4" t="s">
        <v>5352</v>
      </c>
      <c r="B737" s="2" t="s">
        <v>5352</v>
      </c>
      <c r="C737" s="2" t="s">
        <v>5353</v>
      </c>
    </row>
    <row r="738" spans="1:3" x14ac:dyDescent="0.2">
      <c r="A738" s="4" t="s">
        <v>4597</v>
      </c>
      <c r="B738" s="2" t="s">
        <v>4597</v>
      </c>
      <c r="C738" s="2" t="s">
        <v>4598</v>
      </c>
    </row>
    <row r="739" spans="1:3" x14ac:dyDescent="0.2">
      <c r="A739" s="4" t="s">
        <v>4697</v>
      </c>
      <c r="B739" s="2" t="s">
        <v>4697</v>
      </c>
      <c r="C739" s="2" t="s">
        <v>4698</v>
      </c>
    </row>
    <row r="740" spans="1:3" x14ac:dyDescent="0.2">
      <c r="A740" s="4" t="s">
        <v>1661</v>
      </c>
      <c r="B740" s="2" t="s">
        <v>8403</v>
      </c>
      <c r="C740" s="2" t="s">
        <v>1662</v>
      </c>
    </row>
    <row r="741" spans="1:3" x14ac:dyDescent="0.2">
      <c r="A741" s="4" t="s">
        <v>1946</v>
      </c>
      <c r="B741" s="2" t="s">
        <v>1946</v>
      </c>
      <c r="C741" s="2" t="s">
        <v>1947</v>
      </c>
    </row>
    <row r="742" spans="1:3" x14ac:dyDescent="0.2">
      <c r="A742" s="4" t="s">
        <v>1547</v>
      </c>
      <c r="B742" s="2" t="s">
        <v>1547</v>
      </c>
      <c r="C742" s="2" t="s">
        <v>1548</v>
      </c>
    </row>
    <row r="743" spans="1:3" x14ac:dyDescent="0.2">
      <c r="A743" s="4" t="s">
        <v>1736</v>
      </c>
      <c r="B743" s="2" t="s">
        <v>8427</v>
      </c>
      <c r="C743" s="2" t="s">
        <v>1737</v>
      </c>
    </row>
    <row r="744" spans="1:3" x14ac:dyDescent="0.2">
      <c r="A744" s="4" t="s">
        <v>1503</v>
      </c>
      <c r="B744" s="2" t="s">
        <v>1503</v>
      </c>
      <c r="C744" s="2" t="s">
        <v>1504</v>
      </c>
    </row>
    <row r="745" spans="1:3" x14ac:dyDescent="0.2">
      <c r="A745" s="4" t="s">
        <v>1721</v>
      </c>
      <c r="B745" s="2" t="s">
        <v>8422</v>
      </c>
      <c r="C745" s="2" t="s">
        <v>1722</v>
      </c>
    </row>
    <row r="746" spans="1:3" x14ac:dyDescent="0.2">
      <c r="A746" s="4" t="s">
        <v>180</v>
      </c>
      <c r="B746" s="2" t="s">
        <v>7960</v>
      </c>
      <c r="C746" s="2" t="s">
        <v>181</v>
      </c>
    </row>
    <row r="747" spans="1:3" x14ac:dyDescent="0.2">
      <c r="A747" s="4" t="s">
        <v>2083</v>
      </c>
      <c r="B747" s="2" t="s">
        <v>2083</v>
      </c>
      <c r="C747" s="2" t="s">
        <v>2084</v>
      </c>
    </row>
    <row r="748" spans="1:3" x14ac:dyDescent="0.2">
      <c r="A748" s="4" t="s">
        <v>1790</v>
      </c>
      <c r="B748" s="2" t="s">
        <v>1790</v>
      </c>
      <c r="C748" s="2" t="s">
        <v>1791</v>
      </c>
    </row>
    <row r="749" spans="1:3" x14ac:dyDescent="0.2">
      <c r="A749" s="4" t="s">
        <v>958</v>
      </c>
      <c r="B749" s="2" t="s">
        <v>8165</v>
      </c>
      <c r="C749" s="2" t="s">
        <v>959</v>
      </c>
    </row>
    <row r="750" spans="1:3" x14ac:dyDescent="0.2">
      <c r="A750" s="4" t="s">
        <v>1746</v>
      </c>
      <c r="B750" s="2" t="s">
        <v>8432</v>
      </c>
      <c r="C750" s="2" t="s">
        <v>1747</v>
      </c>
    </row>
    <row r="751" spans="1:3" x14ac:dyDescent="0.2">
      <c r="A751" s="4" t="s">
        <v>1719</v>
      </c>
      <c r="B751" s="2" t="s">
        <v>8421</v>
      </c>
      <c r="C751" s="2" t="s">
        <v>1720</v>
      </c>
    </row>
    <row r="752" spans="1:3" x14ac:dyDescent="0.2">
      <c r="A752" s="4" t="s">
        <v>2032</v>
      </c>
      <c r="B752" s="2" t="s">
        <v>2032</v>
      </c>
      <c r="C752" s="2" t="s">
        <v>2033</v>
      </c>
    </row>
    <row r="753" spans="1:3" x14ac:dyDescent="0.2">
      <c r="A753" s="4" t="s">
        <v>6217</v>
      </c>
      <c r="B753" s="2" t="s">
        <v>6217</v>
      </c>
      <c r="C753" s="2" t="s">
        <v>6218</v>
      </c>
    </row>
    <row r="754" spans="1:3" x14ac:dyDescent="0.2">
      <c r="A754" s="4" t="s">
        <v>5921</v>
      </c>
      <c r="B754" s="2" t="s">
        <v>5921</v>
      </c>
      <c r="C754" s="2" t="s">
        <v>5922</v>
      </c>
    </row>
    <row r="755" spans="1:3" x14ac:dyDescent="0.2">
      <c r="A755" s="4" t="s">
        <v>584</v>
      </c>
      <c r="B755" s="2" t="s">
        <v>584</v>
      </c>
      <c r="C755" s="2" t="s">
        <v>585</v>
      </c>
    </row>
    <row r="756" spans="1:3" x14ac:dyDescent="0.2">
      <c r="A756" s="4" t="s">
        <v>2475</v>
      </c>
      <c r="B756" s="2" t="s">
        <v>8646</v>
      </c>
      <c r="C756" s="2" t="s">
        <v>2476</v>
      </c>
    </row>
    <row r="757" spans="1:3" x14ac:dyDescent="0.2">
      <c r="A757" s="4" t="s">
        <v>6273</v>
      </c>
      <c r="B757" s="2" t="s">
        <v>9696</v>
      </c>
      <c r="C757" s="2" t="s">
        <v>6274</v>
      </c>
    </row>
    <row r="758" spans="1:3" x14ac:dyDescent="0.2">
      <c r="A758" s="4" t="s">
        <v>7846</v>
      </c>
      <c r="B758" s="2" t="s">
        <v>10092</v>
      </c>
      <c r="C758" s="2" t="s">
        <v>7847</v>
      </c>
    </row>
    <row r="759" spans="1:3" x14ac:dyDescent="0.2">
      <c r="A759" s="4" t="s">
        <v>3886</v>
      </c>
      <c r="B759" s="2" t="s">
        <v>3886</v>
      </c>
      <c r="C759" s="2" t="s">
        <v>3887</v>
      </c>
    </row>
    <row r="760" spans="1:3" x14ac:dyDescent="0.2">
      <c r="A760" s="4" t="s">
        <v>7243</v>
      </c>
      <c r="B760" s="2" t="s">
        <v>7243</v>
      </c>
      <c r="C760" s="2" t="s">
        <v>7244</v>
      </c>
    </row>
    <row r="761" spans="1:3" x14ac:dyDescent="0.2">
      <c r="A761" s="4" t="s">
        <v>7443</v>
      </c>
      <c r="B761" s="2" t="s">
        <v>7443</v>
      </c>
      <c r="C761" s="2" t="s">
        <v>7444</v>
      </c>
    </row>
    <row r="762" spans="1:3" x14ac:dyDescent="0.2">
      <c r="A762" s="4" t="s">
        <v>4508</v>
      </c>
      <c r="B762" s="2" t="s">
        <v>4508</v>
      </c>
      <c r="C762" s="2" t="s">
        <v>4509</v>
      </c>
    </row>
    <row r="763" spans="1:3" x14ac:dyDescent="0.2">
      <c r="A763" s="4" t="s">
        <v>5336</v>
      </c>
      <c r="B763" s="2" t="s">
        <v>5336</v>
      </c>
      <c r="C763" s="2" t="s">
        <v>5337</v>
      </c>
    </row>
    <row r="764" spans="1:3" x14ac:dyDescent="0.2">
      <c r="A764" s="4" t="s">
        <v>2890</v>
      </c>
      <c r="B764" s="2" t="s">
        <v>2890</v>
      </c>
      <c r="C764" s="2" t="s">
        <v>2891</v>
      </c>
    </row>
    <row r="765" spans="1:3" x14ac:dyDescent="0.2">
      <c r="A765" s="4" t="s">
        <v>2074</v>
      </c>
      <c r="B765" s="2" t="s">
        <v>2074</v>
      </c>
      <c r="C765" s="2" t="s">
        <v>2075</v>
      </c>
    </row>
    <row r="766" spans="1:3" x14ac:dyDescent="0.2">
      <c r="A766" s="4" t="s">
        <v>6656</v>
      </c>
      <c r="B766" s="2" t="s">
        <v>6656</v>
      </c>
      <c r="C766" s="2" t="s">
        <v>6657</v>
      </c>
    </row>
    <row r="767" spans="1:3" x14ac:dyDescent="0.2">
      <c r="A767" s="4" t="s">
        <v>2630</v>
      </c>
      <c r="B767" s="2" t="s">
        <v>8692</v>
      </c>
      <c r="C767" s="2" t="s">
        <v>2631</v>
      </c>
    </row>
    <row r="768" spans="1:3" x14ac:dyDescent="0.2">
      <c r="A768" s="4" t="s">
        <v>1802</v>
      </c>
      <c r="B768" s="2" t="s">
        <v>1802</v>
      </c>
      <c r="C768" s="2" t="s">
        <v>1803</v>
      </c>
    </row>
    <row r="769" spans="1:3" x14ac:dyDescent="0.2">
      <c r="A769" s="4" t="s">
        <v>5961</v>
      </c>
      <c r="B769" s="2" t="s">
        <v>9612</v>
      </c>
      <c r="C769" s="2" t="s">
        <v>5962</v>
      </c>
    </row>
    <row r="770" spans="1:3" x14ac:dyDescent="0.2">
      <c r="A770" s="4" t="s">
        <v>2880</v>
      </c>
      <c r="B770" s="2" t="s">
        <v>2880</v>
      </c>
      <c r="C770" s="2" t="s">
        <v>2881</v>
      </c>
    </row>
    <row r="771" spans="1:3" x14ac:dyDescent="0.2">
      <c r="A771" s="4" t="s">
        <v>3042</v>
      </c>
      <c r="B771" s="2" t="s">
        <v>3042</v>
      </c>
      <c r="C771" s="2" t="s">
        <v>3043</v>
      </c>
    </row>
    <row r="772" spans="1:3" x14ac:dyDescent="0.2">
      <c r="A772" s="4" t="s">
        <v>2678</v>
      </c>
      <c r="B772" s="2" t="s">
        <v>2678</v>
      </c>
      <c r="C772" s="2" t="s">
        <v>2679</v>
      </c>
    </row>
    <row r="773" spans="1:3" x14ac:dyDescent="0.2">
      <c r="A773" s="4" t="s">
        <v>2680</v>
      </c>
      <c r="B773" s="2" t="s">
        <v>2680</v>
      </c>
      <c r="C773" s="2" t="s">
        <v>2681</v>
      </c>
    </row>
    <row r="774" spans="1:3" x14ac:dyDescent="0.2">
      <c r="A774" s="4" t="s">
        <v>4749</v>
      </c>
      <c r="B774" s="2" t="s">
        <v>4749</v>
      </c>
      <c r="C774" s="2" t="s">
        <v>4750</v>
      </c>
    </row>
    <row r="775" spans="1:3" x14ac:dyDescent="0.2">
      <c r="A775" s="4" t="s">
        <v>684</v>
      </c>
      <c r="B775" s="2" t="s">
        <v>684</v>
      </c>
      <c r="C775" s="2" t="s">
        <v>685</v>
      </c>
    </row>
    <row r="776" spans="1:3" x14ac:dyDescent="0.2">
      <c r="A776" s="4" t="s">
        <v>9190</v>
      </c>
      <c r="B776" s="2" t="s">
        <v>9190</v>
      </c>
      <c r="C776" s="2" t="s">
        <v>4485</v>
      </c>
    </row>
    <row r="777" spans="1:3" x14ac:dyDescent="0.2">
      <c r="A777" s="4" t="s">
        <v>1069</v>
      </c>
      <c r="B777" s="2" t="s">
        <v>1069</v>
      </c>
      <c r="C777" s="2" t="s">
        <v>1070</v>
      </c>
    </row>
    <row r="778" spans="1:3" x14ac:dyDescent="0.2">
      <c r="A778" s="4" t="s">
        <v>7642</v>
      </c>
      <c r="B778" s="2" t="s">
        <v>7642</v>
      </c>
      <c r="C778" s="2" t="s">
        <v>7643</v>
      </c>
    </row>
    <row r="779" spans="1:3" x14ac:dyDescent="0.2">
      <c r="A779" s="4" t="s">
        <v>3838</v>
      </c>
      <c r="B779" s="2" t="s">
        <v>9061</v>
      </c>
      <c r="C779" s="2" t="s">
        <v>3839</v>
      </c>
    </row>
    <row r="780" spans="1:3" x14ac:dyDescent="0.2">
      <c r="A780" s="4" t="s">
        <v>906</v>
      </c>
      <c r="B780" s="2" t="s">
        <v>8145</v>
      </c>
      <c r="C780" s="2" t="s">
        <v>907</v>
      </c>
    </row>
    <row r="781" spans="1:3" x14ac:dyDescent="0.2">
      <c r="A781" s="4" t="s">
        <v>628</v>
      </c>
      <c r="B781" s="2" t="s">
        <v>8077</v>
      </c>
      <c r="C781" s="2" t="s">
        <v>629</v>
      </c>
    </row>
    <row r="782" spans="1:3" x14ac:dyDescent="0.2">
      <c r="A782" s="4" t="s">
        <v>7784</v>
      </c>
      <c r="B782" s="2" t="s">
        <v>7784</v>
      </c>
      <c r="C782" s="2" t="s">
        <v>7785</v>
      </c>
    </row>
    <row r="783" spans="1:3" x14ac:dyDescent="0.2">
      <c r="A783" s="4" t="s">
        <v>666</v>
      </c>
      <c r="B783" s="2" t="s">
        <v>666</v>
      </c>
      <c r="C783" s="2" t="s">
        <v>667</v>
      </c>
    </row>
    <row r="784" spans="1:3" x14ac:dyDescent="0.2">
      <c r="A784" s="4" t="s">
        <v>3128</v>
      </c>
      <c r="B784" s="2" t="s">
        <v>8848</v>
      </c>
      <c r="C784" s="2" t="s">
        <v>3129</v>
      </c>
    </row>
    <row r="785" spans="1:3" x14ac:dyDescent="0.2">
      <c r="A785" s="4" t="s">
        <v>2579</v>
      </c>
      <c r="B785" s="2" t="s">
        <v>2579</v>
      </c>
      <c r="C785" s="2" t="s">
        <v>2580</v>
      </c>
    </row>
    <row r="786" spans="1:3" x14ac:dyDescent="0.2">
      <c r="A786" s="4" t="s">
        <v>2768</v>
      </c>
      <c r="B786" s="2" t="s">
        <v>8739</v>
      </c>
      <c r="C786" s="2" t="s">
        <v>2769</v>
      </c>
    </row>
    <row r="787" spans="1:3" x14ac:dyDescent="0.2">
      <c r="A787" s="4" t="s">
        <v>3523</v>
      </c>
      <c r="B787" s="2" t="s">
        <v>8977</v>
      </c>
      <c r="C787" s="2" t="s">
        <v>3524</v>
      </c>
    </row>
    <row r="788" spans="1:3" x14ac:dyDescent="0.2">
      <c r="A788" s="4" t="s">
        <v>1914</v>
      </c>
      <c r="B788" s="2" t="s">
        <v>8488</v>
      </c>
      <c r="C788" s="2" t="s">
        <v>1915</v>
      </c>
    </row>
    <row r="789" spans="1:3" x14ac:dyDescent="0.2">
      <c r="A789" s="4" t="s">
        <v>3510</v>
      </c>
      <c r="B789" s="2" t="s">
        <v>8971</v>
      </c>
      <c r="C789" s="2" t="s">
        <v>3511</v>
      </c>
    </row>
    <row r="790" spans="1:3" x14ac:dyDescent="0.2">
      <c r="A790" s="4" t="s">
        <v>1974</v>
      </c>
      <c r="B790" s="2" t="s">
        <v>1974</v>
      </c>
      <c r="C790" s="2" t="s">
        <v>1975</v>
      </c>
    </row>
    <row r="791" spans="1:3" x14ac:dyDescent="0.2">
      <c r="A791" s="4" t="s">
        <v>4486</v>
      </c>
      <c r="B791" s="2" t="s">
        <v>4486</v>
      </c>
      <c r="C791" s="2" t="s">
        <v>4487</v>
      </c>
    </row>
    <row r="792" spans="1:3" x14ac:dyDescent="0.2">
      <c r="A792" s="4" t="s">
        <v>1016</v>
      </c>
      <c r="B792" s="2" t="s">
        <v>8189</v>
      </c>
      <c r="C792" s="2" t="s">
        <v>1017</v>
      </c>
    </row>
    <row r="793" spans="1:3" x14ac:dyDescent="0.2">
      <c r="A793" s="4" t="s">
        <v>1163</v>
      </c>
      <c r="B793" s="2" t="s">
        <v>8236</v>
      </c>
      <c r="C793" s="2" t="s">
        <v>1164</v>
      </c>
    </row>
    <row r="794" spans="1:3" x14ac:dyDescent="0.2">
      <c r="A794" s="4" t="s">
        <v>3760</v>
      </c>
      <c r="B794" s="2" t="s">
        <v>3760</v>
      </c>
      <c r="C794" s="2" t="s">
        <v>3761</v>
      </c>
    </row>
    <row r="795" spans="1:3" x14ac:dyDescent="0.2">
      <c r="A795" s="4" t="s">
        <v>2373</v>
      </c>
      <c r="B795" s="2" t="s">
        <v>2373</v>
      </c>
      <c r="C795" s="2" t="s">
        <v>2374</v>
      </c>
    </row>
    <row r="796" spans="1:3" x14ac:dyDescent="0.2">
      <c r="A796" s="4" t="s">
        <v>6580</v>
      </c>
      <c r="B796" s="2" t="s">
        <v>9770</v>
      </c>
      <c r="C796" s="2" t="s">
        <v>6581</v>
      </c>
    </row>
    <row r="797" spans="1:3" x14ac:dyDescent="0.2">
      <c r="A797" s="4" t="s">
        <v>3930</v>
      </c>
      <c r="B797" s="2" t="s">
        <v>3930</v>
      </c>
      <c r="C797" s="2" t="s">
        <v>3931</v>
      </c>
    </row>
    <row r="798" spans="1:3" x14ac:dyDescent="0.2">
      <c r="A798" s="4" t="s">
        <v>4004</v>
      </c>
      <c r="B798" s="2" t="s">
        <v>4004</v>
      </c>
      <c r="C798" s="2" t="s">
        <v>4005</v>
      </c>
    </row>
    <row r="799" spans="1:3" x14ac:dyDescent="0.2">
      <c r="A799" s="4" t="s">
        <v>3193</v>
      </c>
      <c r="B799" s="2" t="s">
        <v>3193</v>
      </c>
      <c r="C799" s="2" t="s">
        <v>3194</v>
      </c>
    </row>
    <row r="800" spans="1:3" x14ac:dyDescent="0.2">
      <c r="A800" s="4" t="s">
        <v>3678</v>
      </c>
      <c r="B800" s="2" t="s">
        <v>9016</v>
      </c>
      <c r="C800" s="2" t="s">
        <v>3679</v>
      </c>
    </row>
    <row r="801" spans="1:3" x14ac:dyDescent="0.2">
      <c r="A801" s="4" t="s">
        <v>2401</v>
      </c>
      <c r="B801" s="2" t="s">
        <v>8628</v>
      </c>
      <c r="C801" s="2" t="s">
        <v>2402</v>
      </c>
    </row>
    <row r="802" spans="1:3" x14ac:dyDescent="0.2">
      <c r="A802" s="4" t="s">
        <v>7293</v>
      </c>
      <c r="B802" s="2" t="s">
        <v>9962</v>
      </c>
      <c r="C802" s="2" t="s">
        <v>7294</v>
      </c>
    </row>
    <row r="803" spans="1:3" x14ac:dyDescent="0.2">
      <c r="A803" s="4" t="s">
        <v>2403</v>
      </c>
      <c r="B803" s="2" t="s">
        <v>8629</v>
      </c>
      <c r="C803" s="2" t="s">
        <v>2404</v>
      </c>
    </row>
    <row r="804" spans="1:3" x14ac:dyDescent="0.2">
      <c r="A804" s="4" t="s">
        <v>5599</v>
      </c>
      <c r="B804" s="2" t="s">
        <v>9511</v>
      </c>
      <c r="C804" s="2" t="s">
        <v>5600</v>
      </c>
    </row>
    <row r="805" spans="1:3" x14ac:dyDescent="0.2">
      <c r="A805" s="4" t="s">
        <v>534</v>
      </c>
      <c r="B805" s="2" t="s">
        <v>8056</v>
      </c>
      <c r="C805" s="2" t="s">
        <v>535</v>
      </c>
    </row>
    <row r="806" spans="1:3" x14ac:dyDescent="0.2">
      <c r="A806" s="4" t="s">
        <v>1854</v>
      </c>
      <c r="B806" s="2" t="s">
        <v>8466</v>
      </c>
      <c r="C806" s="2" t="s">
        <v>1855</v>
      </c>
    </row>
    <row r="807" spans="1:3" x14ac:dyDescent="0.2">
      <c r="A807" s="4" t="s">
        <v>6937</v>
      </c>
      <c r="B807" s="2" t="s">
        <v>9869</v>
      </c>
      <c r="C807" s="2" t="s">
        <v>6938</v>
      </c>
    </row>
    <row r="808" spans="1:3" x14ac:dyDescent="0.2">
      <c r="A808" s="4" t="s">
        <v>4900</v>
      </c>
      <c r="B808" s="2" t="s">
        <v>4900</v>
      </c>
      <c r="C808" s="2" t="s">
        <v>4901</v>
      </c>
    </row>
    <row r="809" spans="1:3" x14ac:dyDescent="0.2">
      <c r="A809" s="4" t="s">
        <v>1549</v>
      </c>
      <c r="B809" s="2" t="s">
        <v>8374</v>
      </c>
      <c r="C809" s="2" t="s">
        <v>1550</v>
      </c>
    </row>
    <row r="810" spans="1:3" x14ac:dyDescent="0.2">
      <c r="A810" s="4" t="s">
        <v>1362</v>
      </c>
      <c r="B810" s="2" t="s">
        <v>8307</v>
      </c>
      <c r="C810" s="2" t="s">
        <v>1363</v>
      </c>
    </row>
    <row r="811" spans="1:3" x14ac:dyDescent="0.2">
      <c r="A811" s="4" t="s">
        <v>3074</v>
      </c>
      <c r="B811" s="2" t="s">
        <v>8828</v>
      </c>
      <c r="C811" s="2" t="s">
        <v>3075</v>
      </c>
    </row>
    <row r="812" spans="1:3" x14ac:dyDescent="0.2">
      <c r="A812" s="4" t="s">
        <v>1330</v>
      </c>
      <c r="B812" s="2" t="s">
        <v>8293</v>
      </c>
      <c r="C812" s="2" t="s">
        <v>1331</v>
      </c>
    </row>
    <row r="813" spans="1:3" x14ac:dyDescent="0.2">
      <c r="A813" s="4" t="s">
        <v>1410</v>
      </c>
      <c r="B813" s="2" t="s">
        <v>8324</v>
      </c>
      <c r="C813" s="2" t="s">
        <v>1411</v>
      </c>
    </row>
    <row r="814" spans="1:3" x14ac:dyDescent="0.2">
      <c r="A814" s="4" t="s">
        <v>1501</v>
      </c>
      <c r="B814" s="2" t="s">
        <v>8357</v>
      </c>
      <c r="C814" s="2" t="s">
        <v>1502</v>
      </c>
    </row>
    <row r="815" spans="1:3" x14ac:dyDescent="0.2">
      <c r="A815" s="4" t="s">
        <v>1352</v>
      </c>
      <c r="B815" s="2" t="s">
        <v>8302</v>
      </c>
      <c r="C815" s="2" t="s">
        <v>1353</v>
      </c>
    </row>
    <row r="816" spans="1:3" x14ac:dyDescent="0.2">
      <c r="A816" s="4" t="s">
        <v>7285</v>
      </c>
      <c r="B816" s="2" t="s">
        <v>9959</v>
      </c>
      <c r="C816" s="2" t="s">
        <v>7286</v>
      </c>
    </row>
    <row r="817" spans="1:3" x14ac:dyDescent="0.2">
      <c r="A817" s="4" t="s">
        <v>4184</v>
      </c>
      <c r="B817" s="2" t="s">
        <v>9132</v>
      </c>
      <c r="C817" s="2" t="s">
        <v>4185</v>
      </c>
    </row>
    <row r="818" spans="1:3" x14ac:dyDescent="0.2">
      <c r="A818" s="4" t="s">
        <v>4082</v>
      </c>
      <c r="B818" s="2" t="s">
        <v>4082</v>
      </c>
      <c r="C818" s="2" t="s">
        <v>4083</v>
      </c>
    </row>
    <row r="819" spans="1:3" x14ac:dyDescent="0.2">
      <c r="A819" s="4" t="s">
        <v>4084</v>
      </c>
      <c r="B819" s="2" t="s">
        <v>4084</v>
      </c>
      <c r="C819" s="2" t="s">
        <v>4085</v>
      </c>
    </row>
    <row r="820" spans="1:3" x14ac:dyDescent="0.2">
      <c r="A820" s="4" t="s">
        <v>4086</v>
      </c>
      <c r="B820" s="2" t="s">
        <v>4086</v>
      </c>
      <c r="C820" s="2" t="s">
        <v>4087</v>
      </c>
    </row>
    <row r="821" spans="1:3" x14ac:dyDescent="0.2">
      <c r="A821" s="4" t="s">
        <v>4088</v>
      </c>
      <c r="B821" s="2" t="s">
        <v>4088</v>
      </c>
      <c r="C821" s="2" t="s">
        <v>4089</v>
      </c>
    </row>
    <row r="822" spans="1:3" x14ac:dyDescent="0.2">
      <c r="A822" s="4" t="s">
        <v>4090</v>
      </c>
      <c r="B822" s="2" t="s">
        <v>4090</v>
      </c>
      <c r="C822" s="2" t="s">
        <v>4091</v>
      </c>
    </row>
    <row r="823" spans="1:3" x14ac:dyDescent="0.2">
      <c r="A823" s="4" t="s">
        <v>5721</v>
      </c>
      <c r="B823" s="2" t="s">
        <v>5721</v>
      </c>
      <c r="C823" s="2" t="s">
        <v>5722</v>
      </c>
    </row>
    <row r="824" spans="1:3" x14ac:dyDescent="0.2">
      <c r="A824" s="4" t="s">
        <v>4278</v>
      </c>
      <c r="B824" s="2" t="s">
        <v>4278</v>
      </c>
      <c r="C824" s="2" t="s">
        <v>4279</v>
      </c>
    </row>
    <row r="825" spans="1:3" x14ac:dyDescent="0.2">
      <c r="A825" s="4" t="s">
        <v>562</v>
      </c>
      <c r="B825" s="2" t="s">
        <v>562</v>
      </c>
      <c r="C825" s="2" t="s">
        <v>563</v>
      </c>
    </row>
    <row r="826" spans="1:3" x14ac:dyDescent="0.2">
      <c r="A826" s="4" t="s">
        <v>6995</v>
      </c>
      <c r="B826" s="2" t="s">
        <v>6995</v>
      </c>
      <c r="C826" s="2" t="s">
        <v>6996</v>
      </c>
    </row>
    <row r="827" spans="1:3" x14ac:dyDescent="0.2">
      <c r="A827" s="4" t="s">
        <v>4124</v>
      </c>
      <c r="B827" s="2" t="s">
        <v>9117</v>
      </c>
      <c r="C827" s="2" t="s">
        <v>4125</v>
      </c>
    </row>
    <row r="828" spans="1:3" x14ac:dyDescent="0.2">
      <c r="A828" s="4" t="s">
        <v>7193</v>
      </c>
      <c r="B828" s="2" t="s">
        <v>7193</v>
      </c>
      <c r="C828" s="2" t="s">
        <v>7194</v>
      </c>
    </row>
    <row r="829" spans="1:3" x14ac:dyDescent="0.2">
      <c r="A829" s="4" t="s">
        <v>938</v>
      </c>
      <c r="B829" s="2" t="s">
        <v>8157</v>
      </c>
      <c r="C829" s="2" t="s">
        <v>939</v>
      </c>
    </row>
    <row r="830" spans="1:3" x14ac:dyDescent="0.2">
      <c r="A830" s="4" t="s">
        <v>346</v>
      </c>
      <c r="B830" s="2" t="s">
        <v>346</v>
      </c>
      <c r="C830" s="2" t="s">
        <v>347</v>
      </c>
    </row>
    <row r="831" spans="1:3" x14ac:dyDescent="0.2">
      <c r="A831" s="4" t="s">
        <v>7375</v>
      </c>
      <c r="B831" s="2" t="s">
        <v>9984</v>
      </c>
      <c r="C831" s="2" t="s">
        <v>7376</v>
      </c>
    </row>
    <row r="832" spans="1:3" x14ac:dyDescent="0.2">
      <c r="A832" s="4" t="s">
        <v>948</v>
      </c>
      <c r="B832" s="2" t="s">
        <v>8160</v>
      </c>
      <c r="C832" s="2" t="s">
        <v>949</v>
      </c>
    </row>
    <row r="833" spans="1:3" x14ac:dyDescent="0.2">
      <c r="A833" s="4" t="s">
        <v>1199</v>
      </c>
      <c r="B833" s="2" t="s">
        <v>8247</v>
      </c>
      <c r="C833" s="2" t="s">
        <v>1200</v>
      </c>
    </row>
    <row r="834" spans="1:3" x14ac:dyDescent="0.2">
      <c r="A834" s="4" t="s">
        <v>6255</v>
      </c>
      <c r="B834" s="2" t="s">
        <v>6255</v>
      </c>
      <c r="C834" s="2" t="s">
        <v>6256</v>
      </c>
    </row>
    <row r="835" spans="1:3" x14ac:dyDescent="0.2">
      <c r="A835" s="4" t="s">
        <v>4641</v>
      </c>
      <c r="B835" s="2" t="s">
        <v>9235</v>
      </c>
      <c r="C835" s="2" t="s">
        <v>4642</v>
      </c>
    </row>
    <row r="836" spans="1:3" x14ac:dyDescent="0.2">
      <c r="A836" s="4" t="s">
        <v>1420</v>
      </c>
      <c r="B836" s="2" t="s">
        <v>8328</v>
      </c>
      <c r="C836" s="2" t="s">
        <v>1421</v>
      </c>
    </row>
    <row r="837" spans="1:3" x14ac:dyDescent="0.2">
      <c r="A837" s="4" t="s">
        <v>3634</v>
      </c>
      <c r="B837" s="2" t="s">
        <v>9006</v>
      </c>
      <c r="C837" s="2" t="s">
        <v>3635</v>
      </c>
    </row>
    <row r="838" spans="1:3" x14ac:dyDescent="0.2">
      <c r="A838" s="4" t="s">
        <v>5007</v>
      </c>
      <c r="B838" s="2" t="s">
        <v>9348</v>
      </c>
      <c r="C838" s="2" t="s">
        <v>5008</v>
      </c>
    </row>
    <row r="839" spans="1:3" x14ac:dyDescent="0.2">
      <c r="A839" s="4" t="s">
        <v>1224</v>
      </c>
      <c r="B839" s="2" t="s">
        <v>8255</v>
      </c>
      <c r="C839" s="2" t="s">
        <v>1225</v>
      </c>
    </row>
    <row r="840" spans="1:3" x14ac:dyDescent="0.2">
      <c r="A840" s="4" t="s">
        <v>1776</v>
      </c>
      <c r="B840" s="2" t="s">
        <v>8442</v>
      </c>
      <c r="C840" s="2" t="s">
        <v>1777</v>
      </c>
    </row>
    <row r="841" spans="1:3" x14ac:dyDescent="0.2">
      <c r="A841" s="4" t="s">
        <v>1220</v>
      </c>
      <c r="B841" s="2" t="s">
        <v>8253</v>
      </c>
      <c r="C841" s="2" t="s">
        <v>1221</v>
      </c>
    </row>
    <row r="842" spans="1:3" x14ac:dyDescent="0.2">
      <c r="A842" s="4" t="s">
        <v>4932</v>
      </c>
      <c r="B842" s="2" t="s">
        <v>9323</v>
      </c>
      <c r="C842" s="2" t="s">
        <v>4933</v>
      </c>
    </row>
    <row r="843" spans="1:3" x14ac:dyDescent="0.2">
      <c r="A843" s="4" t="s">
        <v>1440</v>
      </c>
      <c r="B843" s="2" t="s">
        <v>8335</v>
      </c>
      <c r="C843" s="2" t="s">
        <v>1441</v>
      </c>
    </row>
    <row r="844" spans="1:3" x14ac:dyDescent="0.2">
      <c r="A844" s="4" t="s">
        <v>3704</v>
      </c>
      <c r="B844" s="2" t="s">
        <v>9023</v>
      </c>
      <c r="C844" s="2" t="s">
        <v>3705</v>
      </c>
    </row>
    <row r="845" spans="1:3" x14ac:dyDescent="0.2">
      <c r="A845" s="4" t="s">
        <v>4975</v>
      </c>
      <c r="B845" s="2" t="s">
        <v>9338</v>
      </c>
      <c r="C845" s="2" t="s">
        <v>4976</v>
      </c>
    </row>
    <row r="846" spans="1:3" x14ac:dyDescent="0.2">
      <c r="A846" s="4" t="s">
        <v>4544</v>
      </c>
      <c r="B846" s="2" t="s">
        <v>9206</v>
      </c>
      <c r="C846" s="2" t="s">
        <v>4545</v>
      </c>
    </row>
    <row r="847" spans="1:3" x14ac:dyDescent="0.2">
      <c r="A847" s="4" t="s">
        <v>704</v>
      </c>
      <c r="B847" s="2" t="s">
        <v>8096</v>
      </c>
      <c r="C847" s="2" t="s">
        <v>705</v>
      </c>
    </row>
    <row r="848" spans="1:3" x14ac:dyDescent="0.2">
      <c r="A848" s="4" t="s">
        <v>7023</v>
      </c>
      <c r="B848" s="2" t="s">
        <v>7023</v>
      </c>
      <c r="C848" s="2" t="s">
        <v>7024</v>
      </c>
    </row>
    <row r="849" spans="1:3" x14ac:dyDescent="0.2">
      <c r="A849" s="4" t="s">
        <v>6608</v>
      </c>
      <c r="B849" s="2" t="s">
        <v>9778</v>
      </c>
      <c r="C849" s="2" t="s">
        <v>6609</v>
      </c>
    </row>
    <row r="850" spans="1:3" x14ac:dyDescent="0.2">
      <c r="A850" s="4" t="s">
        <v>4398</v>
      </c>
      <c r="B850" s="2" t="s">
        <v>9171</v>
      </c>
      <c r="C850" s="2" t="s">
        <v>4399</v>
      </c>
    </row>
    <row r="851" spans="1:3" x14ac:dyDescent="0.2">
      <c r="A851" s="4" t="s">
        <v>7079</v>
      </c>
      <c r="B851" s="2" t="s">
        <v>7079</v>
      </c>
      <c r="C851" s="2" t="s">
        <v>7080</v>
      </c>
    </row>
    <row r="852" spans="1:3" x14ac:dyDescent="0.2">
      <c r="A852" s="4" t="s">
        <v>5308</v>
      </c>
      <c r="B852" s="2" t="s">
        <v>9432</v>
      </c>
      <c r="C852" s="2" t="s">
        <v>5309</v>
      </c>
    </row>
    <row r="853" spans="1:3" x14ac:dyDescent="0.2">
      <c r="A853" s="4" t="s">
        <v>3620</v>
      </c>
      <c r="B853" s="2" t="s">
        <v>3620</v>
      </c>
      <c r="C853" s="2" t="s">
        <v>3621</v>
      </c>
    </row>
    <row r="854" spans="1:3" x14ac:dyDescent="0.2">
      <c r="A854" s="4" t="s">
        <v>3331</v>
      </c>
      <c r="B854" s="2" t="s">
        <v>3331</v>
      </c>
      <c r="C854" s="2" t="s">
        <v>3332</v>
      </c>
    </row>
    <row r="855" spans="1:3" x14ac:dyDescent="0.2">
      <c r="A855" s="4" t="s">
        <v>4144</v>
      </c>
      <c r="B855" s="2" t="s">
        <v>4144</v>
      </c>
      <c r="C855" s="2" t="s">
        <v>4145</v>
      </c>
    </row>
    <row r="856" spans="1:3" x14ac:dyDescent="0.2">
      <c r="A856" s="4" t="s">
        <v>5396</v>
      </c>
      <c r="B856" s="2" t="s">
        <v>9458</v>
      </c>
      <c r="C856" s="2" t="s">
        <v>5397</v>
      </c>
    </row>
    <row r="857" spans="1:3" x14ac:dyDescent="0.2">
      <c r="A857" s="4" t="s">
        <v>2946</v>
      </c>
      <c r="B857" s="2" t="s">
        <v>8787</v>
      </c>
      <c r="C857" s="2" t="s">
        <v>2947</v>
      </c>
    </row>
    <row r="858" spans="1:3" x14ac:dyDescent="0.2">
      <c r="A858" s="4" t="s">
        <v>2948</v>
      </c>
      <c r="B858" s="2" t="s">
        <v>8788</v>
      </c>
      <c r="C858" s="2" t="s">
        <v>2949</v>
      </c>
    </row>
    <row r="859" spans="1:3" x14ac:dyDescent="0.2">
      <c r="A859" s="4" t="s">
        <v>1740</v>
      </c>
      <c r="B859" s="2" t="s">
        <v>8429</v>
      </c>
      <c r="C859" s="2" t="s">
        <v>1741</v>
      </c>
    </row>
    <row r="860" spans="1:3" x14ac:dyDescent="0.2">
      <c r="A860" s="4" t="s">
        <v>4906</v>
      </c>
      <c r="B860" s="2" t="s">
        <v>9316</v>
      </c>
      <c r="C860" s="2" t="s">
        <v>4907</v>
      </c>
    </row>
    <row r="861" spans="1:3" x14ac:dyDescent="0.2">
      <c r="A861" s="4" t="s">
        <v>5897</v>
      </c>
      <c r="B861" s="2" t="s">
        <v>9593</v>
      </c>
      <c r="C861" s="2" t="s">
        <v>5898</v>
      </c>
    </row>
    <row r="862" spans="1:3" x14ac:dyDescent="0.2">
      <c r="A862" s="4" t="s">
        <v>1314</v>
      </c>
      <c r="B862" s="2" t="s">
        <v>8288</v>
      </c>
      <c r="C862" s="2" t="s">
        <v>1315</v>
      </c>
    </row>
    <row r="863" spans="1:3" x14ac:dyDescent="0.2">
      <c r="A863" s="4" t="s">
        <v>7421</v>
      </c>
      <c r="B863" s="2" t="s">
        <v>7421</v>
      </c>
      <c r="C863" s="2" t="s">
        <v>7422</v>
      </c>
    </row>
    <row r="864" spans="1:3" x14ac:dyDescent="0.2">
      <c r="A864" s="4" t="s">
        <v>7437</v>
      </c>
      <c r="B864" s="2" t="s">
        <v>7437</v>
      </c>
      <c r="C864" s="2" t="s">
        <v>7438</v>
      </c>
    </row>
    <row r="865" spans="1:3" x14ac:dyDescent="0.2">
      <c r="A865" s="4" t="s">
        <v>1582</v>
      </c>
      <c r="B865" s="2" t="s">
        <v>8386</v>
      </c>
      <c r="C865" s="2" t="s">
        <v>1583</v>
      </c>
    </row>
    <row r="866" spans="1:3" x14ac:dyDescent="0.2">
      <c r="A866" s="4" t="s">
        <v>7750</v>
      </c>
      <c r="B866" s="2" t="s">
        <v>7750</v>
      </c>
      <c r="C866" s="2" t="s">
        <v>7751</v>
      </c>
    </row>
    <row r="867" spans="1:3" x14ac:dyDescent="0.2">
      <c r="A867" s="4" t="s">
        <v>7031</v>
      </c>
      <c r="B867" s="2" t="s">
        <v>9899</v>
      </c>
      <c r="C867" s="2" t="s">
        <v>7032</v>
      </c>
    </row>
    <row r="868" spans="1:3" x14ac:dyDescent="0.2">
      <c r="A868" s="4" t="s">
        <v>4737</v>
      </c>
      <c r="B868" s="2" t="s">
        <v>4737</v>
      </c>
      <c r="C868" s="2" t="s">
        <v>4738</v>
      </c>
    </row>
    <row r="869" spans="1:3" x14ac:dyDescent="0.2">
      <c r="A869" s="4" t="s">
        <v>5560</v>
      </c>
      <c r="B869" s="2" t="s">
        <v>5560</v>
      </c>
      <c r="C869" s="2" t="s">
        <v>5561</v>
      </c>
    </row>
    <row r="870" spans="1:3" x14ac:dyDescent="0.2">
      <c r="A870" s="4" t="s">
        <v>3570</v>
      </c>
      <c r="B870" s="2" t="s">
        <v>3570</v>
      </c>
      <c r="C870" s="2" t="s">
        <v>3571</v>
      </c>
    </row>
    <row r="871" spans="1:3" x14ac:dyDescent="0.2">
      <c r="A871" s="4" t="s">
        <v>1346</v>
      </c>
      <c r="B871" s="2" t="s">
        <v>8300</v>
      </c>
      <c r="C871" s="2" t="s">
        <v>1347</v>
      </c>
    </row>
    <row r="872" spans="1:3" x14ac:dyDescent="0.2">
      <c r="A872" s="4" t="s">
        <v>5833</v>
      </c>
      <c r="B872" s="2" t="s">
        <v>5833</v>
      </c>
      <c r="C872" s="2" t="s">
        <v>5834</v>
      </c>
    </row>
    <row r="873" spans="1:3" x14ac:dyDescent="0.2">
      <c r="A873" s="4" t="s">
        <v>2359</v>
      </c>
      <c r="B873" s="2" t="s">
        <v>2359</v>
      </c>
      <c r="C873" s="2" t="s">
        <v>2360</v>
      </c>
    </row>
    <row r="874" spans="1:3" x14ac:dyDescent="0.2">
      <c r="A874" s="4" t="s">
        <v>4176</v>
      </c>
      <c r="B874" s="2" t="s">
        <v>4176</v>
      </c>
      <c r="C874" s="2" t="s">
        <v>4177</v>
      </c>
    </row>
    <row r="875" spans="1:3" x14ac:dyDescent="0.2">
      <c r="A875" s="4" t="s">
        <v>4064</v>
      </c>
      <c r="B875" s="2" t="s">
        <v>4064</v>
      </c>
      <c r="C875" s="2" t="s">
        <v>4065</v>
      </c>
    </row>
    <row r="876" spans="1:3" x14ac:dyDescent="0.2">
      <c r="A876" s="4" t="s">
        <v>718</v>
      </c>
      <c r="B876" s="2" t="s">
        <v>718</v>
      </c>
      <c r="C876" s="2" t="s">
        <v>719</v>
      </c>
    </row>
    <row r="877" spans="1:3" x14ac:dyDescent="0.2">
      <c r="A877" s="4" t="s">
        <v>7425</v>
      </c>
      <c r="B877" s="2" t="s">
        <v>7425</v>
      </c>
      <c r="C877" s="2" t="s">
        <v>7426</v>
      </c>
    </row>
    <row r="878" spans="1:3" x14ac:dyDescent="0.2">
      <c r="A878" s="4" t="s">
        <v>6329</v>
      </c>
      <c r="B878" s="2" t="s">
        <v>6329</v>
      </c>
      <c r="C878" s="2" t="s">
        <v>6330</v>
      </c>
    </row>
    <row r="879" spans="1:3" x14ac:dyDescent="0.2">
      <c r="A879" s="4" t="s">
        <v>5941</v>
      </c>
      <c r="B879" s="2" t="s">
        <v>9605</v>
      </c>
      <c r="C879" s="2" t="s">
        <v>5942</v>
      </c>
    </row>
    <row r="880" spans="1:3" x14ac:dyDescent="0.2">
      <c r="A880" s="4" t="s">
        <v>5066</v>
      </c>
      <c r="B880" s="2" t="s">
        <v>5066</v>
      </c>
      <c r="C880" s="2" t="s">
        <v>5067</v>
      </c>
    </row>
    <row r="881" spans="1:3" x14ac:dyDescent="0.2">
      <c r="A881" s="4" t="s">
        <v>744</v>
      </c>
      <c r="B881" s="2" t="s">
        <v>744</v>
      </c>
      <c r="C881" s="2" t="s">
        <v>745</v>
      </c>
    </row>
    <row r="882" spans="1:3" x14ac:dyDescent="0.2">
      <c r="A882" s="4" t="s">
        <v>918</v>
      </c>
      <c r="B882" s="2" t="s">
        <v>918</v>
      </c>
      <c r="C882" s="2" t="s">
        <v>919</v>
      </c>
    </row>
    <row r="883" spans="1:3" x14ac:dyDescent="0.2">
      <c r="A883" s="4" t="s">
        <v>4488</v>
      </c>
      <c r="B883" s="2" t="s">
        <v>4488</v>
      </c>
      <c r="C883" s="2" t="s">
        <v>4489</v>
      </c>
    </row>
    <row r="884" spans="1:3" x14ac:dyDescent="0.2">
      <c r="A884" s="4" t="s">
        <v>5607</v>
      </c>
      <c r="B884" s="2" t="s">
        <v>5607</v>
      </c>
      <c r="C884" s="2" t="s">
        <v>5608</v>
      </c>
    </row>
    <row r="885" spans="1:3" x14ac:dyDescent="0.2">
      <c r="A885" s="4" t="s">
        <v>4743</v>
      </c>
      <c r="B885" s="2" t="s">
        <v>4743</v>
      </c>
      <c r="C885" s="2" t="s">
        <v>4744</v>
      </c>
    </row>
    <row r="886" spans="1:3" x14ac:dyDescent="0.2">
      <c r="A886" s="4" t="s">
        <v>6147</v>
      </c>
      <c r="B886" s="2" t="s">
        <v>9657</v>
      </c>
      <c r="C886" s="2" t="s">
        <v>6148</v>
      </c>
    </row>
    <row r="887" spans="1:3" x14ac:dyDescent="0.2">
      <c r="A887" s="4" t="s">
        <v>2533</v>
      </c>
      <c r="B887" s="2" t="s">
        <v>8668</v>
      </c>
      <c r="C887" s="2" t="s">
        <v>2534</v>
      </c>
    </row>
    <row r="888" spans="1:3" x14ac:dyDescent="0.2">
      <c r="A888" s="4" t="s">
        <v>4540</v>
      </c>
      <c r="B888" s="2" t="s">
        <v>4540</v>
      </c>
      <c r="C888" s="2" t="s">
        <v>4541</v>
      </c>
    </row>
    <row r="889" spans="1:3" x14ac:dyDescent="0.2">
      <c r="A889" s="4" t="s">
        <v>5975</v>
      </c>
      <c r="B889" s="2" t="s">
        <v>9615</v>
      </c>
      <c r="C889" s="2" t="s">
        <v>5976</v>
      </c>
    </row>
    <row r="890" spans="1:3" x14ac:dyDescent="0.2">
      <c r="A890" s="4" t="s">
        <v>2273</v>
      </c>
      <c r="B890" s="2" t="s">
        <v>8590</v>
      </c>
      <c r="C890" s="2" t="s">
        <v>2274</v>
      </c>
    </row>
    <row r="891" spans="1:3" x14ac:dyDescent="0.2">
      <c r="A891" s="4" t="s">
        <v>5609</v>
      </c>
      <c r="B891" s="2" t="s">
        <v>5609</v>
      </c>
      <c r="C891" s="2" t="s">
        <v>5610</v>
      </c>
    </row>
    <row r="892" spans="1:3" x14ac:dyDescent="0.2">
      <c r="A892" s="4" t="s">
        <v>5679</v>
      </c>
      <c r="B892" s="2" t="s">
        <v>5679</v>
      </c>
      <c r="C892" s="2" t="s">
        <v>5680</v>
      </c>
    </row>
    <row r="893" spans="1:3" x14ac:dyDescent="0.2">
      <c r="A893" s="4" t="s">
        <v>7057</v>
      </c>
      <c r="B893" s="2" t="s">
        <v>7057</v>
      </c>
      <c r="C893" s="2" t="s">
        <v>7058</v>
      </c>
    </row>
    <row r="894" spans="1:3" x14ac:dyDescent="0.2">
      <c r="A894" s="4" t="s">
        <v>7027</v>
      </c>
      <c r="B894" s="2" t="s">
        <v>9897</v>
      </c>
      <c r="C894" s="2" t="s">
        <v>7028</v>
      </c>
    </row>
    <row r="895" spans="1:3" x14ac:dyDescent="0.2">
      <c r="A895" s="4" t="s">
        <v>6925</v>
      </c>
      <c r="B895" s="2" t="s">
        <v>6925</v>
      </c>
      <c r="C895" s="2" t="s">
        <v>6926</v>
      </c>
    </row>
    <row r="896" spans="1:3" x14ac:dyDescent="0.2">
      <c r="A896" s="4" t="s">
        <v>6373</v>
      </c>
      <c r="B896" s="2" t="s">
        <v>6373</v>
      </c>
      <c r="C896" s="2" t="s">
        <v>6374</v>
      </c>
    </row>
    <row r="897" spans="1:3" x14ac:dyDescent="0.2">
      <c r="A897" s="4" t="s">
        <v>5947</v>
      </c>
      <c r="B897" s="2" t="s">
        <v>5947</v>
      </c>
      <c r="C897" s="2" t="s">
        <v>5948</v>
      </c>
    </row>
    <row r="898" spans="1:3" x14ac:dyDescent="0.2">
      <c r="A898" s="4" t="s">
        <v>4114</v>
      </c>
      <c r="B898" s="2" t="s">
        <v>9113</v>
      </c>
      <c r="C898" s="2" t="s">
        <v>4115</v>
      </c>
    </row>
    <row r="899" spans="1:3" x14ac:dyDescent="0.2">
      <c r="A899" s="4" t="s">
        <v>156</v>
      </c>
      <c r="B899" s="2" t="s">
        <v>156</v>
      </c>
      <c r="C899" s="2" t="s">
        <v>157</v>
      </c>
    </row>
    <row r="900" spans="1:3" x14ac:dyDescent="0.2">
      <c r="A900" s="4" t="s">
        <v>7423</v>
      </c>
      <c r="B900" s="2" t="s">
        <v>7423</v>
      </c>
      <c r="C900" s="2" t="s">
        <v>7424</v>
      </c>
    </row>
    <row r="901" spans="1:3" x14ac:dyDescent="0.2">
      <c r="A901" s="4" t="s">
        <v>5160</v>
      </c>
      <c r="B901" s="2" t="s">
        <v>5160</v>
      </c>
      <c r="C901" s="2" t="s">
        <v>5161</v>
      </c>
    </row>
    <row r="902" spans="1:3" x14ac:dyDescent="0.2">
      <c r="A902" s="4" t="s">
        <v>4991</v>
      </c>
      <c r="B902" s="2" t="s">
        <v>4991</v>
      </c>
      <c r="C902" s="2" t="s">
        <v>4992</v>
      </c>
    </row>
    <row r="903" spans="1:3" x14ac:dyDescent="0.2">
      <c r="A903" s="4" t="s">
        <v>6586</v>
      </c>
      <c r="B903" s="2" t="s">
        <v>6586</v>
      </c>
      <c r="C903" s="2" t="s">
        <v>6587</v>
      </c>
    </row>
    <row r="904" spans="1:3" x14ac:dyDescent="0.2">
      <c r="A904" s="4" t="s">
        <v>1858</v>
      </c>
      <c r="B904" s="2" t="s">
        <v>1858</v>
      </c>
      <c r="C904" s="2" t="s">
        <v>1859</v>
      </c>
    </row>
    <row r="905" spans="1:3" x14ac:dyDescent="0.2">
      <c r="A905" s="4" t="s">
        <v>6239</v>
      </c>
      <c r="B905" s="2" t="s">
        <v>6239</v>
      </c>
      <c r="C905" s="2" t="s">
        <v>6240</v>
      </c>
    </row>
    <row r="906" spans="1:3" x14ac:dyDescent="0.2">
      <c r="A906" s="4" t="s">
        <v>5502</v>
      </c>
      <c r="B906" s="2" t="s">
        <v>5502</v>
      </c>
      <c r="C906" s="2" t="s">
        <v>5503</v>
      </c>
    </row>
    <row r="907" spans="1:3" x14ac:dyDescent="0.2">
      <c r="A907" s="4" t="s">
        <v>2141</v>
      </c>
      <c r="B907" s="2" t="s">
        <v>2141</v>
      </c>
      <c r="C907" s="2" t="s">
        <v>2142</v>
      </c>
    </row>
    <row r="908" spans="1:3" x14ac:dyDescent="0.2">
      <c r="A908" s="4" t="s">
        <v>4518</v>
      </c>
      <c r="B908" s="2" t="s">
        <v>9196</v>
      </c>
      <c r="C908" s="2" t="s">
        <v>4519</v>
      </c>
    </row>
    <row r="909" spans="1:3" x14ac:dyDescent="0.2">
      <c r="A909" s="4" t="s">
        <v>7003</v>
      </c>
      <c r="B909" s="2" t="s">
        <v>7003</v>
      </c>
      <c r="C909" s="2" t="s">
        <v>7004</v>
      </c>
    </row>
    <row r="910" spans="1:3" x14ac:dyDescent="0.2">
      <c r="A910" s="4" t="s">
        <v>3219</v>
      </c>
      <c r="B910" s="2" t="s">
        <v>8875</v>
      </c>
      <c r="C910" s="2" t="s">
        <v>3220</v>
      </c>
    </row>
    <row r="911" spans="1:3" x14ac:dyDescent="0.2">
      <c r="A911" s="4" t="s">
        <v>2449</v>
      </c>
      <c r="B911" s="2" t="s">
        <v>2449</v>
      </c>
      <c r="C911" s="2" t="s">
        <v>2450</v>
      </c>
    </row>
    <row r="912" spans="1:3" x14ac:dyDescent="0.2">
      <c r="A912" s="4" t="s">
        <v>10114</v>
      </c>
      <c r="B912" s="2" t="s">
        <v>9296</v>
      </c>
      <c r="C912" s="2" t="s">
        <v>4841</v>
      </c>
    </row>
    <row r="913" spans="1:3" x14ac:dyDescent="0.2">
      <c r="A913" s="4" t="s">
        <v>4771</v>
      </c>
      <c r="B913" s="2" t="s">
        <v>9270</v>
      </c>
      <c r="C913" s="2" t="s">
        <v>4772</v>
      </c>
    </row>
    <row r="914" spans="1:3" x14ac:dyDescent="0.2">
      <c r="A914" s="4" t="s">
        <v>402</v>
      </c>
      <c r="B914" s="2" t="s">
        <v>402</v>
      </c>
      <c r="C914" s="2" t="s">
        <v>403</v>
      </c>
    </row>
    <row r="915" spans="1:3" x14ac:dyDescent="0.2">
      <c r="A915" s="4" t="s">
        <v>5466</v>
      </c>
      <c r="B915" s="2" t="s">
        <v>9477</v>
      </c>
      <c r="C915" s="2" t="s">
        <v>5467</v>
      </c>
    </row>
    <row r="916" spans="1:3" x14ac:dyDescent="0.2">
      <c r="A916" s="4" t="s">
        <v>7670</v>
      </c>
      <c r="B916" s="2" t="s">
        <v>10051</v>
      </c>
      <c r="C916" s="2" t="s">
        <v>7671</v>
      </c>
    </row>
    <row r="917" spans="1:3" x14ac:dyDescent="0.2">
      <c r="A917" s="4" t="s">
        <v>6369</v>
      </c>
      <c r="B917" s="2" t="s">
        <v>6369</v>
      </c>
      <c r="C917" s="2" t="s">
        <v>6370</v>
      </c>
    </row>
    <row r="918" spans="1:3" x14ac:dyDescent="0.2">
      <c r="A918" s="4" t="s">
        <v>1850</v>
      </c>
      <c r="B918" s="2" t="s">
        <v>8465</v>
      </c>
      <c r="C918" s="2" t="s">
        <v>1851</v>
      </c>
    </row>
    <row r="919" spans="1:3" x14ac:dyDescent="0.2">
      <c r="A919" s="4" t="s">
        <v>98</v>
      </c>
      <c r="B919" s="2" t="s">
        <v>98</v>
      </c>
      <c r="C919" s="2" t="s">
        <v>99</v>
      </c>
    </row>
    <row r="920" spans="1:3" x14ac:dyDescent="0.2">
      <c r="A920" s="4" t="s">
        <v>712</v>
      </c>
      <c r="B920" s="2" t="s">
        <v>712</v>
      </c>
      <c r="C920" s="2" t="s">
        <v>713</v>
      </c>
    </row>
    <row r="921" spans="1:3" x14ac:dyDescent="0.2">
      <c r="A921" s="4" t="s">
        <v>5042</v>
      </c>
      <c r="B921" s="2" t="s">
        <v>9362</v>
      </c>
      <c r="C921" s="2" t="s">
        <v>5043</v>
      </c>
    </row>
    <row r="922" spans="1:3" x14ac:dyDescent="0.2">
      <c r="A922" s="4" t="s">
        <v>4378</v>
      </c>
      <c r="B922" s="2" t="s">
        <v>9166</v>
      </c>
      <c r="C922" s="2" t="s">
        <v>4379</v>
      </c>
    </row>
    <row r="923" spans="1:3" x14ac:dyDescent="0.2">
      <c r="A923" s="4" t="s">
        <v>7275</v>
      </c>
      <c r="B923" s="2" t="s">
        <v>7275</v>
      </c>
      <c r="C923" s="2" t="s">
        <v>7276</v>
      </c>
    </row>
    <row r="924" spans="1:3" x14ac:dyDescent="0.2">
      <c r="A924" s="4" t="s">
        <v>3698</v>
      </c>
      <c r="B924" s="2" t="s">
        <v>9020</v>
      </c>
      <c r="C924" s="2" t="s">
        <v>3699</v>
      </c>
    </row>
    <row r="925" spans="1:3" x14ac:dyDescent="0.2">
      <c r="A925" s="4" t="s">
        <v>6033</v>
      </c>
      <c r="B925" s="2" t="s">
        <v>6033</v>
      </c>
      <c r="C925" s="2" t="s">
        <v>6034</v>
      </c>
    </row>
    <row r="926" spans="1:3" x14ac:dyDescent="0.2">
      <c r="A926" s="4" t="s">
        <v>4942</v>
      </c>
      <c r="B926" s="2" t="s">
        <v>9328</v>
      </c>
      <c r="C926" s="2" t="s">
        <v>4943</v>
      </c>
    </row>
    <row r="927" spans="1:3" x14ac:dyDescent="0.2">
      <c r="A927" s="4" t="s">
        <v>6345</v>
      </c>
      <c r="B927" s="2" t="s">
        <v>6345</v>
      </c>
      <c r="C927" s="2" t="s">
        <v>6346</v>
      </c>
    </row>
    <row r="928" spans="1:3" x14ac:dyDescent="0.2">
      <c r="A928" s="4" t="s">
        <v>7684</v>
      </c>
      <c r="B928" s="2" t="s">
        <v>7684</v>
      </c>
      <c r="C928" s="2" t="s">
        <v>7685</v>
      </c>
    </row>
    <row r="929" spans="1:3" x14ac:dyDescent="0.2">
      <c r="A929" s="4" t="s">
        <v>4831</v>
      </c>
      <c r="B929" s="2" t="s">
        <v>9294</v>
      </c>
      <c r="C929" s="2" t="s">
        <v>4832</v>
      </c>
    </row>
    <row r="930" spans="1:3" x14ac:dyDescent="0.2">
      <c r="A930" s="4" t="s">
        <v>344</v>
      </c>
      <c r="B930" s="2" t="s">
        <v>344</v>
      </c>
      <c r="C930" s="2" t="s">
        <v>345</v>
      </c>
    </row>
    <row r="931" spans="1:3" x14ac:dyDescent="0.2">
      <c r="A931" s="4" t="s">
        <v>476</v>
      </c>
      <c r="B931" s="2" t="s">
        <v>476</v>
      </c>
      <c r="C931" s="2" t="s">
        <v>477</v>
      </c>
    </row>
    <row r="932" spans="1:3" x14ac:dyDescent="0.2">
      <c r="A932" s="4" t="s">
        <v>5058</v>
      </c>
      <c r="B932" s="2" t="s">
        <v>5058</v>
      </c>
      <c r="C932" s="2" t="s">
        <v>5059</v>
      </c>
    </row>
    <row r="933" spans="1:3" x14ac:dyDescent="0.2">
      <c r="A933" s="4" t="s">
        <v>4999</v>
      </c>
      <c r="B933" s="2" t="s">
        <v>4999</v>
      </c>
      <c r="C933" s="2" t="s">
        <v>5000</v>
      </c>
    </row>
    <row r="934" spans="1:3" x14ac:dyDescent="0.2">
      <c r="A934" s="4" t="s">
        <v>6646</v>
      </c>
      <c r="B934" s="2" t="s">
        <v>6646</v>
      </c>
      <c r="C934" s="2" t="s">
        <v>6647</v>
      </c>
    </row>
    <row r="935" spans="1:3" x14ac:dyDescent="0.2">
      <c r="A935" s="4" t="s">
        <v>3836</v>
      </c>
      <c r="B935" s="2" t="s">
        <v>3836</v>
      </c>
      <c r="C935" s="2" t="s">
        <v>3837</v>
      </c>
    </row>
    <row r="936" spans="1:3" x14ac:dyDescent="0.2">
      <c r="A936" s="4" t="s">
        <v>6923</v>
      </c>
      <c r="B936" s="2" t="s">
        <v>9865</v>
      </c>
      <c r="C936" s="2" t="s">
        <v>6924</v>
      </c>
    </row>
    <row r="937" spans="1:3" x14ac:dyDescent="0.2">
      <c r="A937" s="4" t="s">
        <v>520</v>
      </c>
      <c r="B937" s="2" t="s">
        <v>8052</v>
      </c>
      <c r="C937" s="2" t="s">
        <v>521</v>
      </c>
    </row>
    <row r="938" spans="1:3" x14ac:dyDescent="0.2">
      <c r="A938" s="4" t="s">
        <v>7227</v>
      </c>
      <c r="B938" s="2" t="s">
        <v>7227</v>
      </c>
      <c r="C938" s="2" t="s">
        <v>7228</v>
      </c>
    </row>
    <row r="939" spans="1:3" x14ac:dyDescent="0.2">
      <c r="A939" s="4" t="s">
        <v>552</v>
      </c>
      <c r="B939" s="2" t="s">
        <v>552</v>
      </c>
      <c r="C939" s="2" t="s">
        <v>553</v>
      </c>
    </row>
    <row r="940" spans="1:3" x14ac:dyDescent="0.2">
      <c r="A940" s="4" t="s">
        <v>1543</v>
      </c>
      <c r="B940" s="2" t="s">
        <v>8372</v>
      </c>
      <c r="C940" s="2" t="s">
        <v>1544</v>
      </c>
    </row>
    <row r="941" spans="1:3" x14ac:dyDescent="0.2">
      <c r="A941" s="4" t="s">
        <v>1495</v>
      </c>
      <c r="B941" s="2" t="s">
        <v>8354</v>
      </c>
      <c r="C941" s="2" t="s">
        <v>1496</v>
      </c>
    </row>
    <row r="942" spans="1:3" x14ac:dyDescent="0.2">
      <c r="A942" s="4" t="s">
        <v>3924</v>
      </c>
      <c r="B942" s="2" t="s">
        <v>3924</v>
      </c>
      <c r="C942" s="2" t="s">
        <v>3925</v>
      </c>
    </row>
    <row r="943" spans="1:3" x14ac:dyDescent="0.2">
      <c r="A943" s="4" t="s">
        <v>3564</v>
      </c>
      <c r="B943" s="2" t="s">
        <v>3564</v>
      </c>
      <c r="C943" s="2" t="s">
        <v>3565</v>
      </c>
    </row>
    <row r="944" spans="1:3" x14ac:dyDescent="0.2">
      <c r="A944" s="4" t="s">
        <v>2491</v>
      </c>
      <c r="B944" s="2" t="s">
        <v>8652</v>
      </c>
      <c r="C944" s="2" t="s">
        <v>2492</v>
      </c>
    </row>
    <row r="945" spans="1:3" x14ac:dyDescent="0.2">
      <c r="A945" s="4" t="s">
        <v>6205</v>
      </c>
      <c r="B945" s="2" t="s">
        <v>9675</v>
      </c>
      <c r="C945" s="2" t="s">
        <v>6206</v>
      </c>
    </row>
    <row r="946" spans="1:3" x14ac:dyDescent="0.2">
      <c r="A946" s="4" t="s">
        <v>1608</v>
      </c>
      <c r="B946" s="2" t="s">
        <v>1608</v>
      </c>
      <c r="C946" s="2" t="s">
        <v>1609</v>
      </c>
    </row>
    <row r="947" spans="1:3" x14ac:dyDescent="0.2">
      <c r="A947" s="4" t="s">
        <v>3850</v>
      </c>
      <c r="B947" s="2" t="s">
        <v>9067</v>
      </c>
      <c r="C947" s="2" t="s">
        <v>3851</v>
      </c>
    </row>
    <row r="948" spans="1:3" x14ac:dyDescent="0.2">
      <c r="A948" s="4" t="s">
        <v>2952</v>
      </c>
      <c r="B948" s="2" t="s">
        <v>2952</v>
      </c>
      <c r="C948" s="2" t="s">
        <v>2953</v>
      </c>
    </row>
    <row r="949" spans="1:3" x14ac:dyDescent="0.2">
      <c r="A949" s="4" t="s">
        <v>6051</v>
      </c>
      <c r="B949" s="2" t="s">
        <v>9634</v>
      </c>
      <c r="C949" s="2" t="s">
        <v>6052</v>
      </c>
    </row>
    <row r="950" spans="1:3" x14ac:dyDescent="0.2">
      <c r="A950" s="4" t="s">
        <v>5164</v>
      </c>
      <c r="B950" s="2" t="s">
        <v>9393</v>
      </c>
      <c r="C950" s="2" t="s">
        <v>5165</v>
      </c>
    </row>
    <row r="951" spans="1:3" x14ac:dyDescent="0.2">
      <c r="A951" s="4" t="s">
        <v>7239</v>
      </c>
      <c r="B951" s="2" t="s">
        <v>9950</v>
      </c>
      <c r="C951" s="2" t="s">
        <v>7240</v>
      </c>
    </row>
    <row r="952" spans="1:3" x14ac:dyDescent="0.2">
      <c r="A952" s="4" t="s">
        <v>2335</v>
      </c>
      <c r="B952" s="2" t="s">
        <v>8609</v>
      </c>
      <c r="C952" s="2" t="s">
        <v>2336</v>
      </c>
    </row>
    <row r="953" spans="1:3" x14ac:dyDescent="0.2">
      <c r="A953" s="4" t="s">
        <v>558</v>
      </c>
      <c r="B953" s="2" t="s">
        <v>8060</v>
      </c>
      <c r="C953" s="2" t="s">
        <v>559</v>
      </c>
    </row>
    <row r="954" spans="1:3" x14ac:dyDescent="0.2">
      <c r="A954" s="4" t="s">
        <v>5903</v>
      </c>
      <c r="B954" s="2" t="s">
        <v>9596</v>
      </c>
      <c r="C954" s="2" t="s">
        <v>5904</v>
      </c>
    </row>
    <row r="955" spans="1:3" x14ac:dyDescent="0.2">
      <c r="A955" s="4" t="s">
        <v>2117</v>
      </c>
      <c r="B955" s="2" t="s">
        <v>8547</v>
      </c>
      <c r="C955" s="2" t="s">
        <v>2118</v>
      </c>
    </row>
    <row r="956" spans="1:3" x14ac:dyDescent="0.2">
      <c r="A956" s="4" t="s">
        <v>7287</v>
      </c>
      <c r="B956" s="2" t="s">
        <v>9960</v>
      </c>
      <c r="C956" s="2" t="s">
        <v>7288</v>
      </c>
    </row>
    <row r="957" spans="1:3" x14ac:dyDescent="0.2">
      <c r="A957" s="4" t="s">
        <v>7123</v>
      </c>
      <c r="B957" s="2" t="s">
        <v>9925</v>
      </c>
      <c r="C957" s="2" t="s">
        <v>7124</v>
      </c>
    </row>
    <row r="958" spans="1:3" x14ac:dyDescent="0.2">
      <c r="A958" s="4" t="s">
        <v>2119</v>
      </c>
      <c r="B958" s="2" t="s">
        <v>8548</v>
      </c>
      <c r="C958" s="2" t="s">
        <v>2120</v>
      </c>
    </row>
    <row r="959" spans="1:3" x14ac:dyDescent="0.2">
      <c r="A959" s="4" t="s">
        <v>7313</v>
      </c>
      <c r="B959" s="2" t="s">
        <v>9968</v>
      </c>
      <c r="C959" s="2" t="s">
        <v>7314</v>
      </c>
    </row>
    <row r="960" spans="1:3" x14ac:dyDescent="0.2">
      <c r="A960" s="4" t="s">
        <v>5220</v>
      </c>
      <c r="B960" s="2" t="s">
        <v>9412</v>
      </c>
      <c r="C960" s="2" t="s">
        <v>5221</v>
      </c>
    </row>
    <row r="961" spans="1:3" x14ac:dyDescent="0.2">
      <c r="A961" s="4" t="s">
        <v>7047</v>
      </c>
      <c r="B961" s="2" t="s">
        <v>9903</v>
      </c>
      <c r="C961" s="2" t="s">
        <v>7048</v>
      </c>
    </row>
    <row r="962" spans="1:3" x14ac:dyDescent="0.2">
      <c r="A962" s="4" t="s">
        <v>596</v>
      </c>
      <c r="B962" s="2" t="s">
        <v>8068</v>
      </c>
      <c r="C962" s="2" t="s">
        <v>597</v>
      </c>
    </row>
    <row r="963" spans="1:3" x14ac:dyDescent="0.2">
      <c r="A963" s="4" t="s">
        <v>5865</v>
      </c>
      <c r="B963" s="2" t="s">
        <v>9580</v>
      </c>
      <c r="C963" s="2" t="s">
        <v>5866</v>
      </c>
    </row>
    <row r="964" spans="1:3" x14ac:dyDescent="0.2">
      <c r="A964" s="4" t="s">
        <v>3976</v>
      </c>
      <c r="B964" s="2" t="s">
        <v>9088</v>
      </c>
      <c r="C964" s="2" t="s">
        <v>3977</v>
      </c>
    </row>
    <row r="965" spans="1:3" x14ac:dyDescent="0.2">
      <c r="A965" s="4" t="s">
        <v>6678</v>
      </c>
      <c r="B965" s="2" t="s">
        <v>9794</v>
      </c>
      <c r="C965" s="2" t="s">
        <v>6679</v>
      </c>
    </row>
    <row r="966" spans="1:3" x14ac:dyDescent="0.2">
      <c r="A966" s="4" t="s">
        <v>6171</v>
      </c>
      <c r="B966" s="2" t="s">
        <v>9662</v>
      </c>
      <c r="C966" s="2" t="s">
        <v>6172</v>
      </c>
    </row>
    <row r="967" spans="1:3" x14ac:dyDescent="0.2">
      <c r="A967" s="4" t="s">
        <v>720</v>
      </c>
      <c r="B967" s="2" t="s">
        <v>8099</v>
      </c>
      <c r="C967" s="2" t="s">
        <v>721</v>
      </c>
    </row>
    <row r="968" spans="1:3" x14ac:dyDescent="0.2">
      <c r="A968" s="4" t="s">
        <v>54</v>
      </c>
      <c r="B968" s="2" t="s">
        <v>7929</v>
      </c>
      <c r="C968" s="2" t="s">
        <v>55</v>
      </c>
    </row>
    <row r="969" spans="1:3" x14ac:dyDescent="0.2">
      <c r="A969" s="4" t="s">
        <v>120</v>
      </c>
      <c r="B969" s="2" t="s">
        <v>120</v>
      </c>
      <c r="C969" s="2" t="s">
        <v>121</v>
      </c>
    </row>
    <row r="970" spans="1:3" x14ac:dyDescent="0.2">
      <c r="A970" s="4" t="s">
        <v>2906</v>
      </c>
      <c r="B970" s="2" t="s">
        <v>8780</v>
      </c>
      <c r="C970" s="2" t="s">
        <v>2907</v>
      </c>
    </row>
    <row r="971" spans="1:3" x14ac:dyDescent="0.2">
      <c r="A971" s="4" t="s">
        <v>7572</v>
      </c>
      <c r="B971" s="2" t="s">
        <v>10028</v>
      </c>
      <c r="C971" s="2" t="s">
        <v>7573</v>
      </c>
    </row>
    <row r="972" spans="1:3" x14ac:dyDescent="0.2">
      <c r="A972" s="4" t="s">
        <v>7480</v>
      </c>
      <c r="B972" s="2" t="s">
        <v>7480</v>
      </c>
      <c r="C972" s="2" t="s">
        <v>7481</v>
      </c>
    </row>
    <row r="973" spans="1:3" x14ac:dyDescent="0.2">
      <c r="A973" s="4" t="s">
        <v>404</v>
      </c>
      <c r="B973" s="2" t="s">
        <v>404</v>
      </c>
      <c r="C973" s="2" t="s">
        <v>405</v>
      </c>
    </row>
    <row r="974" spans="1:3" x14ac:dyDescent="0.2">
      <c r="A974" s="4" t="s">
        <v>5641</v>
      </c>
      <c r="B974" s="2" t="s">
        <v>5641</v>
      </c>
      <c r="C974" s="2" t="s">
        <v>5642</v>
      </c>
    </row>
    <row r="975" spans="1:3" x14ac:dyDescent="0.2">
      <c r="A975" s="4" t="s">
        <v>5420</v>
      </c>
      <c r="B975" s="2" t="s">
        <v>5420</v>
      </c>
      <c r="C975" s="2" t="s">
        <v>5421</v>
      </c>
    </row>
    <row r="976" spans="1:3" x14ac:dyDescent="0.2">
      <c r="A976" s="4" t="s">
        <v>6660</v>
      </c>
      <c r="B976" s="2" t="s">
        <v>2082</v>
      </c>
      <c r="C976" s="2" t="s">
        <v>6661</v>
      </c>
    </row>
    <row r="977" spans="1:3" x14ac:dyDescent="0.2">
      <c r="A977" s="4" t="s">
        <v>1816</v>
      </c>
      <c r="B977" s="2" t="s">
        <v>1816</v>
      </c>
      <c r="C977" s="2" t="s">
        <v>1817</v>
      </c>
    </row>
    <row r="978" spans="1:3" x14ac:dyDescent="0.2">
      <c r="A978" s="4" t="s">
        <v>538</v>
      </c>
      <c r="B978" s="2" t="s">
        <v>538</v>
      </c>
      <c r="C978" s="2" t="s">
        <v>539</v>
      </c>
    </row>
    <row r="979" spans="1:3" x14ac:dyDescent="0.2">
      <c r="A979" s="4" t="s">
        <v>7257</v>
      </c>
      <c r="B979" s="2" t="s">
        <v>7257</v>
      </c>
      <c r="C979" s="2" t="s">
        <v>7258</v>
      </c>
    </row>
    <row r="980" spans="1:3" x14ac:dyDescent="0.2">
      <c r="A980" s="4" t="s">
        <v>7129</v>
      </c>
      <c r="B980" s="2" t="s">
        <v>7129</v>
      </c>
      <c r="C980" s="2" t="s">
        <v>7130</v>
      </c>
    </row>
    <row r="981" spans="1:3" x14ac:dyDescent="0.2">
      <c r="A981" s="4" t="s">
        <v>2179</v>
      </c>
      <c r="B981" s="2" t="s">
        <v>2179</v>
      </c>
      <c r="C981" s="2" t="s">
        <v>2180</v>
      </c>
    </row>
    <row r="982" spans="1:3" x14ac:dyDescent="0.2">
      <c r="A982" s="4" t="s">
        <v>7371</v>
      </c>
      <c r="B982" s="2" t="s">
        <v>9982</v>
      </c>
      <c r="C982" s="2" t="s">
        <v>7372</v>
      </c>
    </row>
    <row r="983" spans="1:3" x14ac:dyDescent="0.2">
      <c r="A983" s="4" t="s">
        <v>3816</v>
      </c>
      <c r="B983" s="2" t="s">
        <v>9057</v>
      </c>
      <c r="C983" s="2" t="s">
        <v>3817</v>
      </c>
    </row>
    <row r="984" spans="1:3" x14ac:dyDescent="0.2">
      <c r="A984" s="4" t="s">
        <v>4496</v>
      </c>
      <c r="B984" s="2" t="s">
        <v>9193</v>
      </c>
      <c r="C984" s="2" t="s">
        <v>4497</v>
      </c>
    </row>
    <row r="985" spans="1:3" x14ac:dyDescent="0.2">
      <c r="A985" s="4" t="s">
        <v>4172</v>
      </c>
      <c r="B985" s="2" t="s">
        <v>9127</v>
      </c>
      <c r="C985" s="2" t="s">
        <v>4173</v>
      </c>
    </row>
    <row r="986" spans="1:3" x14ac:dyDescent="0.2">
      <c r="A986" s="4" t="s">
        <v>4268</v>
      </c>
      <c r="B986" s="2" t="s">
        <v>9146</v>
      </c>
      <c r="C986" s="2" t="s">
        <v>4269</v>
      </c>
    </row>
    <row r="987" spans="1:3" x14ac:dyDescent="0.2">
      <c r="A987" s="4" t="s">
        <v>7608</v>
      </c>
      <c r="B987" s="2" t="s">
        <v>7608</v>
      </c>
      <c r="C987" s="2" t="s">
        <v>7609</v>
      </c>
    </row>
    <row r="988" spans="1:3" x14ac:dyDescent="0.2">
      <c r="A988" s="4" t="s">
        <v>3126</v>
      </c>
      <c r="B988" s="2" t="s">
        <v>3126</v>
      </c>
      <c r="C988" s="2" t="s">
        <v>3127</v>
      </c>
    </row>
    <row r="989" spans="1:3" x14ac:dyDescent="0.2">
      <c r="A989" s="4" t="s">
        <v>1786</v>
      </c>
      <c r="B989" s="2" t="s">
        <v>8444</v>
      </c>
      <c r="C989" s="2" t="s">
        <v>1787</v>
      </c>
    </row>
    <row r="990" spans="1:3" x14ac:dyDescent="0.2">
      <c r="A990" s="4" t="s">
        <v>3726</v>
      </c>
      <c r="B990" s="2" t="s">
        <v>9030</v>
      </c>
      <c r="C990" s="2" t="s">
        <v>3727</v>
      </c>
    </row>
    <row r="991" spans="1:3" x14ac:dyDescent="0.2">
      <c r="A991" s="4" t="s">
        <v>3253</v>
      </c>
      <c r="B991" s="2" t="s">
        <v>8885</v>
      </c>
      <c r="C991" s="2" t="s">
        <v>3254</v>
      </c>
    </row>
    <row r="992" spans="1:3" x14ac:dyDescent="0.2">
      <c r="A992" s="4" t="s">
        <v>5514</v>
      </c>
      <c r="B992" s="2" t="s">
        <v>5514</v>
      </c>
      <c r="C992" s="2" t="s">
        <v>5515</v>
      </c>
    </row>
    <row r="993" spans="1:3" x14ac:dyDescent="0.2">
      <c r="A993" s="4" t="s">
        <v>7764</v>
      </c>
      <c r="B993" s="2" t="s">
        <v>7764</v>
      </c>
      <c r="C993" s="2" t="s">
        <v>7765</v>
      </c>
    </row>
    <row r="994" spans="1:3" x14ac:dyDescent="0.2">
      <c r="A994" s="4" t="s">
        <v>5901</v>
      </c>
      <c r="B994" s="2" t="s">
        <v>9595</v>
      </c>
      <c r="C994" s="2" t="s">
        <v>5902</v>
      </c>
    </row>
    <row r="995" spans="1:3" x14ac:dyDescent="0.2">
      <c r="A995" s="4" t="s">
        <v>5500</v>
      </c>
      <c r="B995" s="2" t="s">
        <v>5500</v>
      </c>
      <c r="C995" s="2" t="s">
        <v>5501</v>
      </c>
    </row>
    <row r="996" spans="1:3" x14ac:dyDescent="0.2">
      <c r="A996" s="4" t="s">
        <v>2076</v>
      </c>
      <c r="B996" s="2" t="s">
        <v>8531</v>
      </c>
      <c r="C996" s="2" t="s">
        <v>2077</v>
      </c>
    </row>
    <row r="997" spans="1:3" x14ac:dyDescent="0.2">
      <c r="A997" s="4" t="s">
        <v>6401</v>
      </c>
      <c r="B997" s="2" t="s">
        <v>9726</v>
      </c>
      <c r="C997" s="2" t="s">
        <v>6402</v>
      </c>
    </row>
    <row r="998" spans="1:3" x14ac:dyDescent="0.2">
      <c r="A998" s="4" t="s">
        <v>2950</v>
      </c>
      <c r="B998" s="2" t="s">
        <v>8789</v>
      </c>
      <c r="C998" s="2" t="s">
        <v>2951</v>
      </c>
    </row>
    <row r="999" spans="1:3" x14ac:dyDescent="0.2">
      <c r="A999" s="4" t="s">
        <v>2377</v>
      </c>
      <c r="B999" s="2" t="s">
        <v>2377</v>
      </c>
      <c r="C999" s="2" t="s">
        <v>2378</v>
      </c>
    </row>
    <row r="1000" spans="1:3" x14ac:dyDescent="0.2">
      <c r="A1000" s="4" t="s">
        <v>4178</v>
      </c>
      <c r="B1000" s="2" t="s">
        <v>9129</v>
      </c>
      <c r="C1000" s="2" t="s">
        <v>4179</v>
      </c>
    </row>
    <row r="1001" spans="1:3" x14ac:dyDescent="0.2">
      <c r="A1001" s="4" t="s">
        <v>4012</v>
      </c>
      <c r="B1001" s="2" t="s">
        <v>9096</v>
      </c>
      <c r="C1001" s="2" t="s">
        <v>4013</v>
      </c>
    </row>
    <row r="1002" spans="1:3" x14ac:dyDescent="0.2">
      <c r="A1002" s="4" t="s">
        <v>7880</v>
      </c>
      <c r="B1002" s="2" t="s">
        <v>10100</v>
      </c>
      <c r="C1002" s="2" t="s">
        <v>7881</v>
      </c>
    </row>
    <row r="1003" spans="1:3" x14ac:dyDescent="0.2">
      <c r="A1003" s="4" t="s">
        <v>356</v>
      </c>
      <c r="B1003" s="2" t="s">
        <v>8011</v>
      </c>
      <c r="C1003" s="2" t="s">
        <v>357</v>
      </c>
    </row>
    <row r="1004" spans="1:3" x14ac:dyDescent="0.2">
      <c r="A1004" s="4" t="s">
        <v>3484</v>
      </c>
      <c r="B1004" s="2" t="s">
        <v>8960</v>
      </c>
      <c r="C1004" s="2" t="s">
        <v>3485</v>
      </c>
    </row>
    <row r="1005" spans="1:3" x14ac:dyDescent="0.2">
      <c r="A1005" s="4" t="s">
        <v>5917</v>
      </c>
      <c r="B1005" s="2" t="s">
        <v>9600</v>
      </c>
      <c r="C1005" s="2" t="s">
        <v>5918</v>
      </c>
    </row>
    <row r="1006" spans="1:3" x14ac:dyDescent="0.2">
      <c r="A1006" s="4" t="s">
        <v>6871</v>
      </c>
      <c r="B1006" s="2" t="s">
        <v>9848</v>
      </c>
      <c r="C1006" s="2" t="s">
        <v>6872</v>
      </c>
    </row>
    <row r="1007" spans="1:3" x14ac:dyDescent="0.2">
      <c r="A1007" s="4" t="s">
        <v>2986</v>
      </c>
      <c r="B1007" s="2" t="s">
        <v>8798</v>
      </c>
      <c r="C1007" s="2" t="s">
        <v>2987</v>
      </c>
    </row>
    <row r="1008" spans="1:3" x14ac:dyDescent="0.2">
      <c r="A1008" s="4" t="s">
        <v>716</v>
      </c>
      <c r="B1008" s="2" t="s">
        <v>716</v>
      </c>
      <c r="C1008" s="2" t="s">
        <v>717</v>
      </c>
    </row>
    <row r="1009" spans="1:3" x14ac:dyDescent="0.2">
      <c r="A1009" s="4" t="s">
        <v>4669</v>
      </c>
      <c r="B1009" s="2" t="s">
        <v>9242</v>
      </c>
      <c r="C1009" s="2" t="s">
        <v>4670</v>
      </c>
    </row>
    <row r="1010" spans="1:3" x14ac:dyDescent="0.2">
      <c r="A1010" s="4" t="s">
        <v>6221</v>
      </c>
      <c r="B1010" s="2" t="s">
        <v>9680</v>
      </c>
      <c r="C1010" s="2" t="s">
        <v>6222</v>
      </c>
    </row>
    <row r="1011" spans="1:3" x14ac:dyDescent="0.2">
      <c r="A1011" s="4" t="s">
        <v>4336</v>
      </c>
      <c r="B1011" s="2" t="s">
        <v>4336</v>
      </c>
      <c r="C1011" s="2" t="s">
        <v>4337</v>
      </c>
    </row>
    <row r="1012" spans="1:3" x14ac:dyDescent="0.2">
      <c r="A1012" s="4" t="s">
        <v>2622</v>
      </c>
      <c r="B1012" s="2" t="s">
        <v>2622</v>
      </c>
      <c r="C1012" s="2" t="s">
        <v>2623</v>
      </c>
    </row>
    <row r="1013" spans="1:3" x14ac:dyDescent="0.2">
      <c r="A1013" s="4" t="s">
        <v>3932</v>
      </c>
      <c r="B1013" s="2" t="s">
        <v>3932</v>
      </c>
      <c r="C1013" s="2" t="s">
        <v>3933</v>
      </c>
    </row>
    <row r="1014" spans="1:3" x14ac:dyDescent="0.2">
      <c r="A1014" s="4" t="s">
        <v>6997</v>
      </c>
      <c r="B1014" s="2" t="s">
        <v>9890</v>
      </c>
      <c r="C1014" s="2" t="s">
        <v>6998</v>
      </c>
    </row>
    <row r="1015" spans="1:3" x14ac:dyDescent="0.2">
      <c r="A1015" s="4" t="s">
        <v>5170</v>
      </c>
      <c r="B1015" s="2" t="s">
        <v>9395</v>
      </c>
      <c r="C1015" s="2" t="s">
        <v>5171</v>
      </c>
    </row>
    <row r="1016" spans="1:3" x14ac:dyDescent="0.2">
      <c r="A1016" s="4" t="s">
        <v>2283</v>
      </c>
      <c r="B1016" s="2" t="s">
        <v>8594</v>
      </c>
      <c r="C1016" s="2" t="s">
        <v>2284</v>
      </c>
    </row>
    <row r="1017" spans="1:3" x14ac:dyDescent="0.2">
      <c r="A1017" s="4" t="s">
        <v>2589</v>
      </c>
      <c r="B1017" s="2" t="s">
        <v>2589</v>
      </c>
      <c r="C1017" s="2" t="s">
        <v>2590</v>
      </c>
    </row>
    <row r="1018" spans="1:3" x14ac:dyDescent="0.2">
      <c r="A1018" s="4" t="s">
        <v>660</v>
      </c>
      <c r="B1018" s="2" t="s">
        <v>660</v>
      </c>
      <c r="C1018" s="2" t="s">
        <v>661</v>
      </c>
    </row>
    <row r="1019" spans="1:3" x14ac:dyDescent="0.2">
      <c r="A1019" s="4" t="s">
        <v>4502</v>
      </c>
      <c r="B1019" s="2" t="s">
        <v>4502</v>
      </c>
      <c r="C1019" s="2" t="s">
        <v>4503</v>
      </c>
    </row>
    <row r="1020" spans="1:3" x14ac:dyDescent="0.2">
      <c r="A1020" s="4" t="s">
        <v>4769</v>
      </c>
      <c r="B1020" s="2" t="s">
        <v>9269</v>
      </c>
      <c r="C1020" s="2" t="s">
        <v>4770</v>
      </c>
    </row>
    <row r="1021" spans="1:3" x14ac:dyDescent="0.2">
      <c r="A1021" s="4" t="s">
        <v>6251</v>
      </c>
      <c r="B1021" s="2" t="s">
        <v>6251</v>
      </c>
      <c r="C1021" s="2" t="s">
        <v>6252</v>
      </c>
    </row>
    <row r="1022" spans="1:3" x14ac:dyDescent="0.2">
      <c r="A1022" s="4" t="s">
        <v>4884</v>
      </c>
      <c r="B1022" s="2" t="s">
        <v>4884</v>
      </c>
      <c r="C1022" s="2" t="s">
        <v>4885</v>
      </c>
    </row>
    <row r="1023" spans="1:3" x14ac:dyDescent="0.2">
      <c r="A1023" s="4" t="s">
        <v>556</v>
      </c>
      <c r="B1023" s="2" t="s">
        <v>556</v>
      </c>
      <c r="C1023" s="2" t="s">
        <v>557</v>
      </c>
    </row>
    <row r="1024" spans="1:3" x14ac:dyDescent="0.2">
      <c r="A1024" s="4" t="s">
        <v>4322</v>
      </c>
      <c r="B1024" s="2" t="s">
        <v>4322</v>
      </c>
      <c r="C1024" s="2" t="s">
        <v>4323</v>
      </c>
    </row>
    <row r="1025" spans="1:3" x14ac:dyDescent="0.2">
      <c r="A1025" s="4" t="s">
        <v>10115</v>
      </c>
      <c r="B1025" s="2" t="s">
        <v>8973</v>
      </c>
      <c r="C1025" s="2" t="s">
        <v>3516</v>
      </c>
    </row>
    <row r="1026" spans="1:3" x14ac:dyDescent="0.2">
      <c r="A1026" s="4" t="s">
        <v>3772</v>
      </c>
      <c r="B1026" s="2" t="s">
        <v>9044</v>
      </c>
      <c r="C1026" s="2" t="s">
        <v>3773</v>
      </c>
    </row>
    <row r="1027" spans="1:3" x14ac:dyDescent="0.2">
      <c r="A1027" s="4" t="s">
        <v>2089</v>
      </c>
      <c r="B1027" s="2" t="s">
        <v>8534</v>
      </c>
      <c r="C1027" s="2" t="s">
        <v>2090</v>
      </c>
    </row>
    <row r="1028" spans="1:3" x14ac:dyDescent="0.2">
      <c r="A1028" s="4" t="s">
        <v>2253</v>
      </c>
      <c r="B1028" s="2" t="s">
        <v>8587</v>
      </c>
      <c r="C1028" s="2" t="s">
        <v>2254</v>
      </c>
    </row>
    <row r="1029" spans="1:3" x14ac:dyDescent="0.2">
      <c r="A1029" s="4" t="s">
        <v>370</v>
      </c>
      <c r="B1029" s="2" t="s">
        <v>8016</v>
      </c>
      <c r="C1029" s="2" t="s">
        <v>371</v>
      </c>
    </row>
    <row r="1030" spans="1:3" x14ac:dyDescent="0.2">
      <c r="A1030" s="4" t="s">
        <v>2163</v>
      </c>
      <c r="B1030" s="2" t="s">
        <v>8563</v>
      </c>
      <c r="C1030" s="2" t="s">
        <v>2164</v>
      </c>
    </row>
    <row r="1031" spans="1:3" x14ac:dyDescent="0.2">
      <c r="A1031" s="4" t="s">
        <v>1673</v>
      </c>
      <c r="B1031" s="2" t="s">
        <v>8407</v>
      </c>
      <c r="C1031" s="2" t="s">
        <v>1674</v>
      </c>
    </row>
    <row r="1032" spans="1:3" x14ac:dyDescent="0.2">
      <c r="A1032" s="4" t="s">
        <v>3213</v>
      </c>
      <c r="B1032" s="2" t="s">
        <v>8874</v>
      </c>
      <c r="C1032" s="2" t="s">
        <v>3214</v>
      </c>
    </row>
    <row r="1033" spans="1:3" x14ac:dyDescent="0.2">
      <c r="A1033" s="4" t="s">
        <v>3902</v>
      </c>
      <c r="B1033" s="2" t="s">
        <v>9076</v>
      </c>
      <c r="C1033" s="2" t="s">
        <v>3903</v>
      </c>
    </row>
    <row r="1034" spans="1:3" x14ac:dyDescent="0.2">
      <c r="A1034" s="4" t="s">
        <v>924</v>
      </c>
      <c r="B1034" s="2" t="s">
        <v>8150</v>
      </c>
      <c r="C1034" s="2" t="s">
        <v>925</v>
      </c>
    </row>
    <row r="1035" spans="1:3" x14ac:dyDescent="0.2">
      <c r="A1035" s="4" t="s">
        <v>5829</v>
      </c>
      <c r="B1035" s="2" t="s">
        <v>5829</v>
      </c>
      <c r="C1035" s="2" t="s">
        <v>5830</v>
      </c>
    </row>
    <row r="1036" spans="1:3" x14ac:dyDescent="0.2">
      <c r="A1036" s="4" t="s">
        <v>5036</v>
      </c>
      <c r="B1036" s="2" t="s">
        <v>5036</v>
      </c>
      <c r="C1036" s="2" t="s">
        <v>5037</v>
      </c>
    </row>
    <row r="1037" spans="1:3" x14ac:dyDescent="0.2">
      <c r="A1037" s="4" t="s">
        <v>4158</v>
      </c>
      <c r="B1037" s="2" t="s">
        <v>4158</v>
      </c>
      <c r="C1037" s="2" t="s">
        <v>4159</v>
      </c>
    </row>
    <row r="1038" spans="1:3" x14ac:dyDescent="0.2">
      <c r="A1038" s="4" t="s">
        <v>4298</v>
      </c>
      <c r="B1038" s="2" t="s">
        <v>9152</v>
      </c>
      <c r="C1038" s="2" t="s">
        <v>4299</v>
      </c>
    </row>
    <row r="1039" spans="1:3" x14ac:dyDescent="0.2">
      <c r="A1039" s="4" t="s">
        <v>968</v>
      </c>
      <c r="B1039" s="2" t="s">
        <v>968</v>
      </c>
      <c r="C1039" s="2" t="s">
        <v>969</v>
      </c>
    </row>
    <row r="1040" spans="1:3" x14ac:dyDescent="0.2">
      <c r="A1040" s="4" t="s">
        <v>6546</v>
      </c>
      <c r="B1040" s="2" t="s">
        <v>6546</v>
      </c>
      <c r="C1040" s="2" t="s">
        <v>6547</v>
      </c>
    </row>
    <row r="1041" spans="1:3" x14ac:dyDescent="0.2">
      <c r="A1041" s="4" t="s">
        <v>6700</v>
      </c>
      <c r="B1041" s="2" t="s">
        <v>6700</v>
      </c>
      <c r="C1041" s="2" t="s">
        <v>6701</v>
      </c>
    </row>
    <row r="1042" spans="1:3" x14ac:dyDescent="0.2">
      <c r="A1042" s="4" t="s">
        <v>7177</v>
      </c>
      <c r="B1042" s="2" t="s">
        <v>7177</v>
      </c>
      <c r="C1042" s="2" t="s">
        <v>7178</v>
      </c>
    </row>
    <row r="1043" spans="1:3" x14ac:dyDescent="0.2">
      <c r="A1043" s="4" t="s">
        <v>7175</v>
      </c>
      <c r="B1043" s="2" t="s">
        <v>7175</v>
      </c>
      <c r="C1043" s="2" t="s">
        <v>7176</v>
      </c>
    </row>
    <row r="1044" spans="1:3" x14ac:dyDescent="0.2">
      <c r="A1044" s="4" t="s">
        <v>6618</v>
      </c>
      <c r="B1044" s="2" t="s">
        <v>6618</v>
      </c>
      <c r="C1044" s="2" t="s">
        <v>6619</v>
      </c>
    </row>
    <row r="1045" spans="1:3" x14ac:dyDescent="0.2">
      <c r="A1045" s="4" t="s">
        <v>3846</v>
      </c>
      <c r="B1045" s="2" t="s">
        <v>9065</v>
      </c>
      <c r="C1045" s="2" t="s">
        <v>3847</v>
      </c>
    </row>
    <row r="1046" spans="1:3" x14ac:dyDescent="0.2">
      <c r="A1046" s="4" t="s">
        <v>198</v>
      </c>
      <c r="B1046" s="2" t="s">
        <v>198</v>
      </c>
      <c r="C1046" s="2" t="s">
        <v>199</v>
      </c>
    </row>
    <row r="1047" spans="1:3" x14ac:dyDescent="0.2">
      <c r="A1047" s="4" t="s">
        <v>2585</v>
      </c>
      <c r="B1047" s="2" t="s">
        <v>2585</v>
      </c>
      <c r="C1047" s="2" t="s">
        <v>2586</v>
      </c>
    </row>
    <row r="1048" spans="1:3" x14ac:dyDescent="0.2">
      <c r="A1048" s="4" t="s">
        <v>2728</v>
      </c>
      <c r="B1048" s="2" t="s">
        <v>8725</v>
      </c>
      <c r="C1048" s="2" t="s">
        <v>2729</v>
      </c>
    </row>
    <row r="1049" spans="1:3" x14ac:dyDescent="0.2">
      <c r="A1049" s="4" t="s">
        <v>6473</v>
      </c>
      <c r="B1049" s="2" t="s">
        <v>6473</v>
      </c>
      <c r="C1049" s="2" t="s">
        <v>6474</v>
      </c>
    </row>
    <row r="1050" spans="1:3" x14ac:dyDescent="0.2">
      <c r="A1050" s="4" t="s">
        <v>1908</v>
      </c>
      <c r="B1050" s="2" t="s">
        <v>8485</v>
      </c>
      <c r="C1050" s="2" t="s">
        <v>1909</v>
      </c>
    </row>
    <row r="1051" spans="1:3" x14ac:dyDescent="0.2">
      <c r="A1051" s="4" t="s">
        <v>4180</v>
      </c>
      <c r="B1051" s="2" t="s">
        <v>9130</v>
      </c>
      <c r="C1051" s="2" t="s">
        <v>4181</v>
      </c>
    </row>
    <row r="1052" spans="1:3" x14ac:dyDescent="0.2">
      <c r="A1052" s="4" t="s">
        <v>2844</v>
      </c>
      <c r="B1052" s="2" t="s">
        <v>8764</v>
      </c>
      <c r="C1052" s="2" t="s">
        <v>2845</v>
      </c>
    </row>
    <row r="1053" spans="1:3" x14ac:dyDescent="0.2">
      <c r="A1053" s="4" t="s">
        <v>6933</v>
      </c>
      <c r="B1053" s="2" t="s">
        <v>9868</v>
      </c>
      <c r="C1053" s="2" t="s">
        <v>6934</v>
      </c>
    </row>
    <row r="1054" spans="1:3" x14ac:dyDescent="0.2">
      <c r="A1054" s="4" t="s">
        <v>7393</v>
      </c>
      <c r="B1054" s="2" t="s">
        <v>9991</v>
      </c>
      <c r="C1054" s="2" t="s">
        <v>7394</v>
      </c>
    </row>
    <row r="1055" spans="1:3" x14ac:dyDescent="0.2">
      <c r="A1055" s="4" t="s">
        <v>3956</v>
      </c>
      <c r="B1055" s="2" t="s">
        <v>9084</v>
      </c>
      <c r="C1055" s="2" t="s">
        <v>3957</v>
      </c>
    </row>
    <row r="1056" spans="1:3" x14ac:dyDescent="0.2">
      <c r="A1056" s="4" t="s">
        <v>1248</v>
      </c>
      <c r="B1056" s="2" t="s">
        <v>8263</v>
      </c>
      <c r="C1056" s="2" t="s">
        <v>1249</v>
      </c>
    </row>
    <row r="1057" spans="1:3" x14ac:dyDescent="0.2">
      <c r="A1057" s="4" t="s">
        <v>1928</v>
      </c>
      <c r="B1057" s="2" t="s">
        <v>8492</v>
      </c>
      <c r="C1057" s="2" t="s">
        <v>1929</v>
      </c>
    </row>
    <row r="1058" spans="1:3" x14ac:dyDescent="0.2">
      <c r="A1058" s="4" t="s">
        <v>2567</v>
      </c>
      <c r="B1058" s="2" t="s">
        <v>8676</v>
      </c>
      <c r="C1058" s="2" t="s">
        <v>2568</v>
      </c>
    </row>
    <row r="1059" spans="1:3" x14ac:dyDescent="0.2">
      <c r="A1059" s="4" t="s">
        <v>4154</v>
      </c>
      <c r="B1059" s="2" t="s">
        <v>4154</v>
      </c>
      <c r="C1059" s="2" t="s">
        <v>4155</v>
      </c>
    </row>
    <row r="1060" spans="1:3" x14ac:dyDescent="0.2">
      <c r="A1060" s="4" t="s">
        <v>3172</v>
      </c>
      <c r="B1060" s="2" t="s">
        <v>3172</v>
      </c>
      <c r="C1060" s="2" t="s">
        <v>3173</v>
      </c>
    </row>
    <row r="1061" spans="1:3" x14ac:dyDescent="0.2">
      <c r="A1061" s="4" t="s">
        <v>7924</v>
      </c>
      <c r="B1061" s="2" t="s">
        <v>7924</v>
      </c>
      <c r="C1061" s="2" t="s">
        <v>45</v>
      </c>
    </row>
    <row r="1062" spans="1:3" x14ac:dyDescent="0.2">
      <c r="A1062" s="4" t="s">
        <v>323</v>
      </c>
      <c r="B1062" s="2" t="s">
        <v>323</v>
      </c>
      <c r="C1062" s="2" t="s">
        <v>324</v>
      </c>
    </row>
    <row r="1063" spans="1:3" x14ac:dyDescent="0.2">
      <c r="A1063" s="4" t="s">
        <v>3229</v>
      </c>
      <c r="B1063" s="2" t="s">
        <v>3229</v>
      </c>
      <c r="C1063" s="2" t="s">
        <v>3230</v>
      </c>
    </row>
    <row r="1064" spans="1:3" x14ac:dyDescent="0.2">
      <c r="A1064" s="4" t="s">
        <v>104</v>
      </c>
      <c r="B1064" s="2" t="s">
        <v>104</v>
      </c>
      <c r="C1064" s="2" t="s">
        <v>105</v>
      </c>
    </row>
    <row r="1065" spans="1:3" x14ac:dyDescent="0.2">
      <c r="A1065" s="4" t="s">
        <v>692</v>
      </c>
      <c r="B1065" s="2" t="s">
        <v>692</v>
      </c>
      <c r="C1065" s="2" t="s">
        <v>693</v>
      </c>
    </row>
    <row r="1066" spans="1:3" x14ac:dyDescent="0.2">
      <c r="A1066" s="4" t="s">
        <v>325</v>
      </c>
      <c r="B1066" s="2" t="s">
        <v>325</v>
      </c>
      <c r="C1066" s="2" t="s">
        <v>326</v>
      </c>
    </row>
    <row r="1067" spans="1:3" x14ac:dyDescent="0.2">
      <c r="A1067" s="4" t="s">
        <v>4000</v>
      </c>
      <c r="B1067" s="2" t="s">
        <v>4000</v>
      </c>
      <c r="C1067" s="2" t="s">
        <v>4001</v>
      </c>
    </row>
    <row r="1068" spans="1:3" x14ac:dyDescent="0.2">
      <c r="A1068" s="4" t="s">
        <v>694</v>
      </c>
      <c r="B1068" s="2" t="s">
        <v>694</v>
      </c>
      <c r="C1068" s="2" t="s">
        <v>695</v>
      </c>
    </row>
    <row r="1069" spans="1:3" x14ac:dyDescent="0.2">
      <c r="A1069" s="4" t="s">
        <v>7281</v>
      </c>
      <c r="B1069" s="2" t="s">
        <v>7281</v>
      </c>
      <c r="C1069" s="2" t="s">
        <v>7282</v>
      </c>
    </row>
    <row r="1070" spans="1:3" x14ac:dyDescent="0.2">
      <c r="A1070" s="4" t="s">
        <v>7592</v>
      </c>
      <c r="B1070" s="2" t="s">
        <v>7592</v>
      </c>
      <c r="C1070" s="2" t="s">
        <v>7593</v>
      </c>
    </row>
    <row r="1071" spans="1:3" x14ac:dyDescent="0.2">
      <c r="A1071" s="4" t="s">
        <v>5001</v>
      </c>
      <c r="B1071" s="2" t="s">
        <v>5001</v>
      </c>
      <c r="C1071" s="2" t="s">
        <v>5002</v>
      </c>
    </row>
    <row r="1072" spans="1:3" x14ac:dyDescent="0.2">
      <c r="A1072" s="4" t="s">
        <v>3241</v>
      </c>
      <c r="B1072" s="2" t="s">
        <v>8881</v>
      </c>
      <c r="C1072" s="2" t="s">
        <v>3242</v>
      </c>
    </row>
    <row r="1073" spans="1:3" x14ac:dyDescent="0.2">
      <c r="A1073" s="4" t="s">
        <v>4182</v>
      </c>
      <c r="B1073" s="2" t="s">
        <v>9131</v>
      </c>
      <c r="C1073" s="2" t="s">
        <v>4183</v>
      </c>
    </row>
    <row r="1074" spans="1:3" x14ac:dyDescent="0.2">
      <c r="A1074" s="4" t="s">
        <v>2523</v>
      </c>
      <c r="B1074" s="2" t="s">
        <v>8663</v>
      </c>
      <c r="C1074" s="2" t="s">
        <v>2524</v>
      </c>
    </row>
    <row r="1075" spans="1:3" x14ac:dyDescent="0.2">
      <c r="A1075" s="4" t="s">
        <v>2070</v>
      </c>
      <c r="B1075" s="2" t="s">
        <v>8529</v>
      </c>
      <c r="C1075" s="2" t="s">
        <v>2071</v>
      </c>
    </row>
    <row r="1076" spans="1:3" x14ac:dyDescent="0.2">
      <c r="A1076" s="4" t="s">
        <v>1296</v>
      </c>
      <c r="B1076" s="2" t="s">
        <v>8282</v>
      </c>
      <c r="C1076" s="2" t="s">
        <v>1297</v>
      </c>
    </row>
    <row r="1077" spans="1:3" x14ac:dyDescent="0.2">
      <c r="A1077" s="4" t="s">
        <v>3746</v>
      </c>
      <c r="B1077" s="2" t="s">
        <v>9034</v>
      </c>
      <c r="C1077" s="2" t="s">
        <v>3747</v>
      </c>
    </row>
    <row r="1078" spans="1:3" x14ac:dyDescent="0.2">
      <c r="A1078" s="4" t="s">
        <v>3538</v>
      </c>
      <c r="B1078" s="2" t="s">
        <v>8982</v>
      </c>
      <c r="C1078" s="2" t="s">
        <v>3539</v>
      </c>
    </row>
    <row r="1079" spans="1:3" x14ac:dyDescent="0.2">
      <c r="A1079" s="4" t="s">
        <v>384</v>
      </c>
      <c r="B1079" s="2" t="s">
        <v>8019</v>
      </c>
      <c r="C1079" s="2" t="s">
        <v>385</v>
      </c>
    </row>
    <row r="1080" spans="1:3" x14ac:dyDescent="0.2">
      <c r="A1080" s="4" t="s">
        <v>4314</v>
      </c>
      <c r="B1080" s="2" t="s">
        <v>9158</v>
      </c>
      <c r="C1080" s="2" t="s">
        <v>4315</v>
      </c>
    </row>
    <row r="1081" spans="1:3" x14ac:dyDescent="0.2">
      <c r="A1081" s="4" t="s">
        <v>3120</v>
      </c>
      <c r="B1081" s="2" t="s">
        <v>8846</v>
      </c>
      <c r="C1081" s="2" t="s">
        <v>3121</v>
      </c>
    </row>
    <row r="1082" spans="1:3" x14ac:dyDescent="0.2">
      <c r="A1082" s="4" t="s">
        <v>3494</v>
      </c>
      <c r="B1082" s="2" t="s">
        <v>8964</v>
      </c>
      <c r="C1082" s="2" t="s">
        <v>3495</v>
      </c>
    </row>
    <row r="1083" spans="1:3" x14ac:dyDescent="0.2">
      <c r="A1083" s="4" t="s">
        <v>554</v>
      </c>
      <c r="B1083" s="2" t="s">
        <v>8059</v>
      </c>
      <c r="C1083" s="2" t="s">
        <v>555</v>
      </c>
    </row>
    <row r="1084" spans="1:3" x14ac:dyDescent="0.2">
      <c r="A1084" s="4" t="s">
        <v>3191</v>
      </c>
      <c r="B1084" s="2" t="s">
        <v>8869</v>
      </c>
      <c r="C1084" s="2" t="s">
        <v>3192</v>
      </c>
    </row>
    <row r="1085" spans="1:3" x14ac:dyDescent="0.2">
      <c r="A1085" s="4" t="s">
        <v>4635</v>
      </c>
      <c r="B1085" s="2" t="s">
        <v>4635</v>
      </c>
      <c r="C1085" s="2" t="s">
        <v>4636</v>
      </c>
    </row>
    <row r="1086" spans="1:3" x14ac:dyDescent="0.2">
      <c r="A1086" s="4" t="s">
        <v>6243</v>
      </c>
      <c r="B1086" s="2" t="s">
        <v>9688</v>
      </c>
      <c r="C1086" s="2" t="s">
        <v>6244</v>
      </c>
    </row>
    <row r="1087" spans="1:3" x14ac:dyDescent="0.2">
      <c r="A1087" s="4" t="s">
        <v>1404</v>
      </c>
      <c r="B1087" s="2" t="s">
        <v>8322</v>
      </c>
      <c r="C1087" s="2" t="s">
        <v>1405</v>
      </c>
    </row>
    <row r="1088" spans="1:3" x14ac:dyDescent="0.2">
      <c r="A1088" s="4" t="s">
        <v>4434</v>
      </c>
      <c r="B1088" s="2" t="s">
        <v>9181</v>
      </c>
      <c r="C1088" s="2" t="s">
        <v>4435</v>
      </c>
    </row>
    <row r="1089" spans="1:3" x14ac:dyDescent="0.2">
      <c r="A1089" s="4" t="s">
        <v>6009</v>
      </c>
      <c r="B1089" s="2" t="s">
        <v>6009</v>
      </c>
      <c r="C1089" s="2" t="s">
        <v>6010</v>
      </c>
    </row>
    <row r="1090" spans="1:3" x14ac:dyDescent="0.2">
      <c r="A1090" s="4" t="s">
        <v>5250</v>
      </c>
      <c r="B1090" s="2" t="s">
        <v>9422</v>
      </c>
      <c r="C1090" s="2" t="s">
        <v>5251</v>
      </c>
    </row>
    <row r="1091" spans="1:3" x14ac:dyDescent="0.2">
      <c r="A1091" s="4" t="s">
        <v>4374</v>
      </c>
      <c r="B1091" s="2" t="s">
        <v>4374</v>
      </c>
      <c r="C1091" s="2" t="s">
        <v>4375</v>
      </c>
    </row>
    <row r="1092" spans="1:3" x14ac:dyDescent="0.2">
      <c r="A1092" s="4" t="s">
        <v>4372</v>
      </c>
      <c r="B1092" s="2" t="s">
        <v>4372</v>
      </c>
      <c r="C1092" s="2" t="s">
        <v>4373</v>
      </c>
    </row>
    <row r="1093" spans="1:3" x14ac:dyDescent="0.2">
      <c r="A1093" s="4" t="s">
        <v>796</v>
      </c>
      <c r="B1093" s="2" t="s">
        <v>796</v>
      </c>
      <c r="C1093" s="2" t="s">
        <v>797</v>
      </c>
    </row>
    <row r="1094" spans="1:3" x14ac:dyDescent="0.2">
      <c r="A1094" s="4" t="s">
        <v>4827</v>
      </c>
      <c r="B1094" s="2" t="s">
        <v>4827</v>
      </c>
      <c r="C1094" s="2" t="s">
        <v>4828</v>
      </c>
    </row>
    <row r="1095" spans="1:3" x14ac:dyDescent="0.2">
      <c r="A1095" s="4" t="s">
        <v>6769</v>
      </c>
      <c r="B1095" s="2" t="s">
        <v>6769</v>
      </c>
      <c r="C1095" s="2" t="s">
        <v>6770</v>
      </c>
    </row>
    <row r="1096" spans="1:3" x14ac:dyDescent="0.2">
      <c r="A1096" s="4" t="s">
        <v>5346</v>
      </c>
      <c r="B1096" s="2" t="s">
        <v>5346</v>
      </c>
      <c r="C1096" s="2" t="s">
        <v>5347</v>
      </c>
    </row>
    <row r="1097" spans="1:3" x14ac:dyDescent="0.2">
      <c r="A1097" s="4" t="s">
        <v>4755</v>
      </c>
      <c r="B1097" s="2" t="s">
        <v>4755</v>
      </c>
      <c r="C1097" s="2" t="s">
        <v>4756</v>
      </c>
    </row>
    <row r="1098" spans="1:3" x14ac:dyDescent="0.2">
      <c r="A1098" s="4" t="s">
        <v>4288</v>
      </c>
      <c r="B1098" s="2" t="s">
        <v>4288</v>
      </c>
      <c r="C1098" s="2" t="s">
        <v>4289</v>
      </c>
    </row>
    <row r="1099" spans="1:3" x14ac:dyDescent="0.2">
      <c r="A1099" s="4" t="s">
        <v>6393</v>
      </c>
      <c r="B1099" s="2" t="s">
        <v>6393</v>
      </c>
      <c r="C1099" s="2" t="s">
        <v>6394</v>
      </c>
    </row>
    <row r="1100" spans="1:3" x14ac:dyDescent="0.2">
      <c r="A1100" s="4" t="s">
        <v>6873</v>
      </c>
      <c r="B1100" s="2" t="s">
        <v>6873</v>
      </c>
      <c r="C1100" s="2" t="s">
        <v>6874</v>
      </c>
    </row>
    <row r="1101" spans="1:3" x14ac:dyDescent="0.2">
      <c r="A1101" s="4" t="s">
        <v>2888</v>
      </c>
      <c r="B1101" s="2" t="s">
        <v>2888</v>
      </c>
      <c r="C1101" s="2" t="s">
        <v>2889</v>
      </c>
    </row>
    <row r="1102" spans="1:3" x14ac:dyDescent="0.2">
      <c r="A1102" s="4" t="s">
        <v>5787</v>
      </c>
      <c r="B1102" s="2" t="s">
        <v>5787</v>
      </c>
      <c r="C1102" s="2" t="s">
        <v>5788</v>
      </c>
    </row>
    <row r="1103" spans="1:3" x14ac:dyDescent="0.2">
      <c r="A1103" s="4" t="s">
        <v>7866</v>
      </c>
      <c r="B1103" s="2" t="s">
        <v>10095</v>
      </c>
      <c r="C1103" s="2" t="s">
        <v>7867</v>
      </c>
    </row>
    <row r="1104" spans="1:3" x14ac:dyDescent="0.2">
      <c r="A1104" s="4" t="s">
        <v>6467</v>
      </c>
      <c r="B1104" s="2" t="s">
        <v>9741</v>
      </c>
      <c r="C1104" s="2" t="s">
        <v>6468</v>
      </c>
    </row>
    <row r="1105" spans="1:3" x14ac:dyDescent="0.2">
      <c r="A1105" s="4" t="s">
        <v>118</v>
      </c>
      <c r="B1105" s="2" t="s">
        <v>7944</v>
      </c>
      <c r="C1105" s="2" t="s">
        <v>119</v>
      </c>
    </row>
    <row r="1106" spans="1:3" x14ac:dyDescent="0.2">
      <c r="A1106" s="4" t="s">
        <v>910</v>
      </c>
      <c r="B1106" s="2" t="s">
        <v>8146</v>
      </c>
      <c r="C1106" s="2" t="s">
        <v>911</v>
      </c>
    </row>
    <row r="1107" spans="1:3" x14ac:dyDescent="0.2">
      <c r="A1107" s="4" t="s">
        <v>4577</v>
      </c>
      <c r="B1107" s="2" t="s">
        <v>9215</v>
      </c>
      <c r="C1107" s="2" t="s">
        <v>4578</v>
      </c>
    </row>
    <row r="1108" spans="1:3" x14ac:dyDescent="0.2">
      <c r="A1108" s="4" t="s">
        <v>6809</v>
      </c>
      <c r="B1108" s="2" t="s">
        <v>9833</v>
      </c>
      <c r="C1108" s="2" t="s">
        <v>6810</v>
      </c>
    </row>
    <row r="1109" spans="1:3" x14ac:dyDescent="0.2">
      <c r="A1109" s="4" t="s">
        <v>3780</v>
      </c>
      <c r="B1109" s="2" t="s">
        <v>9047</v>
      </c>
      <c r="C1109" s="2" t="s">
        <v>3781</v>
      </c>
    </row>
    <row r="1110" spans="1:3" x14ac:dyDescent="0.2">
      <c r="A1110" s="4" t="s">
        <v>5356</v>
      </c>
      <c r="B1110" s="2" t="s">
        <v>5356</v>
      </c>
      <c r="C1110" s="2" t="s">
        <v>5357</v>
      </c>
    </row>
    <row r="1111" spans="1:3" x14ac:dyDescent="0.2">
      <c r="A1111" s="4" t="s">
        <v>778</v>
      </c>
      <c r="B1111" s="2" t="s">
        <v>8114</v>
      </c>
      <c r="C1111" s="2" t="s">
        <v>779</v>
      </c>
    </row>
    <row r="1112" spans="1:3" x14ac:dyDescent="0.2">
      <c r="A1112" s="4" t="s">
        <v>4186</v>
      </c>
      <c r="B1112" s="2" t="s">
        <v>9133</v>
      </c>
      <c r="C1112" s="2" t="s">
        <v>4187</v>
      </c>
    </row>
    <row r="1113" spans="1:3" x14ac:dyDescent="0.2">
      <c r="A1113" s="4" t="s">
        <v>1856</v>
      </c>
      <c r="B1113" s="2" t="s">
        <v>8467</v>
      </c>
      <c r="C1113" s="2" t="s">
        <v>1857</v>
      </c>
    </row>
    <row r="1114" spans="1:3" x14ac:dyDescent="0.2">
      <c r="A1114" s="4" t="s">
        <v>1298</v>
      </c>
      <c r="B1114" s="2" t="s">
        <v>8283</v>
      </c>
      <c r="C1114" s="2" t="s">
        <v>1299</v>
      </c>
    </row>
    <row r="1115" spans="1:3" x14ac:dyDescent="0.2">
      <c r="A1115" s="4" t="s">
        <v>1460</v>
      </c>
      <c r="B1115" s="2" t="s">
        <v>8341</v>
      </c>
      <c r="C1115" s="2" t="s">
        <v>1461</v>
      </c>
    </row>
    <row r="1116" spans="1:3" x14ac:dyDescent="0.2">
      <c r="A1116" s="4" t="s">
        <v>1701</v>
      </c>
      <c r="B1116" s="2" t="s">
        <v>8417</v>
      </c>
      <c r="C1116" s="2" t="s">
        <v>1702</v>
      </c>
    </row>
    <row r="1117" spans="1:3" x14ac:dyDescent="0.2">
      <c r="A1117" s="4" t="s">
        <v>7387</v>
      </c>
      <c r="B1117" s="2" t="s">
        <v>9989</v>
      </c>
      <c r="C1117" s="2" t="s">
        <v>7388</v>
      </c>
    </row>
    <row r="1118" spans="1:3" x14ac:dyDescent="0.2">
      <c r="A1118" s="4" t="s">
        <v>5013</v>
      </c>
      <c r="B1118" s="2" t="s">
        <v>9351</v>
      </c>
      <c r="C1118" s="2" t="s">
        <v>5014</v>
      </c>
    </row>
    <row r="1119" spans="1:3" x14ac:dyDescent="0.2">
      <c r="A1119" s="4" t="s">
        <v>3810</v>
      </c>
      <c r="B1119" s="2" t="s">
        <v>9054</v>
      </c>
      <c r="C1119" s="2" t="s">
        <v>3811</v>
      </c>
    </row>
    <row r="1120" spans="1:3" x14ac:dyDescent="0.2">
      <c r="A1120" s="4" t="s">
        <v>2020</v>
      </c>
      <c r="B1120" s="2" t="s">
        <v>2020</v>
      </c>
      <c r="C1120" s="2" t="s">
        <v>2021</v>
      </c>
    </row>
    <row r="1121" spans="1:3" x14ac:dyDescent="0.2">
      <c r="A1121" s="4" t="s">
        <v>2870</v>
      </c>
      <c r="B1121" s="2" t="s">
        <v>8773</v>
      </c>
      <c r="C1121" s="2" t="s">
        <v>2871</v>
      </c>
    </row>
    <row r="1122" spans="1:3" x14ac:dyDescent="0.2">
      <c r="A1122" s="4" t="s">
        <v>1576</v>
      </c>
      <c r="B1122" s="2" t="s">
        <v>1576</v>
      </c>
      <c r="C1122" s="2" t="s">
        <v>1577</v>
      </c>
    </row>
    <row r="1123" spans="1:3" x14ac:dyDescent="0.2">
      <c r="A1123" s="4" t="s">
        <v>6696</v>
      </c>
      <c r="B1123" s="2" t="s">
        <v>9801</v>
      </c>
      <c r="C1123" s="2" t="s">
        <v>6697</v>
      </c>
    </row>
    <row r="1124" spans="1:3" x14ac:dyDescent="0.2">
      <c r="A1124" s="4" t="s">
        <v>392</v>
      </c>
      <c r="B1124" s="2" t="s">
        <v>8021</v>
      </c>
      <c r="C1124" s="2" t="s">
        <v>393</v>
      </c>
    </row>
    <row r="1125" spans="1:3" x14ac:dyDescent="0.2">
      <c r="A1125" s="4" t="s">
        <v>7628</v>
      </c>
      <c r="B1125" s="2" t="s">
        <v>10041</v>
      </c>
      <c r="C1125" s="2" t="s">
        <v>7629</v>
      </c>
    </row>
    <row r="1126" spans="1:3" x14ac:dyDescent="0.2">
      <c r="A1126" s="4" t="s">
        <v>1818</v>
      </c>
      <c r="B1126" s="2" t="s">
        <v>1818</v>
      </c>
      <c r="C1126" s="2" t="s">
        <v>1819</v>
      </c>
    </row>
    <row r="1127" spans="1:3" x14ac:dyDescent="0.2">
      <c r="A1127" s="4" t="s">
        <v>7502</v>
      </c>
      <c r="B1127" s="2" t="s">
        <v>7502</v>
      </c>
      <c r="C1127" s="2" t="s">
        <v>7503</v>
      </c>
    </row>
    <row r="1128" spans="1:3" x14ac:dyDescent="0.2">
      <c r="A1128" s="4" t="s">
        <v>1312</v>
      </c>
      <c r="B1128" s="2" t="s">
        <v>8287</v>
      </c>
      <c r="C1128" s="2" t="s">
        <v>1313</v>
      </c>
    </row>
    <row r="1129" spans="1:3" x14ac:dyDescent="0.2">
      <c r="A1129" s="4" t="s">
        <v>2391</v>
      </c>
      <c r="B1129" s="2" t="s">
        <v>8625</v>
      </c>
      <c r="C1129" s="2" t="s">
        <v>2392</v>
      </c>
    </row>
    <row r="1130" spans="1:3" x14ac:dyDescent="0.2">
      <c r="A1130" s="4" t="s">
        <v>5015</v>
      </c>
      <c r="B1130" s="2" t="s">
        <v>9352</v>
      </c>
      <c r="C1130" s="2" t="s">
        <v>5016</v>
      </c>
    </row>
    <row r="1131" spans="1:3" x14ac:dyDescent="0.2">
      <c r="A1131" s="4" t="s">
        <v>7884</v>
      </c>
      <c r="B1131" s="2" t="s">
        <v>7884</v>
      </c>
      <c r="C1131" s="2" t="s">
        <v>7885</v>
      </c>
    </row>
    <row r="1132" spans="1:3" x14ac:dyDescent="0.2">
      <c r="A1132" s="4" t="s">
        <v>1360</v>
      </c>
      <c r="B1132" s="2" t="s">
        <v>8306</v>
      </c>
      <c r="C1132" s="2" t="s">
        <v>1361</v>
      </c>
    </row>
    <row r="1133" spans="1:3" x14ac:dyDescent="0.2">
      <c r="A1133" s="4" t="s">
        <v>2606</v>
      </c>
      <c r="B1133" s="2" t="s">
        <v>2606</v>
      </c>
      <c r="C1133" s="2" t="s">
        <v>2607</v>
      </c>
    </row>
    <row r="1134" spans="1:3" x14ac:dyDescent="0.2">
      <c r="A1134" s="4" t="s">
        <v>7263</v>
      </c>
      <c r="B1134" s="2" t="s">
        <v>9956</v>
      </c>
      <c r="C1134" s="2" t="s">
        <v>7264</v>
      </c>
    </row>
    <row r="1135" spans="1:3" x14ac:dyDescent="0.2">
      <c r="A1135" s="4" t="s">
        <v>7153</v>
      </c>
      <c r="B1135" s="2" t="s">
        <v>7153</v>
      </c>
      <c r="C1135" s="2" t="s">
        <v>7154</v>
      </c>
    </row>
    <row r="1136" spans="1:3" x14ac:dyDescent="0.2">
      <c r="A1136" s="4" t="s">
        <v>4866</v>
      </c>
      <c r="B1136" s="2" t="s">
        <v>4866</v>
      </c>
      <c r="C1136" s="2" t="s">
        <v>4867</v>
      </c>
    </row>
    <row r="1137" spans="1:3" x14ac:dyDescent="0.2">
      <c r="A1137" s="4" t="s">
        <v>5178</v>
      </c>
      <c r="B1137" s="2" t="s">
        <v>9399</v>
      </c>
      <c r="C1137" s="2" t="s">
        <v>5179</v>
      </c>
    </row>
    <row r="1138" spans="1:3" x14ac:dyDescent="0.2">
      <c r="A1138" s="4" t="s">
        <v>7455</v>
      </c>
      <c r="B1138" s="2" t="s">
        <v>7455</v>
      </c>
      <c r="C1138" s="2" t="s">
        <v>7456</v>
      </c>
    </row>
    <row r="1139" spans="1:3" x14ac:dyDescent="0.2">
      <c r="A1139" s="4" t="s">
        <v>5765</v>
      </c>
      <c r="B1139" s="2" t="s">
        <v>9552</v>
      </c>
      <c r="C1139" s="2" t="s">
        <v>5766</v>
      </c>
    </row>
    <row r="1140" spans="1:3" x14ac:dyDescent="0.2">
      <c r="A1140" s="4" t="s">
        <v>6091</v>
      </c>
      <c r="B1140" s="2" t="s">
        <v>9642</v>
      </c>
      <c r="C1140" s="2" t="s">
        <v>6092</v>
      </c>
    </row>
    <row r="1141" spans="1:3" x14ac:dyDescent="0.2">
      <c r="A1141" s="4" t="s">
        <v>3608</v>
      </c>
      <c r="B1141" s="2" t="s">
        <v>3608</v>
      </c>
      <c r="C1141" s="2" t="s">
        <v>3609</v>
      </c>
    </row>
    <row r="1142" spans="1:3" x14ac:dyDescent="0.2">
      <c r="A1142" s="4" t="s">
        <v>382</v>
      </c>
      <c r="B1142" s="2" t="s">
        <v>382</v>
      </c>
      <c r="C1142" s="2" t="s">
        <v>383</v>
      </c>
    </row>
    <row r="1143" spans="1:3" x14ac:dyDescent="0.2">
      <c r="A1143" s="4" t="s">
        <v>5879</v>
      </c>
      <c r="B1143" s="2" t="s">
        <v>9586</v>
      </c>
      <c r="C1143" s="2" t="s">
        <v>5880</v>
      </c>
    </row>
    <row r="1144" spans="1:3" x14ac:dyDescent="0.2">
      <c r="A1144" s="4" t="s">
        <v>650</v>
      </c>
      <c r="B1144" s="2" t="s">
        <v>8084</v>
      </c>
      <c r="C1144" s="2" t="s">
        <v>651</v>
      </c>
    </row>
    <row r="1145" spans="1:3" x14ac:dyDescent="0.2">
      <c r="A1145" s="4" t="s">
        <v>772</v>
      </c>
      <c r="B1145" s="2" t="s">
        <v>8112</v>
      </c>
      <c r="C1145" s="2" t="s">
        <v>773</v>
      </c>
    </row>
    <row r="1146" spans="1:3" x14ac:dyDescent="0.2">
      <c r="A1146" s="4" t="s">
        <v>5028</v>
      </c>
      <c r="B1146" s="2" t="s">
        <v>5028</v>
      </c>
      <c r="C1146" s="2" t="s">
        <v>5029</v>
      </c>
    </row>
    <row r="1147" spans="1:3" x14ac:dyDescent="0.2">
      <c r="A1147" s="4" t="s">
        <v>5963</v>
      </c>
      <c r="B1147" s="2" t="s">
        <v>5963</v>
      </c>
      <c r="C1147" s="2" t="s">
        <v>5964</v>
      </c>
    </row>
    <row r="1148" spans="1:3" x14ac:dyDescent="0.2">
      <c r="A1148" s="4" t="s">
        <v>2265</v>
      </c>
      <c r="B1148" s="2" t="s">
        <v>2265</v>
      </c>
      <c r="C1148" s="2" t="s">
        <v>2266</v>
      </c>
    </row>
    <row r="1149" spans="1:3" x14ac:dyDescent="0.2">
      <c r="A1149" s="4" t="s">
        <v>6303</v>
      </c>
      <c r="B1149" s="2" t="s">
        <v>6303</v>
      </c>
      <c r="C1149" s="2" t="s">
        <v>6304</v>
      </c>
    </row>
    <row r="1150" spans="1:3" x14ac:dyDescent="0.2">
      <c r="A1150" s="4" t="s">
        <v>1559</v>
      </c>
      <c r="B1150" s="2" t="s">
        <v>8378</v>
      </c>
      <c r="C1150" s="2" t="s">
        <v>1560</v>
      </c>
    </row>
    <row r="1151" spans="1:3" x14ac:dyDescent="0.2">
      <c r="A1151" s="4" t="s">
        <v>6315</v>
      </c>
      <c r="B1151" s="2" t="s">
        <v>6315</v>
      </c>
      <c r="C1151" s="2" t="s">
        <v>6316</v>
      </c>
    </row>
    <row r="1152" spans="1:3" x14ac:dyDescent="0.2">
      <c r="A1152" s="4" t="s">
        <v>12</v>
      </c>
      <c r="B1152" s="2" t="s">
        <v>12</v>
      </c>
      <c r="C1152" s="2" t="s">
        <v>13</v>
      </c>
    </row>
    <row r="1153" spans="1:3" x14ac:dyDescent="0.2">
      <c r="A1153" s="4" t="s">
        <v>3409</v>
      </c>
      <c r="B1153" s="2" t="s">
        <v>8935</v>
      </c>
      <c r="C1153" s="2" t="s">
        <v>3410</v>
      </c>
    </row>
    <row r="1154" spans="1:3" x14ac:dyDescent="0.2">
      <c r="A1154" s="4" t="s">
        <v>1695</v>
      </c>
      <c r="B1154" s="2" t="s">
        <v>1695</v>
      </c>
      <c r="C1154" s="2" t="s">
        <v>1696</v>
      </c>
    </row>
    <row r="1155" spans="1:3" x14ac:dyDescent="0.2">
      <c r="A1155" s="4" t="s">
        <v>2511</v>
      </c>
      <c r="B1155" s="2" t="s">
        <v>2511</v>
      </c>
      <c r="C1155" s="2" t="s">
        <v>2512</v>
      </c>
    </row>
    <row r="1156" spans="1:3" x14ac:dyDescent="0.2">
      <c r="A1156" s="4" t="s">
        <v>4467</v>
      </c>
      <c r="B1156" s="2" t="s">
        <v>9187</v>
      </c>
      <c r="C1156" s="2" t="s">
        <v>4468</v>
      </c>
    </row>
    <row r="1157" spans="1:3" x14ac:dyDescent="0.2">
      <c r="A1157" s="4" t="s">
        <v>872</v>
      </c>
      <c r="B1157" s="2" t="s">
        <v>872</v>
      </c>
      <c r="C1157" s="2" t="s">
        <v>873</v>
      </c>
    </row>
    <row r="1158" spans="1:3" x14ac:dyDescent="0.2">
      <c r="A1158" s="4" t="s">
        <v>7389</v>
      </c>
      <c r="B1158" s="2" t="s">
        <v>7389</v>
      </c>
      <c r="C1158" s="2" t="s">
        <v>7390</v>
      </c>
    </row>
    <row r="1159" spans="1:3" x14ac:dyDescent="0.2">
      <c r="A1159" s="4" t="s">
        <v>3690</v>
      </c>
      <c r="B1159" s="2" t="s">
        <v>9018</v>
      </c>
      <c r="C1159" s="2" t="s">
        <v>3691</v>
      </c>
    </row>
    <row r="1160" spans="1:3" x14ac:dyDescent="0.2">
      <c r="A1160" s="4" t="s">
        <v>7033</v>
      </c>
      <c r="B1160" s="2" t="s">
        <v>7033</v>
      </c>
      <c r="C1160" s="2" t="s">
        <v>7034</v>
      </c>
    </row>
    <row r="1161" spans="1:3" x14ac:dyDescent="0.2">
      <c r="A1161" s="4" t="s">
        <v>6023</v>
      </c>
      <c r="B1161" s="2" t="s">
        <v>6023</v>
      </c>
      <c r="C1161" s="2" t="s">
        <v>6024</v>
      </c>
    </row>
    <row r="1162" spans="1:3" x14ac:dyDescent="0.2">
      <c r="A1162" s="4" t="s">
        <v>524</v>
      </c>
      <c r="B1162" s="2" t="s">
        <v>524</v>
      </c>
      <c r="C1162" s="2" t="s">
        <v>525</v>
      </c>
    </row>
    <row r="1163" spans="1:3" x14ac:dyDescent="0.2">
      <c r="A1163" s="4" t="s">
        <v>4564</v>
      </c>
      <c r="B1163" s="2" t="s">
        <v>9213</v>
      </c>
      <c r="C1163" s="2" t="s">
        <v>4565</v>
      </c>
    </row>
    <row r="1164" spans="1:3" x14ac:dyDescent="0.2">
      <c r="A1164" s="4" t="s">
        <v>5785</v>
      </c>
      <c r="B1164" s="2" t="s">
        <v>5785</v>
      </c>
      <c r="C1164" s="2" t="s">
        <v>5786</v>
      </c>
    </row>
    <row r="1165" spans="1:3" x14ac:dyDescent="0.2">
      <c r="A1165" s="4" t="s">
        <v>132</v>
      </c>
      <c r="B1165" s="2" t="s">
        <v>132</v>
      </c>
      <c r="C1165" s="2" t="s">
        <v>133</v>
      </c>
    </row>
    <row r="1166" spans="1:3" x14ac:dyDescent="0.2">
      <c r="A1166" s="4" t="s">
        <v>7618</v>
      </c>
      <c r="B1166" s="2" t="s">
        <v>10038</v>
      </c>
      <c r="C1166" s="2" t="s">
        <v>7619</v>
      </c>
    </row>
    <row r="1167" spans="1:3" x14ac:dyDescent="0.2">
      <c r="A1167" s="4" t="s">
        <v>7562</v>
      </c>
      <c r="B1167" s="2" t="s">
        <v>7562</v>
      </c>
      <c r="C1167" s="2" t="s">
        <v>7563</v>
      </c>
    </row>
    <row r="1168" spans="1:3" x14ac:dyDescent="0.2">
      <c r="A1168" s="4" t="s">
        <v>5246</v>
      </c>
      <c r="B1168" s="2" t="s">
        <v>5246</v>
      </c>
      <c r="C1168" s="2" t="s">
        <v>5247</v>
      </c>
    </row>
    <row r="1169" spans="1:3" x14ac:dyDescent="0.2">
      <c r="A1169" s="4" t="s">
        <v>7616</v>
      </c>
      <c r="B1169" s="2" t="s">
        <v>7616</v>
      </c>
      <c r="C1169" s="2" t="s">
        <v>7617</v>
      </c>
    </row>
    <row r="1170" spans="1:3" x14ac:dyDescent="0.2">
      <c r="A1170" s="4" t="s">
        <v>4116</v>
      </c>
      <c r="B1170" s="2" t="s">
        <v>9114</v>
      </c>
      <c r="C1170" s="2" t="s">
        <v>4117</v>
      </c>
    </row>
    <row r="1171" spans="1:3" x14ac:dyDescent="0.2">
      <c r="A1171" s="4" t="s">
        <v>6875</v>
      </c>
      <c r="B1171" s="2" t="s">
        <v>9849</v>
      </c>
      <c r="C1171" s="2" t="s">
        <v>6876</v>
      </c>
    </row>
    <row r="1172" spans="1:3" x14ac:dyDescent="0.2">
      <c r="A1172" s="4" t="s">
        <v>6911</v>
      </c>
      <c r="B1172" s="2" t="s">
        <v>9859</v>
      </c>
      <c r="C1172" s="2" t="s">
        <v>6912</v>
      </c>
    </row>
    <row r="1173" spans="1:3" x14ac:dyDescent="0.2">
      <c r="A1173" s="4" t="s">
        <v>4699</v>
      </c>
      <c r="B1173" s="2" t="s">
        <v>9248</v>
      </c>
      <c r="C1173" s="2" t="s">
        <v>4700</v>
      </c>
    </row>
    <row r="1174" spans="1:3" x14ac:dyDescent="0.2">
      <c r="A1174" s="4" t="s">
        <v>3792</v>
      </c>
      <c r="B1174" s="2" t="s">
        <v>9050</v>
      </c>
      <c r="C1174" s="2" t="s">
        <v>3793</v>
      </c>
    </row>
    <row r="1175" spans="1:3" x14ac:dyDescent="0.2">
      <c r="A1175" s="4" t="s">
        <v>1766</v>
      </c>
      <c r="B1175" s="2" t="s">
        <v>8438</v>
      </c>
      <c r="C1175" s="2" t="s">
        <v>1767</v>
      </c>
    </row>
    <row r="1176" spans="1:3" x14ac:dyDescent="0.2">
      <c r="A1176" s="4" t="s">
        <v>982</v>
      </c>
      <c r="B1176" s="2" t="s">
        <v>8174</v>
      </c>
      <c r="C1176" s="2" t="s">
        <v>983</v>
      </c>
    </row>
    <row r="1177" spans="1:3" x14ac:dyDescent="0.2">
      <c r="A1177" s="4" t="s">
        <v>7842</v>
      </c>
      <c r="B1177" s="2" t="s">
        <v>10091</v>
      </c>
      <c r="C1177" s="2" t="s">
        <v>7843</v>
      </c>
    </row>
    <row r="1178" spans="1:3" x14ac:dyDescent="0.2">
      <c r="A1178" s="4" t="s">
        <v>986</v>
      </c>
      <c r="B1178" s="2" t="s">
        <v>8176</v>
      </c>
      <c r="C1178" s="2" t="s">
        <v>987</v>
      </c>
    </row>
    <row r="1179" spans="1:3" x14ac:dyDescent="0.2">
      <c r="A1179" s="4" t="s">
        <v>960</v>
      </c>
      <c r="B1179" s="2" t="s">
        <v>8166</v>
      </c>
      <c r="C1179" s="2" t="s">
        <v>961</v>
      </c>
    </row>
    <row r="1180" spans="1:3" x14ac:dyDescent="0.2">
      <c r="A1180" s="4" t="s">
        <v>974</v>
      </c>
      <c r="B1180" s="2" t="s">
        <v>8171</v>
      </c>
      <c r="C1180" s="2" t="s">
        <v>975</v>
      </c>
    </row>
    <row r="1181" spans="1:3" x14ac:dyDescent="0.2">
      <c r="A1181" s="4" t="s">
        <v>980</v>
      </c>
      <c r="B1181" s="2" t="s">
        <v>8173</v>
      </c>
      <c r="C1181" s="2" t="s">
        <v>981</v>
      </c>
    </row>
    <row r="1182" spans="1:3" x14ac:dyDescent="0.2">
      <c r="A1182" s="4" t="s">
        <v>1258</v>
      </c>
      <c r="B1182" s="2" t="s">
        <v>8266</v>
      </c>
      <c r="C1182" s="2" t="s">
        <v>1259</v>
      </c>
    </row>
    <row r="1183" spans="1:3" x14ac:dyDescent="0.2">
      <c r="A1183" s="4" t="s">
        <v>1748</v>
      </c>
      <c r="B1183" s="2" t="s">
        <v>1748</v>
      </c>
      <c r="C1183" s="2" t="s">
        <v>1749</v>
      </c>
    </row>
    <row r="1184" spans="1:3" x14ac:dyDescent="0.2">
      <c r="A1184" s="4" t="s">
        <v>3680</v>
      </c>
      <c r="B1184" s="2" t="s">
        <v>3680</v>
      </c>
      <c r="C1184" s="2" t="s">
        <v>3681</v>
      </c>
    </row>
    <row r="1185" spans="1:3" x14ac:dyDescent="0.2">
      <c r="A1185" s="4" t="s">
        <v>2942</v>
      </c>
      <c r="B1185" s="2" t="s">
        <v>2942</v>
      </c>
      <c r="C1185" s="2" t="s">
        <v>2943</v>
      </c>
    </row>
    <row r="1186" spans="1:3" x14ac:dyDescent="0.2">
      <c r="A1186" s="4" t="s">
        <v>496</v>
      </c>
      <c r="B1186" s="2" t="s">
        <v>496</v>
      </c>
      <c r="C1186" s="2" t="s">
        <v>497</v>
      </c>
    </row>
    <row r="1187" spans="1:3" x14ac:dyDescent="0.2">
      <c r="A1187" s="4" t="s">
        <v>916</v>
      </c>
      <c r="B1187" s="2" t="s">
        <v>916</v>
      </c>
      <c r="C1187" s="2" t="s">
        <v>917</v>
      </c>
    </row>
    <row r="1188" spans="1:3" x14ac:dyDescent="0.2">
      <c r="A1188" s="4" t="s">
        <v>7538</v>
      </c>
      <c r="B1188" s="2" t="s">
        <v>7538</v>
      </c>
      <c r="C1188" s="2" t="s">
        <v>7539</v>
      </c>
    </row>
    <row r="1189" spans="1:3" x14ac:dyDescent="0.2">
      <c r="A1189" s="4" t="s">
        <v>5849</v>
      </c>
      <c r="B1189" s="2" t="s">
        <v>5849</v>
      </c>
      <c r="C1189" s="2" t="s">
        <v>5850</v>
      </c>
    </row>
    <row r="1190" spans="1:3" x14ac:dyDescent="0.2">
      <c r="A1190" s="4" t="s">
        <v>1822</v>
      </c>
      <c r="B1190" s="2" t="s">
        <v>8452</v>
      </c>
      <c r="C1190" s="2" t="s">
        <v>1823</v>
      </c>
    </row>
    <row r="1191" spans="1:3" x14ac:dyDescent="0.2">
      <c r="A1191" s="4" t="s">
        <v>4892</v>
      </c>
      <c r="B1191" s="2" t="s">
        <v>4892</v>
      </c>
      <c r="C1191" s="2" t="s">
        <v>4893</v>
      </c>
    </row>
    <row r="1192" spans="1:3" x14ac:dyDescent="0.2">
      <c r="A1192" s="4" t="s">
        <v>5943</v>
      </c>
      <c r="B1192" s="2" t="s">
        <v>9606</v>
      </c>
      <c r="C1192" s="2" t="s">
        <v>5944</v>
      </c>
    </row>
    <row r="1193" spans="1:3" x14ac:dyDescent="0.2">
      <c r="A1193" s="4" t="s">
        <v>5208</v>
      </c>
      <c r="B1193" s="2" t="s">
        <v>9409</v>
      </c>
      <c r="C1193" s="2" t="s">
        <v>5209</v>
      </c>
    </row>
    <row r="1194" spans="1:3" x14ac:dyDescent="0.2">
      <c r="A1194" s="4" t="s">
        <v>6969</v>
      </c>
      <c r="B1194" s="2" t="s">
        <v>9881</v>
      </c>
      <c r="C1194" s="2" t="s">
        <v>6970</v>
      </c>
    </row>
    <row r="1195" spans="1:3" x14ac:dyDescent="0.2">
      <c r="A1195" s="4" t="s">
        <v>7161</v>
      </c>
      <c r="B1195" s="2" t="s">
        <v>9935</v>
      </c>
      <c r="C1195" s="2" t="s">
        <v>7162</v>
      </c>
    </row>
    <row r="1196" spans="1:3" x14ac:dyDescent="0.2">
      <c r="A1196" s="4" t="s">
        <v>5827</v>
      </c>
      <c r="B1196" s="2" t="s">
        <v>9573</v>
      </c>
      <c r="C1196" s="2" t="s">
        <v>5828</v>
      </c>
    </row>
    <row r="1197" spans="1:3" x14ac:dyDescent="0.2">
      <c r="A1197" s="4" t="s">
        <v>5775</v>
      </c>
      <c r="B1197" s="2" t="s">
        <v>9557</v>
      </c>
      <c r="C1197" s="2" t="s">
        <v>5776</v>
      </c>
    </row>
    <row r="1198" spans="1:3" x14ac:dyDescent="0.2">
      <c r="A1198" s="4" t="s">
        <v>5476</v>
      </c>
      <c r="B1198" s="2" t="s">
        <v>9481</v>
      </c>
      <c r="C1198" s="2" t="s">
        <v>5477</v>
      </c>
    </row>
    <row r="1199" spans="1:3" x14ac:dyDescent="0.2">
      <c r="A1199" s="4" t="s">
        <v>576</v>
      </c>
      <c r="B1199" s="2" t="s">
        <v>8064</v>
      </c>
      <c r="C1199" s="2" t="s">
        <v>577</v>
      </c>
    </row>
    <row r="1200" spans="1:3" x14ac:dyDescent="0.2">
      <c r="A1200" s="4" t="s">
        <v>5613</v>
      </c>
      <c r="B1200" s="2" t="s">
        <v>5613</v>
      </c>
      <c r="C1200" s="2" t="s">
        <v>5614</v>
      </c>
    </row>
    <row r="1201" spans="1:3" x14ac:dyDescent="0.2">
      <c r="A1201" s="4" t="s">
        <v>4198</v>
      </c>
      <c r="B1201" s="2" t="s">
        <v>9135</v>
      </c>
      <c r="C1201" s="2" t="s">
        <v>4199</v>
      </c>
    </row>
    <row r="1202" spans="1:3" x14ac:dyDescent="0.2">
      <c r="A1202" s="4" t="s">
        <v>4795</v>
      </c>
      <c r="B1202" s="2" t="s">
        <v>9278</v>
      </c>
      <c r="C1202" s="2" t="s">
        <v>4796</v>
      </c>
    </row>
    <row r="1203" spans="1:3" x14ac:dyDescent="0.2">
      <c r="A1203" s="4" t="s">
        <v>5394</v>
      </c>
      <c r="B1203" s="2" t="s">
        <v>9457</v>
      </c>
      <c r="C1203" s="2" t="s">
        <v>5395</v>
      </c>
    </row>
    <row r="1204" spans="1:3" x14ac:dyDescent="0.2">
      <c r="A1204" s="4" t="s">
        <v>4617</v>
      </c>
      <c r="B1204" s="2" t="s">
        <v>9226</v>
      </c>
      <c r="C1204" s="2" t="s">
        <v>4618</v>
      </c>
    </row>
    <row r="1205" spans="1:3" x14ac:dyDescent="0.2">
      <c r="A1205" s="4" t="s">
        <v>7758</v>
      </c>
      <c r="B1205" s="2" t="s">
        <v>7758</v>
      </c>
      <c r="C1205" s="2" t="s">
        <v>7759</v>
      </c>
    </row>
    <row r="1206" spans="1:3" x14ac:dyDescent="0.2">
      <c r="A1206" s="4" t="s">
        <v>7606</v>
      </c>
      <c r="B1206" s="2" t="s">
        <v>10035</v>
      </c>
      <c r="C1206" s="2" t="s">
        <v>7607</v>
      </c>
    </row>
    <row r="1207" spans="1:3" x14ac:dyDescent="0.2">
      <c r="A1207" s="4" t="s">
        <v>6975</v>
      </c>
      <c r="B1207" s="2" t="s">
        <v>9884</v>
      </c>
      <c r="C1207" s="2" t="s">
        <v>6976</v>
      </c>
    </row>
    <row r="1208" spans="1:3" x14ac:dyDescent="0.2">
      <c r="A1208" s="4" t="s">
        <v>2115</v>
      </c>
      <c r="B1208" s="2" t="s">
        <v>8546</v>
      </c>
      <c r="C1208" s="2" t="s">
        <v>2116</v>
      </c>
    </row>
    <row r="1209" spans="1:3" x14ac:dyDescent="0.2">
      <c r="A1209" s="4" t="s">
        <v>2794</v>
      </c>
      <c r="B1209" s="2" t="s">
        <v>2115</v>
      </c>
      <c r="C1209" s="2" t="s">
        <v>2795</v>
      </c>
    </row>
    <row r="1210" spans="1:3" x14ac:dyDescent="0.2">
      <c r="A1210" s="4" t="s">
        <v>7149</v>
      </c>
      <c r="B1210" s="2" t="s">
        <v>9933</v>
      </c>
      <c r="C1210" s="2" t="s">
        <v>7150</v>
      </c>
    </row>
    <row r="1211" spans="1:3" x14ac:dyDescent="0.2">
      <c r="A1211" s="4" t="s">
        <v>5017</v>
      </c>
      <c r="B1211" s="2" t="s">
        <v>9353</v>
      </c>
      <c r="C1211" s="2" t="s">
        <v>5018</v>
      </c>
    </row>
    <row r="1212" spans="1:3" x14ac:dyDescent="0.2">
      <c r="A1212" s="4" t="s">
        <v>3442</v>
      </c>
      <c r="B1212" s="2" t="s">
        <v>8947</v>
      </c>
      <c r="C1212" s="2" t="s">
        <v>3443</v>
      </c>
    </row>
    <row r="1213" spans="1:3" x14ac:dyDescent="0.2">
      <c r="A1213" s="4" t="s">
        <v>2006</v>
      </c>
      <c r="B1213" s="2" t="s">
        <v>8511</v>
      </c>
      <c r="C1213" s="2" t="s">
        <v>2007</v>
      </c>
    </row>
    <row r="1214" spans="1:3" x14ac:dyDescent="0.2">
      <c r="A1214" s="4" t="s">
        <v>5552</v>
      </c>
      <c r="B1214" s="2" t="s">
        <v>9500</v>
      </c>
      <c r="C1214" s="2" t="s">
        <v>5553</v>
      </c>
    </row>
    <row r="1215" spans="1:3" x14ac:dyDescent="0.2">
      <c r="A1215" s="4" t="s">
        <v>2040</v>
      </c>
      <c r="B1215" s="2" t="s">
        <v>2040</v>
      </c>
      <c r="C1215" s="2" t="s">
        <v>2041</v>
      </c>
    </row>
    <row r="1216" spans="1:3" x14ac:dyDescent="0.2">
      <c r="A1216" s="4" t="s">
        <v>3622</v>
      </c>
      <c r="B1216" s="2" t="s">
        <v>3622</v>
      </c>
      <c r="C1216" s="2" t="s">
        <v>3623</v>
      </c>
    </row>
    <row r="1217" spans="1:3" x14ac:dyDescent="0.2">
      <c r="A1217" s="4" t="s">
        <v>7305</v>
      </c>
      <c r="B1217" s="2" t="s">
        <v>7305</v>
      </c>
      <c r="C1217" s="2" t="s">
        <v>7306</v>
      </c>
    </row>
    <row r="1218" spans="1:3" x14ac:dyDescent="0.2">
      <c r="A1218" s="4" t="s">
        <v>2427</v>
      </c>
      <c r="B1218" s="2" t="s">
        <v>2427</v>
      </c>
      <c r="C1218" s="2" t="s">
        <v>2428</v>
      </c>
    </row>
    <row r="1219" spans="1:3" x14ac:dyDescent="0.2">
      <c r="A1219" s="4" t="s">
        <v>2429</v>
      </c>
      <c r="B1219" s="2" t="s">
        <v>2429</v>
      </c>
      <c r="C1219" s="2" t="s">
        <v>2430</v>
      </c>
    </row>
    <row r="1220" spans="1:3" x14ac:dyDescent="0.2">
      <c r="A1220" s="4" t="s">
        <v>1476</v>
      </c>
      <c r="B1220" s="2" t="s">
        <v>8347</v>
      </c>
      <c r="C1220" s="2" t="s">
        <v>1477</v>
      </c>
    </row>
    <row r="1221" spans="1:3" x14ac:dyDescent="0.2">
      <c r="A1221" s="4" t="s">
        <v>5987</v>
      </c>
      <c r="B1221" s="2" t="s">
        <v>9618</v>
      </c>
      <c r="C1221" s="2" t="s">
        <v>5988</v>
      </c>
    </row>
    <row r="1222" spans="1:3" x14ac:dyDescent="0.2">
      <c r="A1222" s="4" t="s">
        <v>5839</v>
      </c>
      <c r="B1222" s="2" t="s">
        <v>5839</v>
      </c>
      <c r="C1222" s="2" t="s">
        <v>5840</v>
      </c>
    </row>
    <row r="1223" spans="1:3" x14ac:dyDescent="0.2">
      <c r="A1223" s="4" t="s">
        <v>5416</v>
      </c>
      <c r="B1223" s="2" t="s">
        <v>9465</v>
      </c>
      <c r="C1223" s="2" t="s">
        <v>5417</v>
      </c>
    </row>
    <row r="1224" spans="1:3" x14ac:dyDescent="0.2">
      <c r="A1224" s="4" t="s">
        <v>7730</v>
      </c>
      <c r="B1224" s="2" t="s">
        <v>10066</v>
      </c>
      <c r="C1224" s="2" t="s">
        <v>7731</v>
      </c>
    </row>
    <row r="1225" spans="1:3" x14ac:dyDescent="0.2">
      <c r="A1225" s="4" t="s">
        <v>2293</v>
      </c>
      <c r="B1225" s="2" t="s">
        <v>8597</v>
      </c>
      <c r="C1225" s="2" t="s">
        <v>2294</v>
      </c>
    </row>
    <row r="1226" spans="1:3" x14ac:dyDescent="0.2">
      <c r="A1226" s="4" t="s">
        <v>7904</v>
      </c>
      <c r="B1226" s="2" t="s">
        <v>7904</v>
      </c>
      <c r="C1226" s="2" t="s">
        <v>7905</v>
      </c>
    </row>
    <row r="1227" spans="1:3" x14ac:dyDescent="0.2">
      <c r="A1227" s="4" t="s">
        <v>1432</v>
      </c>
      <c r="B1227" s="2" t="s">
        <v>8332</v>
      </c>
      <c r="C1227" s="2" t="s">
        <v>1433</v>
      </c>
    </row>
    <row r="1228" spans="1:3" x14ac:dyDescent="0.2">
      <c r="A1228" s="4" t="s">
        <v>3174</v>
      </c>
      <c r="B1228" s="2" t="s">
        <v>8862</v>
      </c>
      <c r="C1228" s="2" t="s">
        <v>3175</v>
      </c>
    </row>
    <row r="1229" spans="1:3" x14ac:dyDescent="0.2">
      <c r="A1229" s="4" t="s">
        <v>3872</v>
      </c>
      <c r="B1229" s="2" t="s">
        <v>3872</v>
      </c>
      <c r="C1229" s="2" t="s">
        <v>3873</v>
      </c>
    </row>
    <row r="1230" spans="1:3" x14ac:dyDescent="0.2">
      <c r="A1230" s="4" t="s">
        <v>672</v>
      </c>
      <c r="B1230" s="2" t="s">
        <v>672</v>
      </c>
      <c r="C1230" s="2" t="s">
        <v>673</v>
      </c>
    </row>
    <row r="1231" spans="1:3" x14ac:dyDescent="0.2">
      <c r="A1231" s="4" t="s">
        <v>5262</v>
      </c>
      <c r="B1231" s="2" t="s">
        <v>5262</v>
      </c>
      <c r="C1231" s="2" t="s">
        <v>5263</v>
      </c>
    </row>
    <row r="1232" spans="1:3" x14ac:dyDescent="0.2">
      <c r="A1232" s="4" t="s">
        <v>2503</v>
      </c>
      <c r="B1232" s="2" t="s">
        <v>8655</v>
      </c>
      <c r="C1232" s="2" t="s">
        <v>2504</v>
      </c>
    </row>
    <row r="1233" spans="1:3" x14ac:dyDescent="0.2">
      <c r="A1233" s="4" t="s">
        <v>1717</v>
      </c>
      <c r="B1233" s="2" t="s">
        <v>8420</v>
      </c>
      <c r="C1233" s="2" t="s">
        <v>1718</v>
      </c>
    </row>
    <row r="1234" spans="1:3" x14ac:dyDescent="0.2">
      <c r="A1234" s="4" t="s">
        <v>1531</v>
      </c>
      <c r="B1234" s="2" t="s">
        <v>8369</v>
      </c>
      <c r="C1234" s="2" t="s">
        <v>1532</v>
      </c>
    </row>
    <row r="1235" spans="1:3" x14ac:dyDescent="0.2">
      <c r="A1235" s="4" t="s">
        <v>4890</v>
      </c>
      <c r="B1235" s="2" t="s">
        <v>4890</v>
      </c>
      <c r="C1235" s="2" t="s">
        <v>4891</v>
      </c>
    </row>
    <row r="1236" spans="1:3" x14ac:dyDescent="0.2">
      <c r="A1236" s="4" t="s">
        <v>2022</v>
      </c>
      <c r="B1236" s="2" t="s">
        <v>8515</v>
      </c>
      <c r="C1236" s="2" t="s">
        <v>2023</v>
      </c>
    </row>
    <row r="1237" spans="1:3" x14ac:dyDescent="0.2">
      <c r="A1237" s="4" t="s">
        <v>2034</v>
      </c>
      <c r="B1237" s="2" t="s">
        <v>8519</v>
      </c>
      <c r="C1237" s="2" t="s">
        <v>2035</v>
      </c>
    </row>
    <row r="1238" spans="1:3" x14ac:dyDescent="0.2">
      <c r="A1238" s="4" t="s">
        <v>2537</v>
      </c>
      <c r="B1238" s="2" t="s">
        <v>2537</v>
      </c>
      <c r="C1238" s="2" t="s">
        <v>2538</v>
      </c>
    </row>
    <row r="1239" spans="1:3" x14ac:dyDescent="0.2">
      <c r="A1239" s="4" t="s">
        <v>6265</v>
      </c>
      <c r="B1239" s="2" t="s">
        <v>9693</v>
      </c>
      <c r="C1239" s="2" t="s">
        <v>6266</v>
      </c>
    </row>
    <row r="1240" spans="1:3" x14ac:dyDescent="0.2">
      <c r="A1240" s="4" t="s">
        <v>5791</v>
      </c>
      <c r="B1240" s="2" t="s">
        <v>9561</v>
      </c>
      <c r="C1240" s="2" t="s">
        <v>5792</v>
      </c>
    </row>
    <row r="1241" spans="1:3" x14ac:dyDescent="0.2">
      <c r="A1241" s="4" t="s">
        <v>5122</v>
      </c>
      <c r="B1241" s="2" t="s">
        <v>9382</v>
      </c>
      <c r="C1241" s="2" t="s">
        <v>5123</v>
      </c>
    </row>
    <row r="1242" spans="1:3" x14ac:dyDescent="0.2">
      <c r="A1242" s="4" t="s">
        <v>1089</v>
      </c>
      <c r="B1242" s="2" t="s">
        <v>8208</v>
      </c>
      <c r="C1242" s="2" t="s">
        <v>1090</v>
      </c>
    </row>
    <row r="1243" spans="1:3" x14ac:dyDescent="0.2">
      <c r="A1243" s="4" t="s">
        <v>1091</v>
      </c>
      <c r="B1243" s="2" t="s">
        <v>8209</v>
      </c>
      <c r="C1243" s="2" t="s">
        <v>1092</v>
      </c>
    </row>
    <row r="1244" spans="1:3" x14ac:dyDescent="0.2">
      <c r="A1244" s="4" t="s">
        <v>1093</v>
      </c>
      <c r="B1244" s="2" t="s">
        <v>8210</v>
      </c>
      <c r="C1244" s="2" t="s">
        <v>1094</v>
      </c>
    </row>
    <row r="1245" spans="1:3" x14ac:dyDescent="0.2">
      <c r="A1245" s="4" t="s">
        <v>1380</v>
      </c>
      <c r="B1245" s="2" t="s">
        <v>8312</v>
      </c>
      <c r="C1245" s="2" t="s">
        <v>1381</v>
      </c>
    </row>
    <row r="1246" spans="1:3" x14ac:dyDescent="0.2">
      <c r="A1246" s="4" t="s">
        <v>4775</v>
      </c>
      <c r="B1246" s="2" t="s">
        <v>9272</v>
      </c>
      <c r="C1246" s="2" t="s">
        <v>4776</v>
      </c>
    </row>
    <row r="1247" spans="1:3" x14ac:dyDescent="0.2">
      <c r="A1247" s="4" t="s">
        <v>4098</v>
      </c>
      <c r="B1247" s="2" t="s">
        <v>4098</v>
      </c>
      <c r="C1247" s="2" t="s">
        <v>4099</v>
      </c>
    </row>
    <row r="1248" spans="1:3" x14ac:dyDescent="0.2">
      <c r="A1248" s="4" t="s">
        <v>4170</v>
      </c>
      <c r="B1248" s="2" t="s">
        <v>4170</v>
      </c>
      <c r="C1248" s="2" t="s">
        <v>4171</v>
      </c>
    </row>
    <row r="1249" spans="1:3" x14ac:dyDescent="0.2">
      <c r="A1249" s="4" t="s">
        <v>4100</v>
      </c>
      <c r="B1249" s="2" t="s">
        <v>4100</v>
      </c>
      <c r="C1249" s="2" t="s">
        <v>4101</v>
      </c>
    </row>
    <row r="1250" spans="1:3" x14ac:dyDescent="0.2">
      <c r="A1250" s="4" t="s">
        <v>7838</v>
      </c>
      <c r="B1250" s="2" t="s">
        <v>7838</v>
      </c>
      <c r="C1250" s="2" t="s">
        <v>7839</v>
      </c>
    </row>
    <row r="1251" spans="1:3" x14ac:dyDescent="0.2">
      <c r="A1251" s="4" t="s">
        <v>4928</v>
      </c>
      <c r="B1251" s="2" t="s">
        <v>9322</v>
      </c>
      <c r="C1251" s="2" t="s">
        <v>4929</v>
      </c>
    </row>
    <row r="1252" spans="1:3" x14ac:dyDescent="0.2">
      <c r="A1252" s="4" t="s">
        <v>5805</v>
      </c>
      <c r="B1252" s="2" t="s">
        <v>9566</v>
      </c>
      <c r="C1252" s="2" t="s">
        <v>5806</v>
      </c>
    </row>
    <row r="1253" spans="1:3" x14ac:dyDescent="0.2">
      <c r="A1253" s="4" t="s">
        <v>7141</v>
      </c>
      <c r="B1253" s="2" t="s">
        <v>9930</v>
      </c>
      <c r="C1253" s="2" t="s">
        <v>7142</v>
      </c>
    </row>
    <row r="1254" spans="1:3" x14ac:dyDescent="0.2">
      <c r="A1254" s="4" t="s">
        <v>4715</v>
      </c>
      <c r="B1254" s="2" t="s">
        <v>9255</v>
      </c>
      <c r="C1254" s="2" t="s">
        <v>4716</v>
      </c>
    </row>
    <row r="1255" spans="1:3" x14ac:dyDescent="0.2">
      <c r="A1255" s="4" t="s">
        <v>3464</v>
      </c>
      <c r="B1255" s="2" t="s">
        <v>8956</v>
      </c>
      <c r="C1255" s="2" t="s">
        <v>3465</v>
      </c>
    </row>
    <row r="1256" spans="1:3" x14ac:dyDescent="0.2">
      <c r="A1256" s="4" t="s">
        <v>2165</v>
      </c>
      <c r="B1256" s="2" t="s">
        <v>2165</v>
      </c>
      <c r="C1256" s="2" t="s">
        <v>2166</v>
      </c>
    </row>
    <row r="1257" spans="1:3" x14ac:dyDescent="0.2">
      <c r="A1257" s="4" t="s">
        <v>3652</v>
      </c>
      <c r="B1257" s="2" t="s">
        <v>3652</v>
      </c>
      <c r="C1257" s="2" t="s">
        <v>3653</v>
      </c>
    </row>
    <row r="1258" spans="1:3" x14ac:dyDescent="0.2">
      <c r="A1258" s="4" t="s">
        <v>3712</v>
      </c>
      <c r="B1258" s="2" t="s">
        <v>3712</v>
      </c>
      <c r="C1258" s="2" t="s">
        <v>3713</v>
      </c>
    </row>
    <row r="1259" spans="1:3" x14ac:dyDescent="0.2">
      <c r="A1259" s="4" t="s">
        <v>4032</v>
      </c>
      <c r="B1259" s="2" t="s">
        <v>4032</v>
      </c>
      <c r="C1259" s="2" t="s">
        <v>4033</v>
      </c>
    </row>
    <row r="1260" spans="1:3" x14ac:dyDescent="0.2">
      <c r="A1260" s="4" t="s">
        <v>7856</v>
      </c>
      <c r="B1260" s="2" t="s">
        <v>7856</v>
      </c>
      <c r="C1260" s="2" t="s">
        <v>7857</v>
      </c>
    </row>
    <row r="1261" spans="1:3" x14ac:dyDescent="0.2">
      <c r="A1261" s="4" t="s">
        <v>4196</v>
      </c>
      <c r="B1261" s="2" t="s">
        <v>4196</v>
      </c>
      <c r="C1261" s="2" t="s">
        <v>4197</v>
      </c>
    </row>
    <row r="1262" spans="1:3" x14ac:dyDescent="0.2">
      <c r="A1262" s="4" t="s">
        <v>828</v>
      </c>
      <c r="B1262" s="2" t="s">
        <v>828</v>
      </c>
      <c r="C1262" s="2" t="s">
        <v>829</v>
      </c>
    </row>
    <row r="1263" spans="1:3" x14ac:dyDescent="0.2">
      <c r="A1263" s="4" t="s">
        <v>5422</v>
      </c>
      <c r="B1263" s="2" t="s">
        <v>9467</v>
      </c>
      <c r="C1263" s="2" t="s">
        <v>5423</v>
      </c>
    </row>
    <row r="1264" spans="1:3" x14ac:dyDescent="0.2">
      <c r="A1264" s="4" t="s">
        <v>3938</v>
      </c>
      <c r="B1264" s="2" t="s">
        <v>3938</v>
      </c>
      <c r="C1264" s="2" t="s">
        <v>3939</v>
      </c>
    </row>
    <row r="1265" spans="1:3" x14ac:dyDescent="0.2">
      <c r="A1265" s="4" t="s">
        <v>1976</v>
      </c>
      <c r="B1265" s="2" t="s">
        <v>1976</v>
      </c>
      <c r="C1265" s="2" t="s">
        <v>1977</v>
      </c>
    </row>
    <row r="1266" spans="1:3" x14ac:dyDescent="0.2">
      <c r="A1266" s="4" t="s">
        <v>624</v>
      </c>
      <c r="B1266" s="2" t="s">
        <v>624</v>
      </c>
      <c r="C1266" s="2" t="s">
        <v>625</v>
      </c>
    </row>
    <row r="1267" spans="1:3" x14ac:dyDescent="0.2">
      <c r="A1267" s="4" t="s">
        <v>4194</v>
      </c>
      <c r="B1267" s="2" t="s">
        <v>4194</v>
      </c>
      <c r="C1267" s="2" t="s">
        <v>4195</v>
      </c>
    </row>
    <row r="1268" spans="1:3" x14ac:dyDescent="0.2">
      <c r="A1268" s="4" t="s">
        <v>724</v>
      </c>
      <c r="B1268" s="2" t="s">
        <v>724</v>
      </c>
      <c r="C1268" s="2" t="s">
        <v>725</v>
      </c>
    </row>
    <row r="1269" spans="1:3" x14ac:dyDescent="0.2">
      <c r="A1269" s="4" t="s">
        <v>4188</v>
      </c>
      <c r="B1269" s="2" t="s">
        <v>4188</v>
      </c>
      <c r="C1269" s="2" t="s">
        <v>4189</v>
      </c>
    </row>
    <row r="1270" spans="1:3" x14ac:dyDescent="0.2">
      <c r="A1270" s="4" t="s">
        <v>5965</v>
      </c>
      <c r="B1270" s="2" t="s">
        <v>5965</v>
      </c>
      <c r="C1270" s="2" t="s">
        <v>5966</v>
      </c>
    </row>
    <row r="1271" spans="1:3" x14ac:dyDescent="0.2">
      <c r="A1271" s="4" t="s">
        <v>856</v>
      </c>
      <c r="B1271" s="2" t="s">
        <v>856</v>
      </c>
      <c r="C1271" s="2" t="s">
        <v>857</v>
      </c>
    </row>
    <row r="1272" spans="1:3" x14ac:dyDescent="0.2">
      <c r="A1272" s="4" t="s">
        <v>6073</v>
      </c>
      <c r="B1272" s="2" t="s">
        <v>6073</v>
      </c>
      <c r="C1272" s="2" t="s">
        <v>6074</v>
      </c>
    </row>
    <row r="1273" spans="1:3" x14ac:dyDescent="0.2">
      <c r="A1273" s="4" t="s">
        <v>3686</v>
      </c>
      <c r="B1273" s="2" t="s">
        <v>3686</v>
      </c>
      <c r="C1273" s="2" t="s">
        <v>3687</v>
      </c>
    </row>
    <row r="1274" spans="1:3" x14ac:dyDescent="0.2">
      <c r="A1274" s="4" t="s">
        <v>2333</v>
      </c>
      <c r="B1274" s="2" t="s">
        <v>2333</v>
      </c>
      <c r="C1274" s="2" t="s">
        <v>2334</v>
      </c>
    </row>
    <row r="1275" spans="1:3" x14ac:dyDescent="0.2">
      <c r="A1275" s="4" t="s">
        <v>1111</v>
      </c>
      <c r="B1275" s="2" t="s">
        <v>8215</v>
      </c>
      <c r="C1275" s="2" t="s">
        <v>1112</v>
      </c>
    </row>
    <row r="1276" spans="1:3" x14ac:dyDescent="0.2">
      <c r="A1276" s="4" t="s">
        <v>6684</v>
      </c>
      <c r="B1276" s="2" t="s">
        <v>6684</v>
      </c>
      <c r="C1276" s="2" t="s">
        <v>6685</v>
      </c>
    </row>
    <row r="1277" spans="1:3" x14ac:dyDescent="0.2">
      <c r="A1277" s="4" t="s">
        <v>6771</v>
      </c>
      <c r="B1277" s="2" t="s">
        <v>9820</v>
      </c>
      <c r="C1277" s="2" t="s">
        <v>6772</v>
      </c>
    </row>
    <row r="1278" spans="1:3" x14ac:dyDescent="0.2">
      <c r="A1278" s="4" t="s">
        <v>7622</v>
      </c>
      <c r="B1278" s="2" t="s">
        <v>10040</v>
      </c>
      <c r="C1278" s="2" t="s">
        <v>7623</v>
      </c>
    </row>
    <row r="1279" spans="1:3" x14ac:dyDescent="0.2">
      <c r="A1279" s="4" t="s">
        <v>2796</v>
      </c>
      <c r="B1279" s="2" t="s">
        <v>2796</v>
      </c>
      <c r="C1279" s="2" t="s">
        <v>2797</v>
      </c>
    </row>
    <row r="1280" spans="1:3" x14ac:dyDescent="0.2">
      <c r="A1280" s="4" t="s">
        <v>2798</v>
      </c>
      <c r="B1280" s="2" t="s">
        <v>2798</v>
      </c>
      <c r="C1280" s="2" t="s">
        <v>2799</v>
      </c>
    </row>
    <row r="1281" spans="1:3" x14ac:dyDescent="0.2">
      <c r="A1281" s="4" t="s">
        <v>4765</v>
      </c>
      <c r="B1281" s="2" t="s">
        <v>4765</v>
      </c>
      <c r="C1281" s="2" t="s">
        <v>4766</v>
      </c>
    </row>
    <row r="1282" spans="1:3" x14ac:dyDescent="0.2">
      <c r="A1282" s="4" t="s">
        <v>1709</v>
      </c>
      <c r="B1282" s="2" t="s">
        <v>1709</v>
      </c>
      <c r="C1282" s="2" t="s">
        <v>1710</v>
      </c>
    </row>
    <row r="1283" spans="1:3" x14ac:dyDescent="0.2">
      <c r="A1283" s="4" t="s">
        <v>3618</v>
      </c>
      <c r="B1283" s="2" t="s">
        <v>3618</v>
      </c>
      <c r="C1283" s="2" t="s">
        <v>3619</v>
      </c>
    </row>
    <row r="1284" spans="1:3" x14ac:dyDescent="0.2">
      <c r="A1284" s="4" t="s">
        <v>5853</v>
      </c>
      <c r="B1284" s="2" t="s">
        <v>9578</v>
      </c>
      <c r="C1284" s="2" t="s">
        <v>5854</v>
      </c>
    </row>
    <row r="1285" spans="1:3" x14ac:dyDescent="0.2">
      <c r="A1285" s="4" t="s">
        <v>4514</v>
      </c>
      <c r="B1285" s="2" t="s">
        <v>4514</v>
      </c>
      <c r="C1285" s="2" t="s">
        <v>4515</v>
      </c>
    </row>
    <row r="1286" spans="1:3" x14ac:dyDescent="0.2">
      <c r="A1286" s="4" t="s">
        <v>3904</v>
      </c>
      <c r="B1286" s="2" t="s">
        <v>3904</v>
      </c>
      <c r="C1286" s="2" t="s">
        <v>3905</v>
      </c>
    </row>
    <row r="1287" spans="1:3" x14ac:dyDescent="0.2">
      <c r="A1287" s="4" t="s">
        <v>1137</v>
      </c>
      <c r="B1287" s="2" t="s">
        <v>8227</v>
      </c>
      <c r="C1287" s="2" t="s">
        <v>1138</v>
      </c>
    </row>
    <row r="1288" spans="1:3" x14ac:dyDescent="0.2">
      <c r="A1288" s="4" t="s">
        <v>6524</v>
      </c>
      <c r="B1288" s="2" t="s">
        <v>6524</v>
      </c>
      <c r="C1288" s="2" t="s">
        <v>6525</v>
      </c>
    </row>
    <row r="1289" spans="1:3" x14ac:dyDescent="0.2">
      <c r="A1289" s="4" t="s">
        <v>5793</v>
      </c>
      <c r="B1289" s="2" t="s">
        <v>5793</v>
      </c>
      <c r="C1289" s="2" t="s">
        <v>5794</v>
      </c>
    </row>
    <row r="1290" spans="1:3" x14ac:dyDescent="0.2">
      <c r="A1290" s="4" t="s">
        <v>5977</v>
      </c>
      <c r="B1290" s="2" t="s">
        <v>5977</v>
      </c>
      <c r="C1290" s="2" t="s">
        <v>5978</v>
      </c>
    </row>
    <row r="1291" spans="1:3" x14ac:dyDescent="0.2">
      <c r="A1291" s="4" t="s">
        <v>1159</v>
      </c>
      <c r="B1291" s="2" t="s">
        <v>8235</v>
      </c>
      <c r="C1291" s="2" t="s">
        <v>1160</v>
      </c>
    </row>
    <row r="1292" spans="1:3" x14ac:dyDescent="0.2">
      <c r="A1292" s="4" t="s">
        <v>6341</v>
      </c>
      <c r="B1292" s="2" t="s">
        <v>9711</v>
      </c>
      <c r="C1292" s="2" t="s">
        <v>6342</v>
      </c>
    </row>
    <row r="1293" spans="1:3" x14ac:dyDescent="0.2">
      <c r="A1293" s="4" t="s">
        <v>6431</v>
      </c>
      <c r="B1293" s="2" t="s">
        <v>9733</v>
      </c>
      <c r="C1293" s="2" t="s">
        <v>6432</v>
      </c>
    </row>
    <row r="1294" spans="1:3" x14ac:dyDescent="0.2">
      <c r="A1294" s="4" t="s">
        <v>2445</v>
      </c>
      <c r="B1294" s="2" t="s">
        <v>2445</v>
      </c>
      <c r="C1294" s="2" t="s">
        <v>2446</v>
      </c>
    </row>
    <row r="1295" spans="1:3" x14ac:dyDescent="0.2">
      <c r="A1295" s="4" t="s">
        <v>2928</v>
      </c>
      <c r="B1295" s="2" t="s">
        <v>2928</v>
      </c>
      <c r="C1295" s="2" t="s">
        <v>2929</v>
      </c>
    </row>
    <row r="1296" spans="1:3" x14ac:dyDescent="0.2">
      <c r="A1296" s="4" t="s">
        <v>2930</v>
      </c>
      <c r="B1296" s="2" t="s">
        <v>2930</v>
      </c>
      <c r="C1296" s="2" t="s">
        <v>2931</v>
      </c>
    </row>
    <row r="1297" spans="1:3" x14ac:dyDescent="0.2">
      <c r="A1297" s="4" t="s">
        <v>6267</v>
      </c>
      <c r="B1297" s="2" t="s">
        <v>6267</v>
      </c>
      <c r="C1297" s="2" t="s">
        <v>6268</v>
      </c>
    </row>
    <row r="1298" spans="1:3" x14ac:dyDescent="0.2">
      <c r="A1298" s="4" t="s">
        <v>6077</v>
      </c>
      <c r="B1298" s="2" t="s">
        <v>9639</v>
      </c>
      <c r="C1298" s="2" t="s">
        <v>6078</v>
      </c>
    </row>
    <row r="1299" spans="1:3" x14ac:dyDescent="0.2">
      <c r="A1299" s="4" t="s">
        <v>3990</v>
      </c>
      <c r="B1299" s="2" t="s">
        <v>3990</v>
      </c>
      <c r="C1299" s="2" t="s">
        <v>3991</v>
      </c>
    </row>
    <row r="1300" spans="1:3" x14ac:dyDescent="0.2">
      <c r="A1300" s="4" t="s">
        <v>7522</v>
      </c>
      <c r="B1300" s="2" t="s">
        <v>7522</v>
      </c>
      <c r="C1300" s="2" t="s">
        <v>7523</v>
      </c>
    </row>
    <row r="1301" spans="1:3" x14ac:dyDescent="0.2">
      <c r="A1301" s="4" t="s">
        <v>1602</v>
      </c>
      <c r="B1301" s="2" t="s">
        <v>1602</v>
      </c>
      <c r="C1301" s="2" t="s">
        <v>1603</v>
      </c>
    </row>
    <row r="1302" spans="1:3" x14ac:dyDescent="0.2">
      <c r="A1302" s="4" t="s">
        <v>1535</v>
      </c>
      <c r="B1302" s="2" t="s">
        <v>8370</v>
      </c>
      <c r="C1302" s="2" t="s">
        <v>1536</v>
      </c>
    </row>
    <row r="1303" spans="1:3" x14ac:dyDescent="0.2">
      <c r="A1303" s="4" t="s">
        <v>257</v>
      </c>
      <c r="B1303" s="2" t="s">
        <v>257</v>
      </c>
      <c r="C1303" s="2" t="s">
        <v>258</v>
      </c>
    </row>
    <row r="1304" spans="1:3" x14ac:dyDescent="0.2">
      <c r="A1304" s="4" t="s">
        <v>2958</v>
      </c>
      <c r="B1304" s="2" t="s">
        <v>2958</v>
      </c>
      <c r="C1304" s="2" t="s">
        <v>2959</v>
      </c>
    </row>
    <row r="1305" spans="1:3" x14ac:dyDescent="0.2">
      <c r="A1305" s="4" t="s">
        <v>3672</v>
      </c>
      <c r="B1305" s="2" t="s">
        <v>3672</v>
      </c>
      <c r="C1305" s="2" t="s">
        <v>3673</v>
      </c>
    </row>
    <row r="1306" spans="1:3" x14ac:dyDescent="0.2">
      <c r="A1306" s="4" t="s">
        <v>5831</v>
      </c>
      <c r="B1306" s="2" t="s">
        <v>5831</v>
      </c>
      <c r="C1306" s="2" t="s">
        <v>5832</v>
      </c>
    </row>
    <row r="1307" spans="1:3" x14ac:dyDescent="0.2">
      <c r="A1307" s="4" t="s">
        <v>2385</v>
      </c>
      <c r="B1307" s="2" t="s">
        <v>2385</v>
      </c>
      <c r="C1307" s="2" t="s">
        <v>2386</v>
      </c>
    </row>
    <row r="1308" spans="1:3" x14ac:dyDescent="0.2">
      <c r="A1308" s="4" t="s">
        <v>3882</v>
      </c>
      <c r="B1308" s="2" t="s">
        <v>9072</v>
      </c>
      <c r="C1308" s="2" t="s">
        <v>3883</v>
      </c>
    </row>
    <row r="1309" spans="1:3" x14ac:dyDescent="0.2">
      <c r="A1309" s="4" t="s">
        <v>1366</v>
      </c>
      <c r="B1309" s="2" t="s">
        <v>1366</v>
      </c>
      <c r="C1309" s="2" t="s">
        <v>1367</v>
      </c>
    </row>
    <row r="1310" spans="1:3" x14ac:dyDescent="0.2">
      <c r="A1310" s="4" t="s">
        <v>4202</v>
      </c>
      <c r="B1310" s="2" t="s">
        <v>4202</v>
      </c>
      <c r="C1310" s="2" t="s">
        <v>4203</v>
      </c>
    </row>
    <row r="1311" spans="1:3" x14ac:dyDescent="0.2">
      <c r="A1311" s="4" t="s">
        <v>4238</v>
      </c>
      <c r="B1311" s="2" t="s">
        <v>4238</v>
      </c>
      <c r="C1311" s="2" t="s">
        <v>4239</v>
      </c>
    </row>
    <row r="1312" spans="1:3" x14ac:dyDescent="0.2">
      <c r="A1312" s="4" t="s">
        <v>1187</v>
      </c>
      <c r="B1312" s="2" t="s">
        <v>8242</v>
      </c>
      <c r="C1312" s="2" t="s">
        <v>1188</v>
      </c>
    </row>
    <row r="1313" spans="1:3" x14ac:dyDescent="0.2">
      <c r="A1313" s="4" t="s">
        <v>4282</v>
      </c>
      <c r="B1313" s="2" t="s">
        <v>9149</v>
      </c>
      <c r="C1313" s="2" t="s">
        <v>4283</v>
      </c>
    </row>
    <row r="1314" spans="1:3" x14ac:dyDescent="0.2">
      <c r="A1314" s="4" t="s">
        <v>7125</v>
      </c>
      <c r="B1314" s="2" t="s">
        <v>7125</v>
      </c>
      <c r="C1314" s="2" t="s">
        <v>7126</v>
      </c>
    </row>
    <row r="1315" spans="1:3" x14ac:dyDescent="0.2">
      <c r="A1315" s="4" t="s">
        <v>2581</v>
      </c>
      <c r="B1315" s="2" t="s">
        <v>8677</v>
      </c>
      <c r="C1315" s="2" t="s">
        <v>2582</v>
      </c>
    </row>
    <row r="1316" spans="1:3" x14ac:dyDescent="0.2">
      <c r="A1316" s="4" t="s">
        <v>2008</v>
      </c>
      <c r="B1316" s="2" t="s">
        <v>8512</v>
      </c>
      <c r="C1316" s="2" t="s">
        <v>2009</v>
      </c>
    </row>
    <row r="1317" spans="1:3" x14ac:dyDescent="0.2">
      <c r="A1317" s="4" t="s">
        <v>4938</v>
      </c>
      <c r="B1317" s="2" t="s">
        <v>9326</v>
      </c>
      <c r="C1317" s="2" t="s">
        <v>4939</v>
      </c>
    </row>
    <row r="1318" spans="1:3" x14ac:dyDescent="0.2">
      <c r="A1318" s="4" t="s">
        <v>5172</v>
      </c>
      <c r="B1318" s="2" t="s">
        <v>9396</v>
      </c>
      <c r="C1318" s="2" t="s">
        <v>5173</v>
      </c>
    </row>
    <row r="1319" spans="1:3" x14ac:dyDescent="0.2">
      <c r="A1319" s="4" t="s">
        <v>5362</v>
      </c>
      <c r="B1319" s="2" t="s">
        <v>9447</v>
      </c>
      <c r="C1319" s="2" t="s">
        <v>5363</v>
      </c>
    </row>
    <row r="1320" spans="1:3" x14ac:dyDescent="0.2">
      <c r="A1320" s="4" t="s">
        <v>10116</v>
      </c>
      <c r="B1320" s="2" t="s">
        <v>7913</v>
      </c>
      <c r="C1320" s="2" t="s">
        <v>5</v>
      </c>
    </row>
    <row r="1321" spans="1:3" x14ac:dyDescent="0.2">
      <c r="A1321" s="4" t="s">
        <v>2892</v>
      </c>
      <c r="B1321" s="2" t="s">
        <v>2892</v>
      </c>
      <c r="C1321" s="2" t="s">
        <v>2893</v>
      </c>
    </row>
    <row r="1322" spans="1:3" x14ac:dyDescent="0.2">
      <c r="A1322" s="4" t="s">
        <v>1157</v>
      </c>
      <c r="B1322" s="2" t="s">
        <v>1157</v>
      </c>
      <c r="C1322" s="2" t="s">
        <v>1158</v>
      </c>
    </row>
    <row r="1323" spans="1:3" x14ac:dyDescent="0.2">
      <c r="A1323" s="4" t="s">
        <v>3744</v>
      </c>
      <c r="B1323" s="2" t="s">
        <v>9033</v>
      </c>
      <c r="C1323" s="2" t="s">
        <v>3745</v>
      </c>
    </row>
    <row r="1324" spans="1:3" x14ac:dyDescent="0.2">
      <c r="A1324" s="4" t="s">
        <v>5617</v>
      </c>
      <c r="B1324" s="2" t="s">
        <v>5617</v>
      </c>
      <c r="C1324" s="2" t="s">
        <v>5618</v>
      </c>
    </row>
    <row r="1325" spans="1:3" x14ac:dyDescent="0.2">
      <c r="A1325" s="4" t="s">
        <v>2361</v>
      </c>
      <c r="B1325" s="2" t="s">
        <v>2361</v>
      </c>
      <c r="C1325" s="2" t="s">
        <v>2362</v>
      </c>
    </row>
    <row r="1326" spans="1:3" x14ac:dyDescent="0.2">
      <c r="A1326" s="4" t="s">
        <v>2363</v>
      </c>
      <c r="B1326" s="2" t="s">
        <v>2363</v>
      </c>
      <c r="C1326" s="2" t="s">
        <v>2364</v>
      </c>
    </row>
    <row r="1327" spans="1:3" x14ac:dyDescent="0.2">
      <c r="A1327" s="4" t="s">
        <v>1125</v>
      </c>
      <c r="B1327" s="2" t="s">
        <v>8221</v>
      </c>
      <c r="C1327" s="2" t="s">
        <v>1126</v>
      </c>
    </row>
    <row r="1328" spans="1:3" x14ac:dyDescent="0.2">
      <c r="A1328" s="4" t="s">
        <v>2223</v>
      </c>
      <c r="B1328" s="2" t="s">
        <v>8582</v>
      </c>
      <c r="C1328" s="2" t="s">
        <v>2224</v>
      </c>
    </row>
    <row r="1329" spans="1:3" x14ac:dyDescent="0.2">
      <c r="A1329" s="4" t="s">
        <v>5845</v>
      </c>
      <c r="B1329" s="2" t="s">
        <v>5845</v>
      </c>
      <c r="C1329" s="2" t="s">
        <v>5846</v>
      </c>
    </row>
    <row r="1330" spans="1:3" x14ac:dyDescent="0.2">
      <c r="A1330" s="4" t="s">
        <v>5210</v>
      </c>
      <c r="B1330" s="2" t="s">
        <v>5210</v>
      </c>
      <c r="C1330" s="2" t="s">
        <v>5211</v>
      </c>
    </row>
    <row r="1331" spans="1:3" x14ac:dyDescent="0.2">
      <c r="A1331" s="4" t="s">
        <v>5705</v>
      </c>
      <c r="B1331" s="2" t="s">
        <v>5705</v>
      </c>
      <c r="C1331" s="2" t="s">
        <v>5706</v>
      </c>
    </row>
    <row r="1332" spans="1:3" x14ac:dyDescent="0.2">
      <c r="A1332" s="4" t="s">
        <v>2275</v>
      </c>
      <c r="B1332" s="2" t="s">
        <v>8591</v>
      </c>
      <c r="C1332" s="2" t="s">
        <v>2276</v>
      </c>
    </row>
    <row r="1333" spans="1:3" x14ac:dyDescent="0.2">
      <c r="A1333" s="4" t="s">
        <v>2752</v>
      </c>
      <c r="B1333" s="2" t="s">
        <v>8734</v>
      </c>
      <c r="C1333" s="2" t="s">
        <v>2753</v>
      </c>
    </row>
    <row r="1334" spans="1:3" x14ac:dyDescent="0.2">
      <c r="A1334" s="4" t="s">
        <v>5649</v>
      </c>
      <c r="B1334" s="2" t="s">
        <v>5649</v>
      </c>
      <c r="C1334" s="2" t="s">
        <v>5650</v>
      </c>
    </row>
    <row r="1335" spans="1:3" x14ac:dyDescent="0.2">
      <c r="A1335" s="4" t="s">
        <v>2058</v>
      </c>
      <c r="B1335" s="2" t="s">
        <v>2058</v>
      </c>
      <c r="C1335" s="2" t="s">
        <v>2059</v>
      </c>
    </row>
    <row r="1336" spans="1:3" x14ac:dyDescent="0.2">
      <c r="A1336" s="4" t="s">
        <v>5462</v>
      </c>
      <c r="B1336" s="2" t="s">
        <v>5462</v>
      </c>
      <c r="C1336" s="2" t="s">
        <v>5463</v>
      </c>
    </row>
    <row r="1337" spans="1:3" x14ac:dyDescent="0.2">
      <c r="A1337" s="4" t="s">
        <v>7163</v>
      </c>
      <c r="B1337" s="2" t="s">
        <v>7163</v>
      </c>
      <c r="C1337" s="2" t="s">
        <v>7164</v>
      </c>
    </row>
    <row r="1338" spans="1:3" x14ac:dyDescent="0.2">
      <c r="A1338" s="4" t="s">
        <v>2325</v>
      </c>
      <c r="B1338" s="2" t="s">
        <v>8606</v>
      </c>
      <c r="C1338" s="2" t="s">
        <v>2326</v>
      </c>
    </row>
    <row r="1339" spans="1:3" x14ac:dyDescent="0.2">
      <c r="A1339" s="4" t="s">
        <v>2886</v>
      </c>
      <c r="B1339" s="2" t="s">
        <v>8775</v>
      </c>
      <c r="C1339" s="2" t="s">
        <v>2887</v>
      </c>
    </row>
    <row r="1340" spans="1:3" x14ac:dyDescent="0.2">
      <c r="A1340" s="4" t="s">
        <v>422</v>
      </c>
      <c r="B1340" s="2" t="s">
        <v>422</v>
      </c>
      <c r="C1340" s="2" t="s">
        <v>423</v>
      </c>
    </row>
    <row r="1341" spans="1:3" x14ac:dyDescent="0.2">
      <c r="A1341" s="4" t="s">
        <v>6089</v>
      </c>
      <c r="B1341" s="2" t="s">
        <v>9641</v>
      </c>
      <c r="C1341" s="2" t="s">
        <v>6090</v>
      </c>
    </row>
    <row r="1342" spans="1:3" x14ac:dyDescent="0.2">
      <c r="A1342" s="4" t="s">
        <v>5757</v>
      </c>
      <c r="B1342" s="2" t="s">
        <v>9551</v>
      </c>
      <c r="C1342" s="2" t="s">
        <v>5758</v>
      </c>
    </row>
    <row r="1343" spans="1:3" x14ac:dyDescent="0.2">
      <c r="A1343" s="4" t="s">
        <v>3790</v>
      </c>
      <c r="B1343" s="2" t="s">
        <v>3790</v>
      </c>
      <c r="C1343" s="2" t="s">
        <v>3791</v>
      </c>
    </row>
    <row r="1344" spans="1:3" x14ac:dyDescent="0.2">
      <c r="A1344" s="4" t="s">
        <v>4092</v>
      </c>
      <c r="B1344" s="2" t="s">
        <v>9108</v>
      </c>
      <c r="C1344" s="2" t="s">
        <v>4093</v>
      </c>
    </row>
    <row r="1345" spans="1:3" x14ac:dyDescent="0.2">
      <c r="A1345" s="4" t="s">
        <v>7429</v>
      </c>
      <c r="B1345" s="2" t="s">
        <v>7429</v>
      </c>
      <c r="C1345" s="2" t="s">
        <v>7430</v>
      </c>
    </row>
    <row r="1346" spans="1:3" x14ac:dyDescent="0.2">
      <c r="A1346" s="4" t="s">
        <v>6409</v>
      </c>
      <c r="B1346" s="2" t="s">
        <v>6409</v>
      </c>
      <c r="C1346" s="2" t="s">
        <v>6410</v>
      </c>
    </row>
    <row r="1347" spans="1:3" x14ac:dyDescent="0.2">
      <c r="A1347" s="4" t="s">
        <v>602</v>
      </c>
      <c r="B1347" s="2" t="s">
        <v>602</v>
      </c>
      <c r="C1347" s="2" t="s">
        <v>603</v>
      </c>
    </row>
    <row r="1348" spans="1:3" x14ac:dyDescent="0.2">
      <c r="A1348" s="4" t="s">
        <v>2515</v>
      </c>
      <c r="B1348" s="2" t="s">
        <v>8659</v>
      </c>
      <c r="C1348" s="2" t="s">
        <v>2516</v>
      </c>
    </row>
    <row r="1349" spans="1:3" x14ac:dyDescent="0.2">
      <c r="A1349" s="4" t="s">
        <v>5675</v>
      </c>
      <c r="B1349" s="2" t="s">
        <v>5675</v>
      </c>
      <c r="C1349" s="2" t="s">
        <v>5676</v>
      </c>
    </row>
    <row r="1350" spans="1:3" x14ac:dyDescent="0.2">
      <c r="A1350" s="4" t="s">
        <v>2463</v>
      </c>
      <c r="B1350" s="2" t="s">
        <v>2463</v>
      </c>
      <c r="C1350" s="2" t="s">
        <v>2464</v>
      </c>
    </row>
    <row r="1351" spans="1:3" x14ac:dyDescent="0.2">
      <c r="A1351" s="4" t="s">
        <v>5286</v>
      </c>
      <c r="B1351" s="2" t="s">
        <v>5286</v>
      </c>
      <c r="C1351" s="2" t="s">
        <v>5287</v>
      </c>
    </row>
    <row r="1352" spans="1:3" x14ac:dyDescent="0.2">
      <c r="A1352" s="4" t="s">
        <v>6662</v>
      </c>
      <c r="B1352" s="2" t="s">
        <v>6662</v>
      </c>
      <c r="C1352" s="2" t="s">
        <v>6663</v>
      </c>
    </row>
    <row r="1353" spans="1:3" x14ac:dyDescent="0.2">
      <c r="A1353" s="4" t="s">
        <v>4960</v>
      </c>
      <c r="B1353" s="2" t="s">
        <v>9333</v>
      </c>
      <c r="C1353" s="2" t="s">
        <v>4961</v>
      </c>
    </row>
    <row r="1354" spans="1:3" x14ac:dyDescent="0.2">
      <c r="A1354" s="4" t="s">
        <v>5584</v>
      </c>
      <c r="B1354" s="2" t="s">
        <v>9507</v>
      </c>
      <c r="C1354" s="2" t="s">
        <v>5585</v>
      </c>
    </row>
    <row r="1355" spans="1:3" x14ac:dyDescent="0.2">
      <c r="A1355" s="4" t="s">
        <v>7029</v>
      </c>
      <c r="B1355" s="2" t="s">
        <v>9898</v>
      </c>
      <c r="C1355" s="2" t="s">
        <v>7030</v>
      </c>
    </row>
    <row r="1356" spans="1:3" x14ac:dyDescent="0.2">
      <c r="A1356" s="4" t="s">
        <v>5911</v>
      </c>
      <c r="B1356" s="2" t="s">
        <v>9597</v>
      </c>
      <c r="C1356" s="2" t="s">
        <v>5912</v>
      </c>
    </row>
    <row r="1357" spans="1:3" x14ac:dyDescent="0.2">
      <c r="A1357" s="4" t="s">
        <v>5404</v>
      </c>
      <c r="B1357" s="2" t="s">
        <v>9461</v>
      </c>
      <c r="C1357" s="2" t="s">
        <v>5405</v>
      </c>
    </row>
    <row r="1358" spans="1:3" x14ac:dyDescent="0.2">
      <c r="A1358" s="4" t="s">
        <v>236</v>
      </c>
      <c r="B1358" s="2" t="s">
        <v>236</v>
      </c>
      <c r="C1358" s="2" t="s">
        <v>237</v>
      </c>
    </row>
    <row r="1359" spans="1:3" x14ac:dyDescent="0.2">
      <c r="A1359" s="4" t="s">
        <v>5524</v>
      </c>
      <c r="B1359" s="2" t="s">
        <v>5524</v>
      </c>
      <c r="C1359" s="2" t="s">
        <v>5525</v>
      </c>
    </row>
    <row r="1360" spans="1:3" x14ac:dyDescent="0.2">
      <c r="A1360" s="4" t="s">
        <v>7658</v>
      </c>
      <c r="B1360" s="2" t="s">
        <v>7658</v>
      </c>
      <c r="C1360" s="2" t="s">
        <v>7659</v>
      </c>
    </row>
    <row r="1361" spans="1:3" x14ac:dyDescent="0.2">
      <c r="A1361" s="4" t="s">
        <v>4164</v>
      </c>
      <c r="B1361" s="2" t="s">
        <v>4164</v>
      </c>
      <c r="C1361" s="2" t="s">
        <v>4165</v>
      </c>
    </row>
    <row r="1362" spans="1:3" x14ac:dyDescent="0.2">
      <c r="A1362" s="4" t="s">
        <v>1836</v>
      </c>
      <c r="B1362" s="2" t="s">
        <v>8458</v>
      </c>
      <c r="C1362" s="2" t="s">
        <v>1837</v>
      </c>
    </row>
    <row r="1363" spans="1:3" x14ac:dyDescent="0.2">
      <c r="A1363" s="4" t="s">
        <v>2357</v>
      </c>
      <c r="B1363" s="2" t="s">
        <v>8617</v>
      </c>
      <c r="C1363" s="2" t="s">
        <v>2358</v>
      </c>
    </row>
    <row r="1364" spans="1:3" x14ac:dyDescent="0.2">
      <c r="A1364" s="4" t="s">
        <v>1278</v>
      </c>
      <c r="B1364" s="2" t="s">
        <v>8275</v>
      </c>
      <c r="C1364" s="2" t="s">
        <v>1279</v>
      </c>
    </row>
    <row r="1365" spans="1:3" x14ac:dyDescent="0.2">
      <c r="A1365" s="4" t="s">
        <v>1804</v>
      </c>
      <c r="B1365" s="2" t="s">
        <v>8446</v>
      </c>
      <c r="C1365" s="2" t="s">
        <v>1805</v>
      </c>
    </row>
    <row r="1366" spans="1:3" x14ac:dyDescent="0.2">
      <c r="A1366" s="4" t="s">
        <v>5691</v>
      </c>
      <c r="B1366" s="2" t="s">
        <v>9534</v>
      </c>
      <c r="C1366" s="2" t="s">
        <v>5692</v>
      </c>
    </row>
    <row r="1367" spans="1:3" x14ac:dyDescent="0.2">
      <c r="A1367" s="4" t="s">
        <v>6698</v>
      </c>
      <c r="B1367" s="2" t="s">
        <v>9802</v>
      </c>
      <c r="C1367" s="2" t="s">
        <v>6699</v>
      </c>
    </row>
    <row r="1368" spans="1:3" x14ac:dyDescent="0.2">
      <c r="A1368" s="4" t="s">
        <v>3754</v>
      </c>
      <c r="B1368" s="2" t="s">
        <v>9037</v>
      </c>
      <c r="C1368" s="2" t="s">
        <v>3755</v>
      </c>
    </row>
    <row r="1369" spans="1:3" x14ac:dyDescent="0.2">
      <c r="A1369" s="4" t="s">
        <v>6811</v>
      </c>
      <c r="B1369" s="2" t="s">
        <v>6811</v>
      </c>
      <c r="C1369" s="2" t="s">
        <v>6812</v>
      </c>
    </row>
    <row r="1370" spans="1:3" x14ac:dyDescent="0.2">
      <c r="A1370" s="4" t="s">
        <v>2453</v>
      </c>
      <c r="B1370" s="2" t="s">
        <v>8640</v>
      </c>
      <c r="C1370" s="2" t="s">
        <v>2454</v>
      </c>
    </row>
    <row r="1371" spans="1:3" x14ac:dyDescent="0.2">
      <c r="A1371" s="4" t="s">
        <v>728</v>
      </c>
      <c r="B1371" s="2" t="s">
        <v>728</v>
      </c>
      <c r="C1371" s="2" t="s">
        <v>729</v>
      </c>
    </row>
    <row r="1372" spans="1:3" x14ac:dyDescent="0.2">
      <c r="A1372" s="4" t="s">
        <v>5094</v>
      </c>
      <c r="B1372" s="2" t="s">
        <v>5094</v>
      </c>
      <c r="C1372" s="2" t="s">
        <v>5095</v>
      </c>
    </row>
    <row r="1373" spans="1:3" x14ac:dyDescent="0.2">
      <c r="A1373" s="4" t="s">
        <v>780</v>
      </c>
      <c r="B1373" s="2" t="s">
        <v>8115</v>
      </c>
      <c r="C1373" s="2" t="s">
        <v>781</v>
      </c>
    </row>
    <row r="1374" spans="1:3" x14ac:dyDescent="0.2">
      <c r="A1374" s="4" t="s">
        <v>946</v>
      </c>
      <c r="B1374" s="2" t="s">
        <v>8159</v>
      </c>
      <c r="C1374" s="2" t="s">
        <v>947</v>
      </c>
    </row>
    <row r="1375" spans="1:3" x14ac:dyDescent="0.2">
      <c r="A1375" s="4" t="s">
        <v>1750</v>
      </c>
      <c r="B1375" s="2" t="s">
        <v>8433</v>
      </c>
      <c r="C1375" s="2" t="s">
        <v>1751</v>
      </c>
    </row>
    <row r="1376" spans="1:3" x14ac:dyDescent="0.2">
      <c r="A1376" s="4" t="s">
        <v>4595</v>
      </c>
      <c r="B1376" s="2" t="s">
        <v>4595</v>
      </c>
      <c r="C1376" s="2" t="s">
        <v>4596</v>
      </c>
    </row>
    <row r="1377" spans="1:3" x14ac:dyDescent="0.2">
      <c r="A1377" s="4" t="s">
        <v>1862</v>
      </c>
      <c r="B1377" s="2" t="s">
        <v>8469</v>
      </c>
      <c r="C1377" s="2" t="s">
        <v>1863</v>
      </c>
    </row>
    <row r="1378" spans="1:3" x14ac:dyDescent="0.2">
      <c r="A1378" s="4" t="s">
        <v>516</v>
      </c>
      <c r="B1378" s="2" t="s">
        <v>516</v>
      </c>
      <c r="C1378" s="2" t="s">
        <v>517</v>
      </c>
    </row>
    <row r="1379" spans="1:3" x14ac:dyDescent="0.2">
      <c r="A1379" s="4" t="s">
        <v>3255</v>
      </c>
      <c r="B1379" s="2" t="s">
        <v>3255</v>
      </c>
      <c r="C1379" s="2" t="s">
        <v>3256</v>
      </c>
    </row>
    <row r="1380" spans="1:3" x14ac:dyDescent="0.2">
      <c r="A1380" s="4" t="s">
        <v>5989</v>
      </c>
      <c r="B1380" s="2" t="s">
        <v>5989</v>
      </c>
      <c r="C1380" s="2" t="s">
        <v>5990</v>
      </c>
    </row>
    <row r="1381" spans="1:3" x14ac:dyDescent="0.2">
      <c r="A1381" s="4" t="s">
        <v>7810</v>
      </c>
      <c r="B1381" s="2" t="s">
        <v>7810</v>
      </c>
      <c r="C1381" s="2" t="s">
        <v>7811</v>
      </c>
    </row>
    <row r="1382" spans="1:3" x14ac:dyDescent="0.2">
      <c r="A1382" s="4" t="s">
        <v>2493</v>
      </c>
      <c r="B1382" s="2" t="s">
        <v>8653</v>
      </c>
      <c r="C1382" s="2" t="s">
        <v>2494</v>
      </c>
    </row>
    <row r="1383" spans="1:3" x14ac:dyDescent="0.2">
      <c r="A1383" s="4" t="s">
        <v>7253</v>
      </c>
      <c r="B1383" s="2" t="s">
        <v>7253</v>
      </c>
      <c r="C1383" s="2" t="s">
        <v>7254</v>
      </c>
    </row>
    <row r="1384" spans="1:3" x14ac:dyDescent="0.2">
      <c r="A1384" s="4" t="s">
        <v>2864</v>
      </c>
      <c r="B1384" s="2" t="s">
        <v>8771</v>
      </c>
      <c r="C1384" s="2" t="s">
        <v>2865</v>
      </c>
    </row>
    <row r="1385" spans="1:3" x14ac:dyDescent="0.2">
      <c r="A1385" s="4" t="s">
        <v>2259</v>
      </c>
      <c r="B1385" s="2" t="s">
        <v>2259</v>
      </c>
      <c r="C1385" s="2" t="s">
        <v>2260</v>
      </c>
    </row>
    <row r="1386" spans="1:3" x14ac:dyDescent="0.2">
      <c r="A1386" s="4" t="s">
        <v>4200</v>
      </c>
      <c r="B1386" s="2" t="s">
        <v>4200</v>
      </c>
      <c r="C1386" s="2" t="s">
        <v>4201</v>
      </c>
    </row>
    <row r="1387" spans="1:3" x14ac:dyDescent="0.2">
      <c r="A1387" s="4" t="s">
        <v>3476</v>
      </c>
      <c r="B1387" s="2" t="s">
        <v>3476</v>
      </c>
      <c r="C1387" s="2" t="s">
        <v>3477</v>
      </c>
    </row>
    <row r="1388" spans="1:3" x14ac:dyDescent="0.2">
      <c r="A1388" s="4" t="s">
        <v>1205</v>
      </c>
      <c r="B1388" s="2" t="s">
        <v>1205</v>
      </c>
      <c r="C1388" s="2" t="s">
        <v>1206</v>
      </c>
    </row>
    <row r="1389" spans="1:3" x14ac:dyDescent="0.2">
      <c r="A1389" s="4" t="s">
        <v>1446</v>
      </c>
      <c r="B1389" s="2" t="s">
        <v>1446</v>
      </c>
      <c r="C1389" s="2" t="s">
        <v>1447</v>
      </c>
    </row>
    <row r="1390" spans="1:3" x14ac:dyDescent="0.2">
      <c r="A1390" s="4" t="s">
        <v>1478</v>
      </c>
      <c r="B1390" s="2" t="s">
        <v>8348</v>
      </c>
      <c r="C1390" s="2" t="s">
        <v>1479</v>
      </c>
    </row>
    <row r="1391" spans="1:3" x14ac:dyDescent="0.2">
      <c r="A1391" s="4" t="s">
        <v>2874</v>
      </c>
      <c r="B1391" s="2" t="s">
        <v>2874</v>
      </c>
      <c r="C1391" s="2" t="s">
        <v>2875</v>
      </c>
    </row>
    <row r="1392" spans="1:3" x14ac:dyDescent="0.2">
      <c r="A1392" s="4" t="s">
        <v>4689</v>
      </c>
      <c r="B1392" s="2" t="s">
        <v>9246</v>
      </c>
      <c r="C1392" s="2" t="s">
        <v>4690</v>
      </c>
    </row>
    <row r="1393" spans="1:3" x14ac:dyDescent="0.2">
      <c r="A1393" s="4" t="s">
        <v>3444</v>
      </c>
      <c r="B1393" s="2" t="s">
        <v>8948</v>
      </c>
      <c r="C1393" s="2" t="s">
        <v>3445</v>
      </c>
    </row>
    <row r="1394" spans="1:3" x14ac:dyDescent="0.2">
      <c r="A1394" s="4" t="s">
        <v>3448</v>
      </c>
      <c r="B1394" s="2" t="s">
        <v>8949</v>
      </c>
      <c r="C1394" s="2" t="s">
        <v>3449</v>
      </c>
    </row>
    <row r="1395" spans="1:3" x14ac:dyDescent="0.2">
      <c r="A1395" s="4" t="s">
        <v>6785</v>
      </c>
      <c r="B1395" s="2" t="s">
        <v>9825</v>
      </c>
      <c r="C1395" s="2" t="s">
        <v>6786</v>
      </c>
    </row>
    <row r="1396" spans="1:3" x14ac:dyDescent="0.2">
      <c r="A1396" s="4" t="s">
        <v>7273</v>
      </c>
      <c r="B1396" s="2" t="s">
        <v>9958</v>
      </c>
      <c r="C1396" s="2" t="s">
        <v>7274</v>
      </c>
    </row>
    <row r="1397" spans="1:3" x14ac:dyDescent="0.2">
      <c r="A1397" s="4" t="s">
        <v>3221</v>
      </c>
      <c r="B1397" s="2" t="s">
        <v>8876</v>
      </c>
      <c r="C1397" s="2" t="s">
        <v>3222</v>
      </c>
    </row>
    <row r="1398" spans="1:3" x14ac:dyDescent="0.2">
      <c r="A1398" s="4" t="s">
        <v>3490</v>
      </c>
      <c r="B1398" s="2" t="s">
        <v>8962</v>
      </c>
      <c r="C1398" s="2" t="s">
        <v>3491</v>
      </c>
    </row>
    <row r="1399" spans="1:3" x14ac:dyDescent="0.2">
      <c r="A1399" s="4" t="s">
        <v>2485</v>
      </c>
      <c r="B1399" s="2" t="s">
        <v>2485</v>
      </c>
      <c r="C1399" s="2" t="s">
        <v>2486</v>
      </c>
    </row>
    <row r="1400" spans="1:3" x14ac:dyDescent="0.2">
      <c r="A1400" s="4" t="s">
        <v>6411</v>
      </c>
      <c r="B1400" s="2" t="s">
        <v>6411</v>
      </c>
      <c r="C1400" s="2" t="s">
        <v>6412</v>
      </c>
    </row>
    <row r="1401" spans="1:3" x14ac:dyDescent="0.2">
      <c r="A1401" s="4" t="s">
        <v>2706</v>
      </c>
      <c r="B1401" s="2" t="s">
        <v>8718</v>
      </c>
      <c r="C1401" s="2" t="s">
        <v>2707</v>
      </c>
    </row>
    <row r="1402" spans="1:3" x14ac:dyDescent="0.2">
      <c r="A1402" s="4" t="s">
        <v>5508</v>
      </c>
      <c r="B1402" s="2" t="s">
        <v>9488</v>
      </c>
      <c r="C1402" s="2" t="s">
        <v>5509</v>
      </c>
    </row>
    <row r="1403" spans="1:3" x14ac:dyDescent="0.2">
      <c r="A1403" s="4" t="s">
        <v>1780</v>
      </c>
      <c r="B1403" s="2" t="s">
        <v>1780</v>
      </c>
      <c r="C1403" s="2" t="s">
        <v>1781</v>
      </c>
    </row>
    <row r="1404" spans="1:3" x14ac:dyDescent="0.2">
      <c r="A1404" s="4" t="s">
        <v>3842</v>
      </c>
      <c r="B1404" s="2" t="s">
        <v>9063</v>
      </c>
      <c r="C1404" s="2" t="s">
        <v>3843</v>
      </c>
    </row>
    <row r="1405" spans="1:3" x14ac:dyDescent="0.2">
      <c r="A1405" s="4" t="s">
        <v>3840</v>
      </c>
      <c r="B1405" s="2" t="s">
        <v>9062</v>
      </c>
      <c r="C1405" s="2" t="s">
        <v>3841</v>
      </c>
    </row>
    <row r="1406" spans="1:3" x14ac:dyDescent="0.2">
      <c r="A1406" s="4" t="s">
        <v>4024</v>
      </c>
      <c r="B1406" s="2" t="s">
        <v>9099</v>
      </c>
      <c r="C1406" s="2" t="s">
        <v>4025</v>
      </c>
    </row>
    <row r="1407" spans="1:3" x14ac:dyDescent="0.2">
      <c r="A1407" s="4" t="s">
        <v>5470</v>
      </c>
      <c r="B1407" s="2" t="s">
        <v>9479</v>
      </c>
      <c r="C1407" s="2" t="s">
        <v>5471</v>
      </c>
    </row>
    <row r="1408" spans="1:3" x14ac:dyDescent="0.2">
      <c r="A1408" s="4" t="s">
        <v>4256</v>
      </c>
      <c r="B1408" s="2" t="s">
        <v>9144</v>
      </c>
      <c r="C1408" s="2" t="s">
        <v>4257</v>
      </c>
    </row>
    <row r="1409" spans="1:3" x14ac:dyDescent="0.2">
      <c r="A1409" s="4" t="s">
        <v>5366</v>
      </c>
      <c r="B1409" s="2" t="s">
        <v>5366</v>
      </c>
      <c r="C1409" s="2" t="s">
        <v>5367</v>
      </c>
    </row>
    <row r="1410" spans="1:3" x14ac:dyDescent="0.2">
      <c r="A1410" s="4" t="s">
        <v>6694</v>
      </c>
      <c r="B1410" s="2" t="s">
        <v>9800</v>
      </c>
      <c r="C1410" s="2" t="s">
        <v>6695</v>
      </c>
    </row>
    <row r="1411" spans="1:3" x14ac:dyDescent="0.2">
      <c r="A1411" s="4" t="s">
        <v>6692</v>
      </c>
      <c r="B1411" s="2" t="s">
        <v>9799</v>
      </c>
      <c r="C1411" s="2" t="s">
        <v>6693</v>
      </c>
    </row>
    <row r="1412" spans="1:3" x14ac:dyDescent="0.2">
      <c r="A1412" s="4" t="s">
        <v>6463</v>
      </c>
      <c r="B1412" s="2" t="s">
        <v>6463</v>
      </c>
      <c r="C1412" s="2" t="s">
        <v>6464</v>
      </c>
    </row>
    <row r="1413" spans="1:3" x14ac:dyDescent="0.2">
      <c r="A1413" s="4" t="s">
        <v>6833</v>
      </c>
      <c r="B1413" s="2" t="s">
        <v>6833</v>
      </c>
      <c r="C1413" s="2" t="s">
        <v>6834</v>
      </c>
    </row>
    <row r="1414" spans="1:3" x14ac:dyDescent="0.2">
      <c r="A1414" s="4" t="s">
        <v>6746</v>
      </c>
      <c r="B1414" s="2" t="s">
        <v>9813</v>
      </c>
      <c r="C1414" s="2" t="s">
        <v>6747</v>
      </c>
    </row>
    <row r="1415" spans="1:3" x14ac:dyDescent="0.2">
      <c r="A1415" s="4" t="s">
        <v>194</v>
      </c>
      <c r="B1415" s="2" t="s">
        <v>194</v>
      </c>
      <c r="C1415" s="2" t="s">
        <v>195</v>
      </c>
    </row>
    <row r="1416" spans="1:3" x14ac:dyDescent="0.2">
      <c r="A1416" s="4" t="s">
        <v>1830</v>
      </c>
      <c r="B1416" s="2" t="s">
        <v>8455</v>
      </c>
      <c r="C1416" s="2" t="s">
        <v>1831</v>
      </c>
    </row>
    <row r="1417" spans="1:3" x14ac:dyDescent="0.2">
      <c r="A1417" s="4" t="s">
        <v>966</v>
      </c>
      <c r="B1417" s="2" t="s">
        <v>8169</v>
      </c>
      <c r="C1417" s="2" t="s">
        <v>967</v>
      </c>
    </row>
    <row r="1418" spans="1:3" x14ac:dyDescent="0.2">
      <c r="A1418" s="4" t="s">
        <v>2397</v>
      </c>
      <c r="B1418" s="2" t="s">
        <v>2397</v>
      </c>
      <c r="C1418" s="2" t="s">
        <v>2398</v>
      </c>
    </row>
    <row r="1419" spans="1:3" x14ac:dyDescent="0.2">
      <c r="A1419" s="4" t="s">
        <v>5292</v>
      </c>
      <c r="B1419" s="2" t="s">
        <v>5292</v>
      </c>
      <c r="C1419" s="2" t="s">
        <v>5293</v>
      </c>
    </row>
    <row r="1420" spans="1:3" x14ac:dyDescent="0.2">
      <c r="A1420" s="4" t="s">
        <v>2636</v>
      </c>
      <c r="B1420" s="2" t="s">
        <v>8693</v>
      </c>
      <c r="C1420" s="2" t="s">
        <v>2637</v>
      </c>
    </row>
    <row r="1421" spans="1:3" x14ac:dyDescent="0.2">
      <c r="A1421" s="4" t="s">
        <v>6917</v>
      </c>
      <c r="B1421" s="2" t="s">
        <v>9862</v>
      </c>
      <c r="C1421" s="2" t="s">
        <v>6918</v>
      </c>
    </row>
    <row r="1422" spans="1:3" x14ac:dyDescent="0.2">
      <c r="A1422" s="4" t="s">
        <v>1302</v>
      </c>
      <c r="B1422" s="2" t="s">
        <v>8284</v>
      </c>
      <c r="C1422" s="2" t="s">
        <v>1303</v>
      </c>
    </row>
    <row r="1423" spans="1:3" x14ac:dyDescent="0.2">
      <c r="A1423" s="4" t="s">
        <v>5697</v>
      </c>
      <c r="B1423" s="2" t="s">
        <v>5697</v>
      </c>
      <c r="C1423" s="2" t="s">
        <v>5698</v>
      </c>
    </row>
    <row r="1424" spans="1:3" x14ac:dyDescent="0.2">
      <c r="A1424" s="4" t="s">
        <v>3558</v>
      </c>
      <c r="B1424" s="2" t="s">
        <v>8988</v>
      </c>
      <c r="C1424" s="2" t="s">
        <v>3559</v>
      </c>
    </row>
    <row r="1425" spans="1:3" x14ac:dyDescent="0.2">
      <c r="A1425" s="4" t="s">
        <v>4270</v>
      </c>
      <c r="B1425" s="2" t="s">
        <v>4270</v>
      </c>
      <c r="C1425" s="2" t="s">
        <v>4271</v>
      </c>
    </row>
    <row r="1426" spans="1:3" x14ac:dyDescent="0.2">
      <c r="A1426" s="4" t="s">
        <v>5440</v>
      </c>
      <c r="B1426" s="2" t="s">
        <v>9471</v>
      </c>
      <c r="C1426" s="2" t="s">
        <v>5441</v>
      </c>
    </row>
    <row r="1427" spans="1:3" x14ac:dyDescent="0.2">
      <c r="A1427" s="4" t="s">
        <v>10117</v>
      </c>
      <c r="B1427" s="2" t="s">
        <v>7925</v>
      </c>
      <c r="C1427" s="2" t="s">
        <v>46</v>
      </c>
    </row>
    <row r="1428" spans="1:3" x14ac:dyDescent="0.2">
      <c r="A1428" s="4" t="s">
        <v>3946</v>
      </c>
      <c r="B1428" s="2" t="s">
        <v>9080</v>
      </c>
      <c r="C1428" s="2" t="s">
        <v>3947</v>
      </c>
    </row>
    <row r="1429" spans="1:3" x14ac:dyDescent="0.2">
      <c r="A1429" s="4" t="s">
        <v>1320</v>
      </c>
      <c r="B1429" s="2" t="s">
        <v>1320</v>
      </c>
      <c r="C1429" s="2" t="s">
        <v>1321</v>
      </c>
    </row>
    <row r="1430" spans="1:3" x14ac:dyDescent="0.2">
      <c r="A1430" s="4" t="s">
        <v>2018</v>
      </c>
      <c r="B1430" s="2" t="s">
        <v>2018</v>
      </c>
      <c r="C1430" s="2" t="s">
        <v>2019</v>
      </c>
    </row>
    <row r="1431" spans="1:3" x14ac:dyDescent="0.2">
      <c r="A1431" s="4" t="s">
        <v>2495</v>
      </c>
      <c r="B1431" s="2" t="s">
        <v>2495</v>
      </c>
      <c r="C1431" s="2" t="s">
        <v>2496</v>
      </c>
    </row>
    <row r="1432" spans="1:3" x14ac:dyDescent="0.2">
      <c r="A1432" s="4" t="s">
        <v>4581</v>
      </c>
      <c r="B1432" s="2" t="s">
        <v>9217</v>
      </c>
      <c r="C1432" s="2" t="s">
        <v>4582</v>
      </c>
    </row>
    <row r="1433" spans="1:3" x14ac:dyDescent="0.2">
      <c r="A1433" s="4" t="s">
        <v>3468</v>
      </c>
      <c r="B1433" s="2" t="s">
        <v>3468</v>
      </c>
      <c r="C1433" s="2" t="s">
        <v>3469</v>
      </c>
    </row>
    <row r="1434" spans="1:3" x14ac:dyDescent="0.2">
      <c r="A1434" s="4" t="s">
        <v>7283</v>
      </c>
      <c r="B1434" s="2" t="s">
        <v>7283</v>
      </c>
      <c r="C1434" s="2" t="s">
        <v>7284</v>
      </c>
    </row>
    <row r="1435" spans="1:3" x14ac:dyDescent="0.2">
      <c r="A1435" s="4" t="s">
        <v>4611</v>
      </c>
      <c r="B1435" s="2" t="s">
        <v>9224</v>
      </c>
      <c r="C1435" s="2" t="s">
        <v>4612</v>
      </c>
    </row>
    <row r="1436" spans="1:3" x14ac:dyDescent="0.2">
      <c r="A1436" s="4" t="s">
        <v>2107</v>
      </c>
      <c r="B1436" s="2" t="s">
        <v>8542</v>
      </c>
      <c r="C1436" s="2" t="s">
        <v>2108</v>
      </c>
    </row>
    <row r="1437" spans="1:3" x14ac:dyDescent="0.2">
      <c r="A1437" s="4" t="s">
        <v>2225</v>
      </c>
      <c r="B1437" s="2" t="s">
        <v>2225</v>
      </c>
      <c r="C1437" s="2" t="s">
        <v>2226</v>
      </c>
    </row>
    <row r="1438" spans="1:3" x14ac:dyDescent="0.2">
      <c r="A1438" s="4" t="s">
        <v>6787</v>
      </c>
      <c r="B1438" s="2" t="s">
        <v>9826</v>
      </c>
      <c r="C1438" s="2" t="s">
        <v>6788</v>
      </c>
    </row>
    <row r="1439" spans="1:3" x14ac:dyDescent="0.2">
      <c r="A1439" s="4" t="s">
        <v>3908</v>
      </c>
      <c r="B1439" s="2" t="s">
        <v>3908</v>
      </c>
      <c r="C1439" s="2" t="s">
        <v>3909</v>
      </c>
    </row>
    <row r="1440" spans="1:3" x14ac:dyDescent="0.2">
      <c r="A1440" s="4" t="s">
        <v>6247</v>
      </c>
      <c r="B1440" s="2" t="s">
        <v>6247</v>
      </c>
      <c r="C1440" s="2" t="s">
        <v>6248</v>
      </c>
    </row>
    <row r="1441" spans="1:3" x14ac:dyDescent="0.2">
      <c r="A1441" s="4" t="s">
        <v>3211</v>
      </c>
      <c r="B1441" s="2" t="s">
        <v>3211</v>
      </c>
      <c r="C1441" s="2" t="s">
        <v>3212</v>
      </c>
    </row>
    <row r="1442" spans="1:3" x14ac:dyDescent="0.2">
      <c r="A1442" s="4" t="s">
        <v>500</v>
      </c>
      <c r="B1442" s="2" t="s">
        <v>500</v>
      </c>
      <c r="C1442" s="2" t="s">
        <v>501</v>
      </c>
    </row>
    <row r="1443" spans="1:3" x14ac:dyDescent="0.2">
      <c r="A1443" s="4" t="s">
        <v>2858</v>
      </c>
      <c r="B1443" s="2" t="s">
        <v>2858</v>
      </c>
      <c r="C1443" s="2" t="s">
        <v>2859</v>
      </c>
    </row>
    <row r="1444" spans="1:3" x14ac:dyDescent="0.2">
      <c r="A1444" s="4" t="s">
        <v>1282</v>
      </c>
      <c r="B1444" s="2" t="s">
        <v>8277</v>
      </c>
      <c r="C1444" s="2" t="s">
        <v>1283</v>
      </c>
    </row>
    <row r="1445" spans="1:3" x14ac:dyDescent="0.2">
      <c r="A1445" s="4" t="s">
        <v>1760</v>
      </c>
      <c r="B1445" s="2" t="s">
        <v>8436</v>
      </c>
      <c r="C1445" s="2" t="s">
        <v>1761</v>
      </c>
    </row>
    <row r="1446" spans="1:3" x14ac:dyDescent="0.2">
      <c r="A1446" s="4" t="s">
        <v>950</v>
      </c>
      <c r="B1446" s="2" t="s">
        <v>8161</v>
      </c>
      <c r="C1446" s="2" t="s">
        <v>951</v>
      </c>
    </row>
    <row r="1447" spans="1:3" x14ac:dyDescent="0.2">
      <c r="A1447" s="4" t="s">
        <v>2760</v>
      </c>
      <c r="B1447" s="2" t="s">
        <v>8735</v>
      </c>
      <c r="C1447" s="2" t="s">
        <v>2761</v>
      </c>
    </row>
    <row r="1448" spans="1:3" x14ac:dyDescent="0.2">
      <c r="A1448" s="4" t="s">
        <v>1406</v>
      </c>
      <c r="B1448" s="2" t="s">
        <v>1406</v>
      </c>
      <c r="C1448" s="2" t="s">
        <v>1407</v>
      </c>
    </row>
    <row r="1449" spans="1:3" x14ac:dyDescent="0.2">
      <c r="A1449" s="4" t="s">
        <v>293</v>
      </c>
      <c r="B1449" s="2" t="s">
        <v>293</v>
      </c>
      <c r="C1449" s="2" t="s">
        <v>294</v>
      </c>
    </row>
    <row r="1450" spans="1:3" x14ac:dyDescent="0.2">
      <c r="A1450" s="4" t="s">
        <v>7632</v>
      </c>
      <c r="B1450" s="2" t="s">
        <v>7632</v>
      </c>
      <c r="C1450" s="2" t="s">
        <v>7633</v>
      </c>
    </row>
    <row r="1451" spans="1:3" x14ac:dyDescent="0.2">
      <c r="A1451" s="4" t="s">
        <v>1481</v>
      </c>
      <c r="B1451" s="2" t="s">
        <v>1481</v>
      </c>
      <c r="C1451" s="2" t="s">
        <v>1482</v>
      </c>
    </row>
    <row r="1452" spans="1:3" x14ac:dyDescent="0.2">
      <c r="A1452" s="4" t="s">
        <v>2211</v>
      </c>
      <c r="B1452" s="2" t="s">
        <v>2211</v>
      </c>
      <c r="C1452" s="2" t="s">
        <v>2212</v>
      </c>
    </row>
    <row r="1453" spans="1:3" x14ac:dyDescent="0.2">
      <c r="A1453" s="4" t="s">
        <v>1968</v>
      </c>
      <c r="B1453" s="2" t="s">
        <v>1968</v>
      </c>
      <c r="C1453" s="2" t="s">
        <v>1969</v>
      </c>
    </row>
    <row r="1454" spans="1:3" x14ac:dyDescent="0.2">
      <c r="A1454" s="4" t="s">
        <v>3550</v>
      </c>
      <c r="B1454" s="2" t="s">
        <v>3550</v>
      </c>
      <c r="C1454" s="2" t="s">
        <v>3551</v>
      </c>
    </row>
    <row r="1455" spans="1:3" x14ac:dyDescent="0.2">
      <c r="A1455" s="4" t="s">
        <v>1464</v>
      </c>
      <c r="B1455" s="2" t="s">
        <v>1464</v>
      </c>
      <c r="C1455" s="2" t="s">
        <v>1465</v>
      </c>
    </row>
    <row r="1456" spans="1:3" x14ac:dyDescent="0.2">
      <c r="A1456" s="4" t="s">
        <v>2313</v>
      </c>
      <c r="B1456" s="2" t="s">
        <v>2313</v>
      </c>
      <c r="C1456" s="2" t="s">
        <v>2314</v>
      </c>
    </row>
    <row r="1457" spans="1:3" x14ac:dyDescent="0.2">
      <c r="A1457" s="4" t="s">
        <v>10118</v>
      </c>
      <c r="B1457" s="2" t="s">
        <v>8363</v>
      </c>
      <c r="C1457" s="2" t="s">
        <v>1525</v>
      </c>
    </row>
    <row r="1458" spans="1:3" x14ac:dyDescent="0.2">
      <c r="A1458" s="4" t="s">
        <v>428</v>
      </c>
      <c r="B1458" s="2" t="s">
        <v>8032</v>
      </c>
      <c r="C1458" s="2" t="s">
        <v>429</v>
      </c>
    </row>
    <row r="1459" spans="1:3" x14ac:dyDescent="0.2">
      <c r="A1459" s="4" t="s">
        <v>3024</v>
      </c>
      <c r="B1459" s="2" t="s">
        <v>8811</v>
      </c>
      <c r="C1459" s="2" t="s">
        <v>3025</v>
      </c>
    </row>
    <row r="1460" spans="1:3" x14ac:dyDescent="0.2">
      <c r="A1460" s="4" t="s">
        <v>1703</v>
      </c>
      <c r="B1460" s="2" t="s">
        <v>8418</v>
      </c>
      <c r="C1460" s="2" t="s">
        <v>1704</v>
      </c>
    </row>
    <row r="1461" spans="1:3" x14ac:dyDescent="0.2">
      <c r="A1461" s="4" t="s">
        <v>3540</v>
      </c>
      <c r="B1461" s="2" t="s">
        <v>3540</v>
      </c>
      <c r="C1461" s="2" t="s">
        <v>3541</v>
      </c>
    </row>
    <row r="1462" spans="1:3" x14ac:dyDescent="0.2">
      <c r="A1462" s="4" t="s">
        <v>5540</v>
      </c>
      <c r="B1462" s="2" t="s">
        <v>9494</v>
      </c>
      <c r="C1462" s="2" t="s">
        <v>5541</v>
      </c>
    </row>
    <row r="1463" spans="1:3" x14ac:dyDescent="0.2">
      <c r="A1463" s="4" t="s">
        <v>7812</v>
      </c>
      <c r="B1463" s="2" t="s">
        <v>10085</v>
      </c>
      <c r="C1463" s="2" t="s">
        <v>7813</v>
      </c>
    </row>
    <row r="1464" spans="1:3" x14ac:dyDescent="0.2">
      <c r="A1464" s="4" t="s">
        <v>7453</v>
      </c>
      <c r="B1464" s="2" t="s">
        <v>10002</v>
      </c>
      <c r="C1464" s="2" t="s">
        <v>7454</v>
      </c>
    </row>
    <row r="1465" spans="1:3" x14ac:dyDescent="0.2">
      <c r="A1465" s="4" t="s">
        <v>76</v>
      </c>
      <c r="B1465" s="2" t="s">
        <v>7935</v>
      </c>
      <c r="C1465" s="2" t="s">
        <v>77</v>
      </c>
    </row>
    <row r="1466" spans="1:3" x14ac:dyDescent="0.2">
      <c r="A1466" s="4" t="s">
        <v>5767</v>
      </c>
      <c r="B1466" s="2" t="s">
        <v>9553</v>
      </c>
      <c r="C1466" s="2" t="s">
        <v>5768</v>
      </c>
    </row>
    <row r="1467" spans="1:3" x14ac:dyDescent="0.2">
      <c r="A1467" s="4" t="s">
        <v>6495</v>
      </c>
      <c r="B1467" s="2" t="s">
        <v>9751</v>
      </c>
      <c r="C1467" s="2" t="s">
        <v>6496</v>
      </c>
    </row>
    <row r="1468" spans="1:3" x14ac:dyDescent="0.2">
      <c r="A1468" s="4" t="s">
        <v>4528</v>
      </c>
      <c r="B1468" s="2" t="s">
        <v>9200</v>
      </c>
      <c r="C1468" s="2" t="s">
        <v>4529</v>
      </c>
    </row>
    <row r="1469" spans="1:3" x14ac:dyDescent="0.2">
      <c r="A1469" s="4" t="s">
        <v>1396</v>
      </c>
      <c r="B1469" s="2" t="s">
        <v>8319</v>
      </c>
      <c r="C1469" s="2" t="s">
        <v>1397</v>
      </c>
    </row>
    <row r="1470" spans="1:3" x14ac:dyDescent="0.2">
      <c r="A1470" s="4" t="s">
        <v>2716</v>
      </c>
      <c r="B1470" s="2" t="s">
        <v>8721</v>
      </c>
      <c r="C1470" s="2" t="s">
        <v>2717</v>
      </c>
    </row>
    <row r="1471" spans="1:3" x14ac:dyDescent="0.2">
      <c r="A1471" s="4" t="s">
        <v>1697</v>
      </c>
      <c r="B1471" s="2" t="s">
        <v>1697</v>
      </c>
      <c r="C1471" s="2" t="s">
        <v>1698</v>
      </c>
    </row>
    <row r="1472" spans="1:3" x14ac:dyDescent="0.2">
      <c r="A1472" s="4" t="s">
        <v>1326</v>
      </c>
      <c r="B1472" s="2" t="s">
        <v>8292</v>
      </c>
      <c r="C1472" s="2" t="s">
        <v>1327</v>
      </c>
    </row>
    <row r="1473" spans="1:3" x14ac:dyDescent="0.2">
      <c r="A1473" s="4" t="s">
        <v>5615</v>
      </c>
      <c r="B1473" s="2" t="s">
        <v>9514</v>
      </c>
      <c r="C1473" s="2" t="s">
        <v>5616</v>
      </c>
    </row>
    <row r="1474" spans="1:3" x14ac:dyDescent="0.2">
      <c r="A1474" s="4" t="s">
        <v>1541</v>
      </c>
      <c r="B1474" s="2" t="s">
        <v>8371</v>
      </c>
      <c r="C1474" s="2" t="s">
        <v>1542</v>
      </c>
    </row>
    <row r="1475" spans="1:3" x14ac:dyDescent="0.2">
      <c r="A1475" s="4" t="s">
        <v>1812</v>
      </c>
      <c r="B1475" s="2" t="s">
        <v>8449</v>
      </c>
      <c r="C1475" s="2" t="s">
        <v>1813</v>
      </c>
    </row>
    <row r="1476" spans="1:3" x14ac:dyDescent="0.2">
      <c r="A1476" s="4" t="s">
        <v>10119</v>
      </c>
      <c r="B1476" s="2" t="s">
        <v>8362</v>
      </c>
      <c r="C1476" s="2" t="s">
        <v>1522</v>
      </c>
    </row>
    <row r="1477" spans="1:3" x14ac:dyDescent="0.2">
      <c r="A1477" s="4" t="s">
        <v>5180</v>
      </c>
      <c r="B1477" s="2" t="s">
        <v>9400</v>
      </c>
      <c r="C1477" s="2" t="s">
        <v>5181</v>
      </c>
    </row>
    <row r="1478" spans="1:3" x14ac:dyDescent="0.2">
      <c r="A1478" s="4" t="s">
        <v>10120</v>
      </c>
      <c r="B1478" s="2" t="s">
        <v>8248</v>
      </c>
      <c r="C1478" s="2" t="s">
        <v>1207</v>
      </c>
    </row>
    <row r="1479" spans="1:3" x14ac:dyDescent="0.2">
      <c r="A1479" s="4" t="s">
        <v>10121</v>
      </c>
      <c r="B1479" s="2" t="s">
        <v>8361</v>
      </c>
      <c r="C1479" s="2" t="s">
        <v>1521</v>
      </c>
    </row>
    <row r="1480" spans="1:3" x14ac:dyDescent="0.2">
      <c r="A1480" s="4" t="s">
        <v>544</v>
      </c>
      <c r="B1480" s="2" t="s">
        <v>8057</v>
      </c>
      <c r="C1480" s="2" t="s">
        <v>545</v>
      </c>
    </row>
    <row r="1481" spans="1:3" x14ac:dyDescent="0.2">
      <c r="A1481" s="4" t="s">
        <v>2066</v>
      </c>
      <c r="B1481" s="2" t="s">
        <v>8527</v>
      </c>
      <c r="C1481" s="2" t="s">
        <v>2067</v>
      </c>
    </row>
    <row r="1482" spans="1:3" x14ac:dyDescent="0.2">
      <c r="A1482" s="4" t="s">
        <v>10122</v>
      </c>
      <c r="B1482" s="2" t="s">
        <v>8979</v>
      </c>
      <c r="C1482" s="2" t="s">
        <v>3527</v>
      </c>
    </row>
    <row r="1483" spans="1:3" x14ac:dyDescent="0.2">
      <c r="A1483" s="4" t="s">
        <v>3423</v>
      </c>
      <c r="B1483" s="2" t="s">
        <v>8940</v>
      </c>
      <c r="C1483" s="2" t="s">
        <v>3424</v>
      </c>
    </row>
    <row r="1484" spans="1:3" x14ac:dyDescent="0.2">
      <c r="A1484" s="4" t="s">
        <v>862</v>
      </c>
      <c r="B1484" s="2" t="s">
        <v>8135</v>
      </c>
      <c r="C1484" s="2" t="s">
        <v>863</v>
      </c>
    </row>
    <row r="1485" spans="1:3" x14ac:dyDescent="0.2">
      <c r="A1485" s="4" t="s">
        <v>2714</v>
      </c>
      <c r="B1485" s="2" t="s">
        <v>8720</v>
      </c>
      <c r="C1485" s="2" t="s">
        <v>2715</v>
      </c>
    </row>
    <row r="1486" spans="1:3" x14ac:dyDescent="0.2">
      <c r="A1486" s="4" t="s">
        <v>4208</v>
      </c>
      <c r="B1486" s="2" t="s">
        <v>4208</v>
      </c>
      <c r="C1486" s="2" t="s">
        <v>4209</v>
      </c>
    </row>
    <row r="1487" spans="1:3" x14ac:dyDescent="0.2">
      <c r="A1487" s="4" t="s">
        <v>7201</v>
      </c>
      <c r="B1487" s="2" t="s">
        <v>7201</v>
      </c>
      <c r="C1487" s="2" t="s">
        <v>7202</v>
      </c>
    </row>
    <row r="1488" spans="1:3" x14ac:dyDescent="0.2">
      <c r="A1488" s="4" t="s">
        <v>4542</v>
      </c>
      <c r="B1488" s="2" t="s">
        <v>9205</v>
      </c>
      <c r="C1488" s="2" t="s">
        <v>4543</v>
      </c>
    </row>
    <row r="1489" spans="1:3" x14ac:dyDescent="0.2">
      <c r="A1489" s="4" t="s">
        <v>2565</v>
      </c>
      <c r="B1489" s="2" t="s">
        <v>8675</v>
      </c>
      <c r="C1489" s="2" t="s">
        <v>2566</v>
      </c>
    </row>
    <row r="1490" spans="1:3" x14ac:dyDescent="0.2">
      <c r="A1490" s="4" t="s">
        <v>3138</v>
      </c>
      <c r="B1490" s="2" t="s">
        <v>8851</v>
      </c>
      <c r="C1490" s="2" t="s">
        <v>3139</v>
      </c>
    </row>
    <row r="1491" spans="1:3" x14ac:dyDescent="0.2">
      <c r="A1491" s="4" t="s">
        <v>4530</v>
      </c>
      <c r="B1491" s="2" t="s">
        <v>9201</v>
      </c>
      <c r="C1491" s="2" t="s">
        <v>4531</v>
      </c>
    </row>
    <row r="1492" spans="1:3" x14ac:dyDescent="0.2">
      <c r="A1492" s="4" t="s">
        <v>1624</v>
      </c>
      <c r="B1492" s="2" t="s">
        <v>1624</v>
      </c>
      <c r="C1492" s="2" t="s">
        <v>1625</v>
      </c>
    </row>
    <row r="1493" spans="1:3" x14ac:dyDescent="0.2">
      <c r="A1493" s="4" t="s">
        <v>2822</v>
      </c>
      <c r="B1493" s="2" t="s">
        <v>8758</v>
      </c>
      <c r="C1493" s="2" t="s">
        <v>2823</v>
      </c>
    </row>
    <row r="1494" spans="1:3" x14ac:dyDescent="0.2">
      <c r="A1494" s="4" t="s">
        <v>72</v>
      </c>
      <c r="B1494" s="2" t="s">
        <v>72</v>
      </c>
      <c r="C1494" s="2" t="s">
        <v>73</v>
      </c>
    </row>
    <row r="1495" spans="1:3" x14ac:dyDescent="0.2">
      <c r="A1495" s="4" t="s">
        <v>3532</v>
      </c>
      <c r="B1495" s="2" t="s">
        <v>8980</v>
      </c>
      <c r="C1495" s="2" t="s">
        <v>3533</v>
      </c>
    </row>
    <row r="1496" spans="1:3" x14ac:dyDescent="0.2">
      <c r="A1496" s="4" t="s">
        <v>3528</v>
      </c>
      <c r="B1496" s="2" t="s">
        <v>3528</v>
      </c>
      <c r="C1496" s="2" t="s">
        <v>3529</v>
      </c>
    </row>
    <row r="1497" spans="1:3" x14ac:dyDescent="0.2">
      <c r="A1497" s="4" t="s">
        <v>1061</v>
      </c>
      <c r="B1497" s="2" t="s">
        <v>1061</v>
      </c>
      <c r="C1497" s="2" t="s">
        <v>1062</v>
      </c>
    </row>
    <row r="1498" spans="1:3" x14ac:dyDescent="0.2">
      <c r="A1498" s="4" t="s">
        <v>3530</v>
      </c>
      <c r="B1498" s="2" t="s">
        <v>3530</v>
      </c>
      <c r="C1498" s="2" t="s">
        <v>3531</v>
      </c>
    </row>
    <row r="1499" spans="1:3" x14ac:dyDescent="0.2">
      <c r="A1499" s="4" t="s">
        <v>7746</v>
      </c>
      <c r="B1499" s="2" t="s">
        <v>7746</v>
      </c>
      <c r="C1499" s="2" t="s">
        <v>7747</v>
      </c>
    </row>
    <row r="1500" spans="1:3" x14ac:dyDescent="0.2">
      <c r="A1500" s="4" t="s">
        <v>3078</v>
      </c>
      <c r="B1500" s="2" t="s">
        <v>8829</v>
      </c>
      <c r="C1500" s="2" t="s">
        <v>3079</v>
      </c>
    </row>
    <row r="1501" spans="1:3" x14ac:dyDescent="0.2">
      <c r="A1501" s="4" t="s">
        <v>2968</v>
      </c>
      <c r="B1501" s="2" t="s">
        <v>2968</v>
      </c>
      <c r="C1501" s="2" t="s">
        <v>2969</v>
      </c>
    </row>
    <row r="1502" spans="1:3" x14ac:dyDescent="0.2">
      <c r="A1502" s="4" t="s">
        <v>1715</v>
      </c>
      <c r="B1502" s="2" t="s">
        <v>1715</v>
      </c>
      <c r="C1502" s="2" t="s">
        <v>1716</v>
      </c>
    </row>
    <row r="1503" spans="1:3" x14ac:dyDescent="0.2">
      <c r="A1503" s="4" t="s">
        <v>4060</v>
      </c>
      <c r="B1503" s="2" t="s">
        <v>4060</v>
      </c>
      <c r="C1503" s="2" t="s">
        <v>4061</v>
      </c>
    </row>
    <row r="1504" spans="1:3" x14ac:dyDescent="0.2">
      <c r="A1504" s="4" t="s">
        <v>5669</v>
      </c>
      <c r="B1504" s="2" t="s">
        <v>5669</v>
      </c>
      <c r="C1504" s="2" t="s">
        <v>5670</v>
      </c>
    </row>
    <row r="1505" spans="1:3" x14ac:dyDescent="0.2">
      <c r="A1505" s="4" t="s">
        <v>7277</v>
      </c>
      <c r="B1505" s="2" t="s">
        <v>7277</v>
      </c>
      <c r="C1505" s="2" t="s">
        <v>7278</v>
      </c>
    </row>
    <row r="1506" spans="1:3" x14ac:dyDescent="0.2">
      <c r="A1506" s="4" t="s">
        <v>5060</v>
      </c>
      <c r="B1506" s="2" t="s">
        <v>5060</v>
      </c>
      <c r="C1506" s="2" t="s">
        <v>5061</v>
      </c>
    </row>
    <row r="1507" spans="1:3" x14ac:dyDescent="0.2">
      <c r="A1507" s="4" t="s">
        <v>5316</v>
      </c>
      <c r="B1507" s="2" t="s">
        <v>9435</v>
      </c>
      <c r="C1507" s="2" t="s">
        <v>5317</v>
      </c>
    </row>
    <row r="1508" spans="1:3" x14ac:dyDescent="0.2">
      <c r="A1508" s="4" t="s">
        <v>2994</v>
      </c>
      <c r="B1508" s="2" t="s">
        <v>2994</v>
      </c>
      <c r="C1508" s="2" t="s">
        <v>2995</v>
      </c>
    </row>
    <row r="1509" spans="1:3" x14ac:dyDescent="0.2">
      <c r="A1509" s="4" t="s">
        <v>5064</v>
      </c>
      <c r="B1509" s="2" t="s">
        <v>9367</v>
      </c>
      <c r="C1509" s="2" t="s">
        <v>5065</v>
      </c>
    </row>
    <row r="1510" spans="1:3" x14ac:dyDescent="0.2">
      <c r="A1510" s="4" t="s">
        <v>7718</v>
      </c>
      <c r="B1510" s="2" t="s">
        <v>10064</v>
      </c>
      <c r="C1510" s="2" t="s">
        <v>7719</v>
      </c>
    </row>
    <row r="1511" spans="1:3" x14ac:dyDescent="0.2">
      <c r="A1511" s="4" t="s">
        <v>6584</v>
      </c>
      <c r="B1511" s="2" t="s">
        <v>6584</v>
      </c>
      <c r="C1511" s="2" t="s">
        <v>6585</v>
      </c>
    </row>
    <row r="1512" spans="1:3" x14ac:dyDescent="0.2">
      <c r="A1512" s="4" t="s">
        <v>6313</v>
      </c>
      <c r="B1512" s="2" t="s">
        <v>6313</v>
      </c>
      <c r="C1512" s="2" t="s">
        <v>6314</v>
      </c>
    </row>
    <row r="1513" spans="1:3" x14ac:dyDescent="0.2">
      <c r="A1513" s="4" t="s">
        <v>6465</v>
      </c>
      <c r="B1513" s="2" t="s">
        <v>6465</v>
      </c>
      <c r="C1513" s="2" t="s">
        <v>6466</v>
      </c>
    </row>
    <row r="1514" spans="1:3" x14ac:dyDescent="0.2">
      <c r="A1514" s="4" t="s">
        <v>3644</v>
      </c>
      <c r="B1514" s="2" t="s">
        <v>9010</v>
      </c>
      <c r="C1514" s="2" t="s">
        <v>3645</v>
      </c>
    </row>
    <row r="1515" spans="1:3" x14ac:dyDescent="0.2">
      <c r="A1515" s="4" t="s">
        <v>6957</v>
      </c>
      <c r="B1515" s="2" t="s">
        <v>6957</v>
      </c>
      <c r="C1515" s="2" t="s">
        <v>6958</v>
      </c>
    </row>
    <row r="1516" spans="1:3" x14ac:dyDescent="0.2">
      <c r="A1516" s="4" t="s">
        <v>7832</v>
      </c>
      <c r="B1516" s="2" t="s">
        <v>7832</v>
      </c>
      <c r="C1516" s="2" t="s">
        <v>7833</v>
      </c>
    </row>
    <row r="1517" spans="1:3" x14ac:dyDescent="0.2">
      <c r="A1517" s="4" t="s">
        <v>7494</v>
      </c>
      <c r="B1517" s="2" t="s">
        <v>10008</v>
      </c>
      <c r="C1517" s="2" t="s">
        <v>7495</v>
      </c>
    </row>
    <row r="1518" spans="1:3" x14ac:dyDescent="0.2">
      <c r="A1518" s="4" t="s">
        <v>4719</v>
      </c>
      <c r="B1518" s="2" t="s">
        <v>9257</v>
      </c>
      <c r="C1518" s="2" t="s">
        <v>4720</v>
      </c>
    </row>
    <row r="1519" spans="1:3" x14ac:dyDescent="0.2">
      <c r="A1519" s="4" t="s">
        <v>4657</v>
      </c>
      <c r="B1519" s="2" t="s">
        <v>4657</v>
      </c>
      <c r="C1519" s="2" t="s">
        <v>4658</v>
      </c>
    </row>
    <row r="1520" spans="1:3" x14ac:dyDescent="0.2">
      <c r="A1520" s="4" t="s">
        <v>1310</v>
      </c>
      <c r="B1520" s="2" t="s">
        <v>1310</v>
      </c>
      <c r="C1520" s="2" t="s">
        <v>1311</v>
      </c>
    </row>
    <row r="1521" spans="1:3" x14ac:dyDescent="0.2">
      <c r="A1521" s="4" t="s">
        <v>1350</v>
      </c>
      <c r="B1521" s="2" t="s">
        <v>1350</v>
      </c>
      <c r="C1521" s="2" t="s">
        <v>1351</v>
      </c>
    </row>
    <row r="1522" spans="1:3" x14ac:dyDescent="0.2">
      <c r="A1522" s="4" t="s">
        <v>786</v>
      </c>
      <c r="B1522" s="2" t="s">
        <v>8117</v>
      </c>
      <c r="C1522" s="2" t="s">
        <v>787</v>
      </c>
    </row>
    <row r="1523" spans="1:3" x14ac:dyDescent="0.2">
      <c r="A1523" s="4" t="s">
        <v>6343</v>
      </c>
      <c r="B1523" s="2" t="s">
        <v>6343</v>
      </c>
      <c r="C1523" s="2" t="s">
        <v>6344</v>
      </c>
    </row>
    <row r="1524" spans="1:3" x14ac:dyDescent="0.2">
      <c r="A1524" s="4" t="s">
        <v>249</v>
      </c>
      <c r="B1524" s="2" t="s">
        <v>249</v>
      </c>
      <c r="C1524" s="2" t="s">
        <v>250</v>
      </c>
    </row>
    <row r="1525" spans="1:3" x14ac:dyDescent="0.2">
      <c r="A1525" s="4" t="s">
        <v>4807</v>
      </c>
      <c r="B1525" s="2" t="s">
        <v>9283</v>
      </c>
      <c r="C1525" s="2" t="s">
        <v>4808</v>
      </c>
    </row>
    <row r="1526" spans="1:3" x14ac:dyDescent="0.2">
      <c r="A1526" s="4" t="s">
        <v>2341</v>
      </c>
      <c r="B1526" s="2" t="s">
        <v>8611</v>
      </c>
      <c r="C1526" s="2" t="s">
        <v>2342</v>
      </c>
    </row>
    <row r="1527" spans="1:3" x14ac:dyDescent="0.2">
      <c r="A1527" s="4" t="s">
        <v>4852</v>
      </c>
      <c r="B1527" s="2" t="s">
        <v>4852</v>
      </c>
      <c r="C1527" s="2" t="s">
        <v>4853</v>
      </c>
    </row>
    <row r="1528" spans="1:3" x14ac:dyDescent="0.2">
      <c r="A1528" s="4" t="s">
        <v>10123</v>
      </c>
      <c r="B1528" s="2" t="s">
        <v>10124</v>
      </c>
      <c r="C1528" s="2" t="s">
        <v>38</v>
      </c>
    </row>
    <row r="1529" spans="1:3" x14ac:dyDescent="0.2">
      <c r="A1529" s="4" t="s">
        <v>2846</v>
      </c>
      <c r="B1529" s="2" t="s">
        <v>2846</v>
      </c>
      <c r="C1529" s="2" t="s">
        <v>2847</v>
      </c>
    </row>
    <row r="1530" spans="1:3" x14ac:dyDescent="0.2">
      <c r="A1530" s="4" t="s">
        <v>6441</v>
      </c>
      <c r="B1530" s="2" t="s">
        <v>6441</v>
      </c>
      <c r="C1530" s="2" t="s">
        <v>6442</v>
      </c>
    </row>
    <row r="1531" spans="1:3" x14ac:dyDescent="0.2">
      <c r="A1531" s="4" t="s">
        <v>6901</v>
      </c>
      <c r="B1531" s="2" t="s">
        <v>6901</v>
      </c>
      <c r="C1531" s="2" t="s">
        <v>6902</v>
      </c>
    </row>
    <row r="1532" spans="1:3" x14ac:dyDescent="0.2">
      <c r="A1532" s="4" t="s">
        <v>100</v>
      </c>
      <c r="B1532" s="2" t="s">
        <v>100</v>
      </c>
      <c r="C1532" s="2" t="s">
        <v>101</v>
      </c>
    </row>
    <row r="1533" spans="1:3" x14ac:dyDescent="0.2">
      <c r="A1533" s="4" t="s">
        <v>586</v>
      </c>
      <c r="B1533" s="2" t="s">
        <v>586</v>
      </c>
      <c r="C1533" s="2" t="s">
        <v>587</v>
      </c>
    </row>
    <row r="1534" spans="1:3" x14ac:dyDescent="0.2">
      <c r="A1534" s="4" t="s">
        <v>1900</v>
      </c>
      <c r="B1534" s="2" t="s">
        <v>8481</v>
      </c>
      <c r="C1534" s="2" t="s">
        <v>1901</v>
      </c>
    </row>
    <row r="1535" spans="1:3" x14ac:dyDescent="0.2">
      <c r="A1535" s="4" t="s">
        <v>3032</v>
      </c>
      <c r="B1535" s="2" t="s">
        <v>8813</v>
      </c>
      <c r="C1535" s="2" t="s">
        <v>3033</v>
      </c>
    </row>
    <row r="1536" spans="1:3" x14ac:dyDescent="0.2">
      <c r="A1536" s="4" t="s">
        <v>1191</v>
      </c>
      <c r="B1536" s="2" t="s">
        <v>8244</v>
      </c>
      <c r="C1536" s="2" t="s">
        <v>1192</v>
      </c>
    </row>
    <row r="1537" spans="1:3" x14ac:dyDescent="0.2">
      <c r="A1537" s="4" t="s">
        <v>1055</v>
      </c>
      <c r="B1537" s="2" t="s">
        <v>8200</v>
      </c>
      <c r="C1537" s="2" t="s">
        <v>1056</v>
      </c>
    </row>
    <row r="1538" spans="1:3" x14ac:dyDescent="0.2">
      <c r="A1538" s="4" t="s">
        <v>1926</v>
      </c>
      <c r="B1538" s="2" t="s">
        <v>8491</v>
      </c>
      <c r="C1538" s="2" t="s">
        <v>1927</v>
      </c>
    </row>
    <row r="1539" spans="1:3" x14ac:dyDescent="0.2">
      <c r="A1539" s="4" t="s">
        <v>1193</v>
      </c>
      <c r="B1539" s="2" t="s">
        <v>8245</v>
      </c>
      <c r="C1539" s="2" t="s">
        <v>1194</v>
      </c>
    </row>
    <row r="1540" spans="1:3" x14ac:dyDescent="0.2">
      <c r="A1540" s="4" t="s">
        <v>1057</v>
      </c>
      <c r="B1540" s="2" t="s">
        <v>8201</v>
      </c>
      <c r="C1540" s="2" t="s">
        <v>1058</v>
      </c>
    </row>
    <row r="1541" spans="1:3" x14ac:dyDescent="0.2">
      <c r="A1541" s="4" t="s">
        <v>1059</v>
      </c>
      <c r="B1541" s="2" t="s">
        <v>8202</v>
      </c>
      <c r="C1541" s="2" t="s">
        <v>1060</v>
      </c>
    </row>
    <row r="1542" spans="1:3" x14ac:dyDescent="0.2">
      <c r="A1542" s="4" t="s">
        <v>3556</v>
      </c>
      <c r="B1542" s="2" t="s">
        <v>8987</v>
      </c>
      <c r="C1542" s="2" t="s">
        <v>3557</v>
      </c>
    </row>
    <row r="1543" spans="1:3" x14ac:dyDescent="0.2">
      <c r="A1543" s="4" t="s">
        <v>5490</v>
      </c>
      <c r="B1543" s="2" t="s">
        <v>5490</v>
      </c>
      <c r="C1543" s="2" t="s">
        <v>5491</v>
      </c>
    </row>
    <row r="1544" spans="1:3" x14ac:dyDescent="0.2">
      <c r="A1544" s="4" t="s">
        <v>1412</v>
      </c>
      <c r="B1544" s="2" t="s">
        <v>8325</v>
      </c>
      <c r="C1544" s="2" t="s">
        <v>1413</v>
      </c>
    </row>
    <row r="1545" spans="1:3" x14ac:dyDescent="0.2">
      <c r="A1545" s="4" t="s">
        <v>6853</v>
      </c>
      <c r="B1545" s="2" t="s">
        <v>9844</v>
      </c>
      <c r="C1545" s="2" t="s">
        <v>6854</v>
      </c>
    </row>
    <row r="1546" spans="1:3" x14ac:dyDescent="0.2">
      <c r="A1546" s="4" t="s">
        <v>1472</v>
      </c>
      <c r="B1546" s="2" t="s">
        <v>1472</v>
      </c>
      <c r="C1546" s="2" t="s">
        <v>1473</v>
      </c>
    </row>
    <row r="1547" spans="1:3" x14ac:dyDescent="0.2">
      <c r="A1547" s="4" t="s">
        <v>2155</v>
      </c>
      <c r="B1547" s="2" t="s">
        <v>2155</v>
      </c>
      <c r="C1547" s="2" t="s">
        <v>2156</v>
      </c>
    </row>
    <row r="1548" spans="1:3" x14ac:dyDescent="0.2">
      <c r="A1548" s="4" t="s">
        <v>2459</v>
      </c>
      <c r="B1548" s="2" t="s">
        <v>2459</v>
      </c>
      <c r="C1548" s="2" t="s">
        <v>2460</v>
      </c>
    </row>
    <row r="1549" spans="1:3" x14ac:dyDescent="0.2">
      <c r="A1549" s="4" t="s">
        <v>1228</v>
      </c>
      <c r="B1549" s="2" t="s">
        <v>1228</v>
      </c>
      <c r="C1549" s="2" t="s">
        <v>1229</v>
      </c>
    </row>
    <row r="1550" spans="1:3" x14ac:dyDescent="0.2">
      <c r="A1550" s="4" t="s">
        <v>1250</v>
      </c>
      <c r="B1550" s="2" t="s">
        <v>1250</v>
      </c>
      <c r="C1550" s="2" t="s">
        <v>1251</v>
      </c>
    </row>
    <row r="1551" spans="1:3" x14ac:dyDescent="0.2">
      <c r="A1551" s="4" t="s">
        <v>136</v>
      </c>
      <c r="B1551" s="2" t="s">
        <v>136</v>
      </c>
      <c r="C1551" s="2" t="s">
        <v>137</v>
      </c>
    </row>
    <row r="1552" spans="1:3" x14ac:dyDescent="0.2">
      <c r="A1552" s="4" t="s">
        <v>2299</v>
      </c>
      <c r="B1552" s="2" t="s">
        <v>2299</v>
      </c>
      <c r="C1552" s="2" t="s">
        <v>2300</v>
      </c>
    </row>
    <row r="1553" spans="1:3" x14ac:dyDescent="0.2">
      <c r="A1553" s="4" t="s">
        <v>2872</v>
      </c>
      <c r="B1553" s="2" t="s">
        <v>2872</v>
      </c>
      <c r="C1553" s="2" t="s">
        <v>2873</v>
      </c>
    </row>
    <row r="1554" spans="1:3" x14ac:dyDescent="0.2">
      <c r="A1554" s="4" t="s">
        <v>3960</v>
      </c>
      <c r="B1554" s="2" t="s">
        <v>9086</v>
      </c>
      <c r="C1554" s="2" t="s">
        <v>3961</v>
      </c>
    </row>
    <row r="1555" spans="1:3" x14ac:dyDescent="0.2">
      <c r="A1555" s="4" t="s">
        <v>1497</v>
      </c>
      <c r="B1555" s="2" t="s">
        <v>8355</v>
      </c>
      <c r="C1555" s="2" t="s">
        <v>1498</v>
      </c>
    </row>
    <row r="1556" spans="1:3" x14ac:dyDescent="0.2">
      <c r="A1556" s="4" t="s">
        <v>2024</v>
      </c>
      <c r="B1556" s="2" t="s">
        <v>8516</v>
      </c>
      <c r="C1556" s="2" t="s">
        <v>2025</v>
      </c>
    </row>
    <row r="1557" spans="1:3" x14ac:dyDescent="0.2">
      <c r="A1557" s="4" t="s">
        <v>3004</v>
      </c>
      <c r="B1557" s="2" t="s">
        <v>8802</v>
      </c>
      <c r="C1557" s="2" t="s">
        <v>3005</v>
      </c>
    </row>
    <row r="1558" spans="1:3" x14ac:dyDescent="0.2">
      <c r="A1558" s="4" t="s">
        <v>6193</v>
      </c>
      <c r="B1558" s="2" t="s">
        <v>9670</v>
      </c>
      <c r="C1558" s="2" t="s">
        <v>6194</v>
      </c>
    </row>
    <row r="1559" spans="1:3" x14ac:dyDescent="0.2">
      <c r="A1559" s="4" t="s">
        <v>1368</v>
      </c>
      <c r="B1559" s="2" t="s">
        <v>8309</v>
      </c>
      <c r="C1559" s="2" t="s">
        <v>1369</v>
      </c>
    </row>
    <row r="1560" spans="1:3" x14ac:dyDescent="0.2">
      <c r="A1560" s="4" t="s">
        <v>4138</v>
      </c>
      <c r="B1560" s="2" t="s">
        <v>9121</v>
      </c>
      <c r="C1560" s="2" t="s">
        <v>4139</v>
      </c>
    </row>
    <row r="1561" spans="1:3" x14ac:dyDescent="0.2">
      <c r="A1561" s="4" t="s">
        <v>3022</v>
      </c>
      <c r="B1561" s="2" t="s">
        <v>8810</v>
      </c>
      <c r="C1561" s="2" t="s">
        <v>3023</v>
      </c>
    </row>
    <row r="1562" spans="1:3" x14ac:dyDescent="0.2">
      <c r="A1562" s="4" t="s">
        <v>2347</v>
      </c>
      <c r="B1562" s="2" t="s">
        <v>8614</v>
      </c>
      <c r="C1562" s="2" t="s">
        <v>2348</v>
      </c>
    </row>
    <row r="1563" spans="1:3" x14ac:dyDescent="0.2">
      <c r="A1563" s="4" t="s">
        <v>3168</v>
      </c>
      <c r="B1563" s="2" t="s">
        <v>8860</v>
      </c>
      <c r="C1563" s="2" t="s">
        <v>3169</v>
      </c>
    </row>
    <row r="1564" spans="1:3" x14ac:dyDescent="0.2">
      <c r="A1564" s="4" t="s">
        <v>2345</v>
      </c>
      <c r="B1564" s="2" t="s">
        <v>8613</v>
      </c>
      <c r="C1564" s="2" t="s">
        <v>2346</v>
      </c>
    </row>
    <row r="1565" spans="1:3" x14ac:dyDescent="0.2">
      <c r="A1565" s="4" t="s">
        <v>3349</v>
      </c>
      <c r="B1565" s="2" t="s">
        <v>8909</v>
      </c>
      <c r="C1565" s="2" t="s">
        <v>3350</v>
      </c>
    </row>
    <row r="1566" spans="1:3" x14ac:dyDescent="0.2">
      <c r="A1566" s="4" t="s">
        <v>1738</v>
      </c>
      <c r="B1566" s="2" t="s">
        <v>8428</v>
      </c>
      <c r="C1566" s="2" t="s">
        <v>1739</v>
      </c>
    </row>
    <row r="1567" spans="1:3" x14ac:dyDescent="0.2">
      <c r="A1567" s="4" t="s">
        <v>5570</v>
      </c>
      <c r="B1567" s="2" t="s">
        <v>9503</v>
      </c>
      <c r="C1567" s="2" t="s">
        <v>5571</v>
      </c>
    </row>
    <row r="1568" spans="1:3" x14ac:dyDescent="0.2">
      <c r="A1568" s="4" t="s">
        <v>3008</v>
      </c>
      <c r="B1568" s="2" t="s">
        <v>8804</v>
      </c>
      <c r="C1568" s="2" t="s">
        <v>3009</v>
      </c>
    </row>
    <row r="1569" spans="1:3" x14ac:dyDescent="0.2">
      <c r="A1569" s="4" t="s">
        <v>374</v>
      </c>
      <c r="B1569" s="2" t="s">
        <v>8017</v>
      </c>
      <c r="C1569" s="2" t="s">
        <v>375</v>
      </c>
    </row>
    <row r="1570" spans="1:3" x14ac:dyDescent="0.2">
      <c r="A1570" s="4" t="s">
        <v>3658</v>
      </c>
      <c r="B1570" s="2" t="s">
        <v>9013</v>
      </c>
      <c r="C1570" s="2" t="s">
        <v>3659</v>
      </c>
    </row>
    <row r="1571" spans="1:3" x14ac:dyDescent="0.2">
      <c r="A1571" s="4" t="s">
        <v>6361</v>
      </c>
      <c r="B1571" s="2" t="s">
        <v>9715</v>
      </c>
      <c r="C1571" s="2" t="s">
        <v>6362</v>
      </c>
    </row>
    <row r="1572" spans="1:3" x14ac:dyDescent="0.2">
      <c r="A1572" s="4" t="s">
        <v>4556</v>
      </c>
      <c r="B1572" s="2" t="s">
        <v>9211</v>
      </c>
      <c r="C1572" s="2" t="s">
        <v>4557</v>
      </c>
    </row>
    <row r="1573" spans="1:3" x14ac:dyDescent="0.2">
      <c r="A1573" s="4" t="s">
        <v>5138</v>
      </c>
      <c r="B1573" s="2" t="s">
        <v>5138</v>
      </c>
      <c r="C1573" s="2" t="s">
        <v>5139</v>
      </c>
    </row>
    <row r="1574" spans="1:3" x14ac:dyDescent="0.2">
      <c r="A1574" s="4" t="s">
        <v>978</v>
      </c>
      <c r="B1574" s="2" t="s">
        <v>8172</v>
      </c>
      <c r="C1574" s="2" t="s">
        <v>979</v>
      </c>
    </row>
    <row r="1575" spans="1:3" x14ac:dyDescent="0.2">
      <c r="A1575" s="4" t="s">
        <v>4701</v>
      </c>
      <c r="B1575" s="2" t="s">
        <v>9249</v>
      </c>
      <c r="C1575" s="2" t="s">
        <v>4702</v>
      </c>
    </row>
    <row r="1576" spans="1:3" x14ac:dyDescent="0.2">
      <c r="A1576" s="4" t="s">
        <v>2501</v>
      </c>
      <c r="B1576" s="2" t="s">
        <v>8654</v>
      </c>
      <c r="C1576" s="2" t="s">
        <v>2502</v>
      </c>
    </row>
    <row r="1577" spans="1:3" x14ac:dyDescent="0.2">
      <c r="A1577" s="4" t="s">
        <v>964</v>
      </c>
      <c r="B1577" s="2" t="s">
        <v>8168</v>
      </c>
      <c r="C1577" s="2" t="s">
        <v>965</v>
      </c>
    </row>
    <row r="1578" spans="1:3" x14ac:dyDescent="0.2">
      <c r="A1578" s="4" t="s">
        <v>1135</v>
      </c>
      <c r="B1578" s="2" t="s">
        <v>8226</v>
      </c>
      <c r="C1578" s="2" t="s">
        <v>1136</v>
      </c>
    </row>
    <row r="1579" spans="1:3" x14ac:dyDescent="0.2">
      <c r="A1579" s="4" t="s">
        <v>1173</v>
      </c>
      <c r="B1579" s="2" t="s">
        <v>1173</v>
      </c>
      <c r="C1579" s="2" t="s">
        <v>1174</v>
      </c>
    </row>
    <row r="1580" spans="1:3" x14ac:dyDescent="0.2">
      <c r="A1580" s="4" t="s">
        <v>5174</v>
      </c>
      <c r="B1580" s="2" t="s">
        <v>9397</v>
      </c>
      <c r="C1580" s="2" t="s">
        <v>5175</v>
      </c>
    </row>
    <row r="1581" spans="1:3" x14ac:dyDescent="0.2">
      <c r="A1581" s="4" t="s">
        <v>4639</v>
      </c>
      <c r="B1581" s="2" t="s">
        <v>9234</v>
      </c>
      <c r="C1581" s="2" t="s">
        <v>4640</v>
      </c>
    </row>
    <row r="1582" spans="1:3" x14ac:dyDescent="0.2">
      <c r="A1582" s="4" t="s">
        <v>5024</v>
      </c>
      <c r="B1582" s="2" t="s">
        <v>9357</v>
      </c>
      <c r="C1582" s="2" t="s">
        <v>5025</v>
      </c>
    </row>
    <row r="1583" spans="1:3" x14ac:dyDescent="0.2">
      <c r="A1583" s="4" t="s">
        <v>658</v>
      </c>
      <c r="B1583" s="2" t="s">
        <v>658</v>
      </c>
      <c r="C1583" s="2" t="s">
        <v>659</v>
      </c>
    </row>
    <row r="1584" spans="1:3" x14ac:dyDescent="0.2">
      <c r="A1584" s="4" t="s">
        <v>5212</v>
      </c>
      <c r="B1584" s="2" t="s">
        <v>9410</v>
      </c>
      <c r="C1584" s="2" t="s">
        <v>5213</v>
      </c>
    </row>
    <row r="1585" spans="1:3" x14ac:dyDescent="0.2">
      <c r="A1585" s="4" t="s">
        <v>6187</v>
      </c>
      <c r="B1585" s="2" t="s">
        <v>9667</v>
      </c>
      <c r="C1585" s="2" t="s">
        <v>6188</v>
      </c>
    </row>
    <row r="1586" spans="1:3" x14ac:dyDescent="0.2">
      <c r="A1586" s="4" t="s">
        <v>5382</v>
      </c>
      <c r="B1586" s="2" t="s">
        <v>9453</v>
      </c>
      <c r="C1586" s="2" t="s">
        <v>5383</v>
      </c>
    </row>
    <row r="1587" spans="1:3" x14ac:dyDescent="0.2">
      <c r="A1587" s="4" t="s">
        <v>4627</v>
      </c>
      <c r="B1587" s="2" t="s">
        <v>9230</v>
      </c>
      <c r="C1587" s="2" t="s">
        <v>4628</v>
      </c>
    </row>
    <row r="1588" spans="1:3" x14ac:dyDescent="0.2">
      <c r="A1588" s="4" t="s">
        <v>2974</v>
      </c>
      <c r="B1588" s="2" t="s">
        <v>8795</v>
      </c>
      <c r="C1588" s="2" t="s">
        <v>2975</v>
      </c>
    </row>
    <row r="1589" spans="1:3" x14ac:dyDescent="0.2">
      <c r="A1589" s="4" t="s">
        <v>5611</v>
      </c>
      <c r="B1589" s="2" t="s">
        <v>9513</v>
      </c>
      <c r="C1589" s="2" t="s">
        <v>5612</v>
      </c>
    </row>
    <row r="1590" spans="1:3" x14ac:dyDescent="0.2">
      <c r="A1590" s="4" t="s">
        <v>2147</v>
      </c>
      <c r="B1590" s="2" t="s">
        <v>8559</v>
      </c>
      <c r="C1590" s="2" t="s">
        <v>2148</v>
      </c>
    </row>
    <row r="1591" spans="1:3" x14ac:dyDescent="0.2">
      <c r="A1591" s="4" t="s">
        <v>4585</v>
      </c>
      <c r="B1591" s="2" t="s">
        <v>4585</v>
      </c>
      <c r="C1591" s="2" t="s">
        <v>4586</v>
      </c>
    </row>
    <row r="1592" spans="1:3" x14ac:dyDescent="0.2">
      <c r="A1592" s="4" t="s">
        <v>4962</v>
      </c>
      <c r="B1592" s="2" t="s">
        <v>4962</v>
      </c>
      <c r="C1592" s="2" t="s">
        <v>4963</v>
      </c>
    </row>
    <row r="1593" spans="1:3" x14ac:dyDescent="0.2">
      <c r="A1593" s="4" t="s">
        <v>1364</v>
      </c>
      <c r="B1593" s="2" t="s">
        <v>8308</v>
      </c>
      <c r="C1593" s="2" t="s">
        <v>1365</v>
      </c>
    </row>
    <row r="1594" spans="1:3" x14ac:dyDescent="0.2">
      <c r="A1594" s="4" t="s">
        <v>1400</v>
      </c>
      <c r="B1594" s="2" t="s">
        <v>8321</v>
      </c>
      <c r="C1594" s="2" t="s">
        <v>1401</v>
      </c>
    </row>
    <row r="1595" spans="1:3" x14ac:dyDescent="0.2">
      <c r="A1595" s="4" t="s">
        <v>1731</v>
      </c>
      <c r="B1595" s="2" t="s">
        <v>8425</v>
      </c>
      <c r="C1595" s="2" t="s">
        <v>1732</v>
      </c>
    </row>
    <row r="1596" spans="1:3" x14ac:dyDescent="0.2">
      <c r="A1596" s="4" t="s">
        <v>366</v>
      </c>
      <c r="B1596" s="2" t="s">
        <v>8014</v>
      </c>
      <c r="C1596" s="2" t="s">
        <v>367</v>
      </c>
    </row>
    <row r="1597" spans="1:3" x14ac:dyDescent="0.2">
      <c r="A1597" s="4" t="s">
        <v>6045</v>
      </c>
      <c r="B1597" s="2" t="s">
        <v>9632</v>
      </c>
      <c r="C1597" s="2" t="s">
        <v>6046</v>
      </c>
    </row>
    <row r="1598" spans="1:3" x14ac:dyDescent="0.2">
      <c r="A1598" s="4" t="s">
        <v>2766</v>
      </c>
      <c r="B1598" s="2" t="s">
        <v>8738</v>
      </c>
      <c r="C1598" s="2" t="s">
        <v>2767</v>
      </c>
    </row>
    <row r="1599" spans="1:3" x14ac:dyDescent="0.2">
      <c r="A1599" s="4" t="s">
        <v>3874</v>
      </c>
      <c r="B1599" s="2" t="s">
        <v>9070</v>
      </c>
      <c r="C1599" s="2" t="s">
        <v>3875</v>
      </c>
    </row>
    <row r="1600" spans="1:3" x14ac:dyDescent="0.2">
      <c r="A1600" s="4" t="s">
        <v>10125</v>
      </c>
      <c r="B1600" s="2" t="s">
        <v>8365</v>
      </c>
      <c r="C1600" s="2" t="s">
        <v>1527</v>
      </c>
    </row>
    <row r="1601" spans="1:3" x14ac:dyDescent="0.2">
      <c r="A1601" s="4" t="s">
        <v>3100</v>
      </c>
      <c r="B1601" s="2" t="s">
        <v>8838</v>
      </c>
      <c r="C1601" s="2" t="s">
        <v>3101</v>
      </c>
    </row>
    <row r="1602" spans="1:3" x14ac:dyDescent="0.2">
      <c r="A1602" s="4" t="s">
        <v>2393</v>
      </c>
      <c r="B1602" s="2" t="s">
        <v>8626</v>
      </c>
      <c r="C1602" s="2" t="s">
        <v>2394</v>
      </c>
    </row>
    <row r="1603" spans="1:3" x14ac:dyDescent="0.2">
      <c r="A1603" s="4" t="s">
        <v>884</v>
      </c>
      <c r="B1603" s="2" t="s">
        <v>8141</v>
      </c>
      <c r="C1603" s="2" t="s">
        <v>885</v>
      </c>
    </row>
    <row r="1604" spans="1:3" x14ac:dyDescent="0.2">
      <c r="A1604" s="4" t="s">
        <v>1565</v>
      </c>
      <c r="B1604" s="2" t="s">
        <v>8381</v>
      </c>
      <c r="C1604" s="2" t="s">
        <v>1566</v>
      </c>
    </row>
    <row r="1605" spans="1:3" x14ac:dyDescent="0.2">
      <c r="A1605" s="4" t="s">
        <v>1572</v>
      </c>
      <c r="B1605" s="2" t="s">
        <v>8383</v>
      </c>
      <c r="C1605" s="2" t="s">
        <v>1573</v>
      </c>
    </row>
    <row r="1606" spans="1:3" x14ac:dyDescent="0.2">
      <c r="A1606" s="4" t="s">
        <v>2521</v>
      </c>
      <c r="B1606" s="2" t="s">
        <v>8662</v>
      </c>
      <c r="C1606" s="2" t="s">
        <v>2522</v>
      </c>
    </row>
    <row r="1607" spans="1:3" x14ac:dyDescent="0.2">
      <c r="A1607" s="4" t="s">
        <v>1197</v>
      </c>
      <c r="B1607" s="2" t="s">
        <v>1197</v>
      </c>
      <c r="C1607" s="2" t="s">
        <v>1198</v>
      </c>
    </row>
    <row r="1608" spans="1:3" x14ac:dyDescent="0.2">
      <c r="A1608" s="4" t="s">
        <v>182</v>
      </c>
      <c r="B1608" s="2" t="s">
        <v>182</v>
      </c>
      <c r="C1608" s="2" t="s">
        <v>183</v>
      </c>
    </row>
    <row r="1609" spans="1:3" x14ac:dyDescent="0.2">
      <c r="A1609" s="4" t="s">
        <v>1561</v>
      </c>
      <c r="B1609" s="2" t="s">
        <v>8379</v>
      </c>
      <c r="C1609" s="2" t="s">
        <v>1562</v>
      </c>
    </row>
    <row r="1610" spans="1:3" x14ac:dyDescent="0.2">
      <c r="A1610" s="4" t="s">
        <v>3319</v>
      </c>
      <c r="B1610" s="2" t="s">
        <v>8901</v>
      </c>
      <c r="C1610" s="2" t="s">
        <v>3320</v>
      </c>
    </row>
    <row r="1611" spans="1:3" x14ac:dyDescent="0.2">
      <c r="A1611" s="4" t="s">
        <v>3624</v>
      </c>
      <c r="B1611" s="2" t="s">
        <v>9004</v>
      </c>
      <c r="C1611" s="2" t="s">
        <v>3625</v>
      </c>
    </row>
    <row r="1612" spans="1:3" x14ac:dyDescent="0.2">
      <c r="A1612" s="4" t="s">
        <v>5633</v>
      </c>
      <c r="B1612" s="2" t="s">
        <v>9518</v>
      </c>
      <c r="C1612" s="2" t="s">
        <v>5634</v>
      </c>
    </row>
    <row r="1613" spans="1:3" x14ac:dyDescent="0.2">
      <c r="A1613" s="4" t="s">
        <v>6371</v>
      </c>
      <c r="B1613" s="2" t="s">
        <v>9718</v>
      </c>
      <c r="C1613" s="2" t="s">
        <v>6372</v>
      </c>
    </row>
    <row r="1614" spans="1:3" x14ac:dyDescent="0.2">
      <c r="A1614" s="4" t="s">
        <v>432</v>
      </c>
      <c r="B1614" s="2" t="s">
        <v>8034</v>
      </c>
      <c r="C1614" s="2" t="s">
        <v>433</v>
      </c>
    </row>
    <row r="1615" spans="1:3" x14ac:dyDescent="0.2">
      <c r="A1615" s="4" t="s">
        <v>388</v>
      </c>
      <c r="B1615" s="2" t="s">
        <v>388</v>
      </c>
      <c r="C1615" s="2" t="s">
        <v>389</v>
      </c>
    </row>
    <row r="1616" spans="1:3" x14ac:dyDescent="0.2">
      <c r="A1616" s="4" t="s">
        <v>2620</v>
      </c>
      <c r="B1616" s="2" t="s">
        <v>8688</v>
      </c>
      <c r="C1616" s="2" t="s">
        <v>2621</v>
      </c>
    </row>
    <row r="1617" spans="1:3" x14ac:dyDescent="0.2">
      <c r="A1617" s="4" t="s">
        <v>5074</v>
      </c>
      <c r="B1617" s="2" t="s">
        <v>5074</v>
      </c>
      <c r="C1617" s="2" t="s">
        <v>5075</v>
      </c>
    </row>
    <row r="1618" spans="1:3" x14ac:dyDescent="0.2">
      <c r="A1618" s="4" t="s">
        <v>5863</v>
      </c>
      <c r="B1618" s="2" t="s">
        <v>5863</v>
      </c>
      <c r="C1618" s="2" t="s">
        <v>5864</v>
      </c>
    </row>
    <row r="1619" spans="1:3" x14ac:dyDescent="0.2">
      <c r="A1619" s="4" t="s">
        <v>7768</v>
      </c>
      <c r="B1619" s="2" t="s">
        <v>7768</v>
      </c>
      <c r="C1619" s="2" t="s">
        <v>7769</v>
      </c>
    </row>
    <row r="1620" spans="1:3" x14ac:dyDescent="0.2">
      <c r="A1620" s="4" t="s">
        <v>7099</v>
      </c>
      <c r="B1620" s="2" t="s">
        <v>7099</v>
      </c>
      <c r="C1620" s="2" t="s">
        <v>7100</v>
      </c>
    </row>
    <row r="1621" spans="1:3" x14ac:dyDescent="0.2">
      <c r="A1621" s="4" t="s">
        <v>4566</v>
      </c>
      <c r="B1621" s="2" t="s">
        <v>4566</v>
      </c>
      <c r="C1621" s="2" t="s">
        <v>4567</v>
      </c>
    </row>
    <row r="1622" spans="1:3" x14ac:dyDescent="0.2">
      <c r="A1622" s="4" t="s">
        <v>2583</v>
      </c>
      <c r="B1622" s="2" t="s">
        <v>8678</v>
      </c>
      <c r="C1622" s="2" t="s">
        <v>2584</v>
      </c>
    </row>
    <row r="1623" spans="1:3" x14ac:dyDescent="0.2">
      <c r="A1623" s="4" t="s">
        <v>6977</v>
      </c>
      <c r="B1623" s="2" t="s">
        <v>9885</v>
      </c>
      <c r="C1623" s="2" t="s">
        <v>6978</v>
      </c>
    </row>
    <row r="1624" spans="1:3" x14ac:dyDescent="0.2">
      <c r="A1624" s="4" t="s">
        <v>4717</v>
      </c>
      <c r="B1624" s="2" t="s">
        <v>9256</v>
      </c>
      <c r="C1624" s="2" t="s">
        <v>4718</v>
      </c>
    </row>
    <row r="1625" spans="1:3" x14ac:dyDescent="0.2">
      <c r="A1625" s="4" t="s">
        <v>1252</v>
      </c>
      <c r="B1625" s="2" t="s">
        <v>1252</v>
      </c>
      <c r="C1625" s="2" t="s">
        <v>1253</v>
      </c>
    </row>
    <row r="1626" spans="1:3" x14ac:dyDescent="0.2">
      <c r="A1626" s="4" t="s">
        <v>1734</v>
      </c>
      <c r="B1626" s="2" t="s">
        <v>1734</v>
      </c>
      <c r="C1626" s="2" t="s">
        <v>1735</v>
      </c>
    </row>
    <row r="1627" spans="1:3" x14ac:dyDescent="0.2">
      <c r="A1627" s="4" t="s">
        <v>700</v>
      </c>
      <c r="B1627" s="2" t="s">
        <v>8095</v>
      </c>
      <c r="C1627" s="2" t="s">
        <v>701</v>
      </c>
    </row>
    <row r="1628" spans="1:3" x14ac:dyDescent="0.2">
      <c r="A1628" s="4" t="s">
        <v>2770</v>
      </c>
      <c r="B1628" s="2" t="s">
        <v>8740</v>
      </c>
      <c r="C1628" s="2" t="s">
        <v>2771</v>
      </c>
    </row>
    <row r="1629" spans="1:3" x14ac:dyDescent="0.2">
      <c r="A1629" s="4" t="s">
        <v>2876</v>
      </c>
      <c r="B1629" s="2" t="s">
        <v>2876</v>
      </c>
      <c r="C1629" s="2" t="s">
        <v>2877</v>
      </c>
    </row>
    <row r="1630" spans="1:3" x14ac:dyDescent="0.2">
      <c r="A1630" s="4" t="s">
        <v>460</v>
      </c>
      <c r="B1630" s="2" t="s">
        <v>460</v>
      </c>
      <c r="C1630" s="2" t="s">
        <v>461</v>
      </c>
    </row>
    <row r="1631" spans="1:3" x14ac:dyDescent="0.2">
      <c r="A1631" s="4" t="s">
        <v>2956</v>
      </c>
      <c r="B1631" s="2" t="s">
        <v>2956</v>
      </c>
      <c r="C1631" s="2" t="s">
        <v>2957</v>
      </c>
    </row>
    <row r="1632" spans="1:3" x14ac:dyDescent="0.2">
      <c r="A1632" s="4" t="s">
        <v>2421</v>
      </c>
      <c r="B1632" s="2" t="s">
        <v>2421</v>
      </c>
      <c r="C1632" s="2" t="s">
        <v>2422</v>
      </c>
    </row>
    <row r="1633" spans="1:3" x14ac:dyDescent="0.2">
      <c r="A1633" s="4" t="s">
        <v>7822</v>
      </c>
      <c r="B1633" s="2" t="s">
        <v>10088</v>
      </c>
      <c r="C1633" s="2" t="s">
        <v>7823</v>
      </c>
    </row>
    <row r="1634" spans="1:3" x14ac:dyDescent="0.2">
      <c r="A1634" s="4" t="s">
        <v>4516</v>
      </c>
      <c r="B1634" s="2" t="s">
        <v>9195</v>
      </c>
      <c r="C1634" s="2" t="s">
        <v>4517</v>
      </c>
    </row>
    <row r="1635" spans="1:3" x14ac:dyDescent="0.2">
      <c r="A1635" s="4" t="s">
        <v>1663</v>
      </c>
      <c r="B1635" s="2" t="s">
        <v>8404</v>
      </c>
      <c r="C1635" s="2" t="s">
        <v>1664</v>
      </c>
    </row>
    <row r="1636" spans="1:3" x14ac:dyDescent="0.2">
      <c r="A1636" s="4" t="s">
        <v>3560</v>
      </c>
      <c r="B1636" s="2" t="s">
        <v>8989</v>
      </c>
      <c r="C1636" s="2" t="s">
        <v>3561</v>
      </c>
    </row>
    <row r="1637" spans="1:3" x14ac:dyDescent="0.2">
      <c r="A1637" s="4" t="s">
        <v>1509</v>
      </c>
      <c r="B1637" s="2" t="s">
        <v>1509</v>
      </c>
      <c r="C1637" s="2" t="s">
        <v>1510</v>
      </c>
    </row>
    <row r="1638" spans="1:3" x14ac:dyDescent="0.2">
      <c r="A1638" s="4" t="s">
        <v>230</v>
      </c>
      <c r="B1638" s="2" t="s">
        <v>230</v>
      </c>
      <c r="C1638" s="2" t="s">
        <v>231</v>
      </c>
    </row>
    <row r="1639" spans="1:3" x14ac:dyDescent="0.2">
      <c r="A1639" s="4" t="s">
        <v>7327</v>
      </c>
      <c r="B1639" s="2" t="s">
        <v>9973</v>
      </c>
      <c r="C1639" s="2" t="s">
        <v>7328</v>
      </c>
    </row>
    <row r="1640" spans="1:3" x14ac:dyDescent="0.2">
      <c r="A1640" s="4" t="s">
        <v>6421</v>
      </c>
      <c r="B1640" s="2" t="s">
        <v>6421</v>
      </c>
      <c r="C1640" s="2" t="s">
        <v>6422</v>
      </c>
    </row>
    <row r="1641" spans="1:3" x14ac:dyDescent="0.2">
      <c r="A1641" s="4" t="s">
        <v>3534</v>
      </c>
      <c r="B1641" s="2" t="s">
        <v>3534</v>
      </c>
      <c r="C1641" s="2" t="s">
        <v>3535</v>
      </c>
    </row>
    <row r="1642" spans="1:3" x14ac:dyDescent="0.2">
      <c r="A1642" s="4" t="s">
        <v>1024</v>
      </c>
      <c r="B1642" s="2" t="s">
        <v>1024</v>
      </c>
      <c r="C1642" s="2" t="s">
        <v>1025</v>
      </c>
    </row>
    <row r="1643" spans="1:3" x14ac:dyDescent="0.2">
      <c r="A1643" s="4" t="s">
        <v>1612</v>
      </c>
      <c r="B1643" s="2" t="s">
        <v>8391</v>
      </c>
      <c r="C1643" s="2" t="s">
        <v>1613</v>
      </c>
    </row>
    <row r="1644" spans="1:3" x14ac:dyDescent="0.2">
      <c r="A1644" s="4" t="s">
        <v>2095</v>
      </c>
      <c r="B1644" s="2" t="s">
        <v>8537</v>
      </c>
      <c r="C1644" s="2" t="s">
        <v>2096</v>
      </c>
    </row>
    <row r="1645" spans="1:3" x14ac:dyDescent="0.2">
      <c r="A1645" s="4" t="s">
        <v>4477</v>
      </c>
      <c r="B1645" s="2" t="s">
        <v>9189</v>
      </c>
      <c r="C1645" s="2" t="s">
        <v>4478</v>
      </c>
    </row>
    <row r="1646" spans="1:3" x14ac:dyDescent="0.2">
      <c r="A1646" s="4" t="s">
        <v>1051</v>
      </c>
      <c r="B1646" s="2" t="s">
        <v>1051</v>
      </c>
      <c r="C1646" s="2" t="s">
        <v>1052</v>
      </c>
    </row>
    <row r="1647" spans="1:3" x14ac:dyDescent="0.2">
      <c r="A1647" s="4" t="s">
        <v>1053</v>
      </c>
      <c r="B1647" s="2" t="s">
        <v>1053</v>
      </c>
      <c r="C1647" s="2" t="s">
        <v>1054</v>
      </c>
    </row>
    <row r="1648" spans="1:3" x14ac:dyDescent="0.2">
      <c r="A1648" s="4" t="s">
        <v>1043</v>
      </c>
      <c r="B1648" s="2" t="s">
        <v>1043</v>
      </c>
      <c r="C1648" s="2" t="s">
        <v>1044</v>
      </c>
    </row>
    <row r="1649" spans="1:3" x14ac:dyDescent="0.2">
      <c r="A1649" s="4" t="s">
        <v>1045</v>
      </c>
      <c r="B1649" s="2" t="s">
        <v>1045</v>
      </c>
      <c r="C1649" s="2" t="s">
        <v>1046</v>
      </c>
    </row>
    <row r="1650" spans="1:3" x14ac:dyDescent="0.2">
      <c r="A1650" s="4" t="s">
        <v>1047</v>
      </c>
      <c r="B1650" s="2" t="s">
        <v>1047</v>
      </c>
      <c r="C1650" s="2" t="s">
        <v>1048</v>
      </c>
    </row>
    <row r="1651" spans="1:3" x14ac:dyDescent="0.2">
      <c r="A1651" s="4" t="s">
        <v>1049</v>
      </c>
      <c r="B1651" s="2" t="s">
        <v>1049</v>
      </c>
      <c r="C1651" s="2" t="s">
        <v>1050</v>
      </c>
    </row>
    <row r="1652" spans="1:3" x14ac:dyDescent="0.2">
      <c r="A1652" s="4" t="s">
        <v>10126</v>
      </c>
      <c r="B1652" s="2" t="s">
        <v>8198</v>
      </c>
      <c r="C1652" s="2" t="s">
        <v>1038</v>
      </c>
    </row>
    <row r="1653" spans="1:3" x14ac:dyDescent="0.2">
      <c r="A1653" s="4" t="s">
        <v>1</v>
      </c>
      <c r="B1653" s="2" t="s">
        <v>7911</v>
      </c>
      <c r="C1653" s="2" t="s">
        <v>2</v>
      </c>
    </row>
    <row r="1654" spans="1:3" x14ac:dyDescent="0.2">
      <c r="A1654" s="4" t="s">
        <v>1039</v>
      </c>
      <c r="B1654" s="2" t="s">
        <v>8199</v>
      </c>
      <c r="C1654" s="2" t="s">
        <v>1040</v>
      </c>
    </row>
    <row r="1655" spans="1:3" x14ac:dyDescent="0.2">
      <c r="A1655" s="4" t="s">
        <v>3</v>
      </c>
      <c r="B1655" s="2" t="s">
        <v>7912</v>
      </c>
      <c r="C1655" s="2" t="s">
        <v>4</v>
      </c>
    </row>
    <row r="1656" spans="1:3" x14ac:dyDescent="0.2">
      <c r="A1656" s="4" t="s">
        <v>10127</v>
      </c>
      <c r="B1656" s="2" t="s">
        <v>10128</v>
      </c>
      <c r="C1656" s="2" t="s">
        <v>10129</v>
      </c>
    </row>
    <row r="1657" spans="1:3" x14ac:dyDescent="0.2">
      <c r="A1657" s="4" t="s">
        <v>1041</v>
      </c>
      <c r="B1657" s="2" t="s">
        <v>1041</v>
      </c>
      <c r="C1657" s="2" t="s">
        <v>1042</v>
      </c>
    </row>
    <row r="1658" spans="1:3" x14ac:dyDescent="0.2">
      <c r="A1658" s="4" t="s">
        <v>1028</v>
      </c>
      <c r="B1658" s="2" t="s">
        <v>8193</v>
      </c>
      <c r="C1658" s="2" t="s">
        <v>1029</v>
      </c>
    </row>
    <row r="1659" spans="1:3" x14ac:dyDescent="0.2">
      <c r="A1659" s="4" t="s">
        <v>10130</v>
      </c>
      <c r="B1659" s="2" t="s">
        <v>10131</v>
      </c>
      <c r="C1659" s="2" t="s">
        <v>10132</v>
      </c>
    </row>
    <row r="1660" spans="1:3" x14ac:dyDescent="0.2">
      <c r="A1660" s="4" t="s">
        <v>10133</v>
      </c>
      <c r="B1660" s="2" t="s">
        <v>7910</v>
      </c>
      <c r="C1660" s="2" t="s">
        <v>0</v>
      </c>
    </row>
    <row r="1661" spans="1:3" x14ac:dyDescent="0.2">
      <c r="A1661" s="4" t="s">
        <v>1032</v>
      </c>
      <c r="B1661" s="2" t="s">
        <v>8195</v>
      </c>
      <c r="C1661" s="2" t="s">
        <v>1033</v>
      </c>
    </row>
    <row r="1662" spans="1:3" x14ac:dyDescent="0.2">
      <c r="A1662" s="4" t="s">
        <v>1030</v>
      </c>
      <c r="B1662" s="2" t="s">
        <v>8194</v>
      </c>
      <c r="C1662" s="2" t="s">
        <v>1031</v>
      </c>
    </row>
    <row r="1663" spans="1:3" x14ac:dyDescent="0.2">
      <c r="A1663" s="4" t="s">
        <v>6</v>
      </c>
      <c r="B1663" s="2" t="s">
        <v>7914</v>
      </c>
      <c r="C1663" s="2" t="s">
        <v>7</v>
      </c>
    </row>
    <row r="1664" spans="1:3" x14ac:dyDescent="0.2">
      <c r="A1664" s="4" t="s">
        <v>1280</v>
      </c>
      <c r="B1664" s="2" t="s">
        <v>8276</v>
      </c>
      <c r="C1664" s="2" t="s">
        <v>1281</v>
      </c>
    </row>
    <row r="1665" spans="1:3" x14ac:dyDescent="0.2">
      <c r="A1665" s="4" t="s">
        <v>8367</v>
      </c>
      <c r="B1665" s="2" t="s">
        <v>8367</v>
      </c>
      <c r="C1665" s="2" t="s">
        <v>1529</v>
      </c>
    </row>
    <row r="1666" spans="1:3" x14ac:dyDescent="0.2">
      <c r="A1666" s="4" t="s">
        <v>47</v>
      </c>
      <c r="B1666" s="2" t="s">
        <v>47</v>
      </c>
      <c r="C1666" s="2" t="s">
        <v>48</v>
      </c>
    </row>
    <row r="1667" spans="1:3" x14ac:dyDescent="0.2">
      <c r="A1667" s="4" t="s">
        <v>1034</v>
      </c>
      <c r="B1667" s="2" t="s">
        <v>8196</v>
      </c>
      <c r="C1667" s="2" t="s">
        <v>1035</v>
      </c>
    </row>
    <row r="1668" spans="1:3" x14ac:dyDescent="0.2">
      <c r="A1668" s="4" t="s">
        <v>1036</v>
      </c>
      <c r="B1668" s="2" t="s">
        <v>8197</v>
      </c>
      <c r="C1668" s="2" t="s">
        <v>1037</v>
      </c>
    </row>
    <row r="1669" spans="1:3" x14ac:dyDescent="0.2">
      <c r="A1669" s="4" t="s">
        <v>3948</v>
      </c>
      <c r="B1669" s="2" t="s">
        <v>9081</v>
      </c>
      <c r="C1669" s="2" t="s">
        <v>3949</v>
      </c>
    </row>
    <row r="1670" spans="1:3" x14ac:dyDescent="0.2">
      <c r="A1670" s="4" t="s">
        <v>4981</v>
      </c>
      <c r="B1670" s="2" t="s">
        <v>9341</v>
      </c>
      <c r="C1670" s="2" t="s">
        <v>4982</v>
      </c>
    </row>
    <row r="1671" spans="1:3" x14ac:dyDescent="0.2">
      <c r="A1671" s="4" t="s">
        <v>238</v>
      </c>
      <c r="B1671" s="2" t="s">
        <v>7974</v>
      </c>
      <c r="C1671" s="2" t="s">
        <v>239</v>
      </c>
    </row>
    <row r="1672" spans="1:3" x14ac:dyDescent="0.2">
      <c r="A1672" s="4" t="s">
        <v>7890</v>
      </c>
      <c r="B1672" s="2" t="s">
        <v>10103</v>
      </c>
      <c r="C1672" s="2" t="s">
        <v>7891</v>
      </c>
    </row>
    <row r="1673" spans="1:3" x14ac:dyDescent="0.2">
      <c r="A1673" s="4" t="s">
        <v>3916</v>
      </c>
      <c r="B1673" s="2" t="s">
        <v>3916</v>
      </c>
      <c r="C1673" s="2" t="s">
        <v>3917</v>
      </c>
    </row>
    <row r="1674" spans="1:3" x14ac:dyDescent="0.2">
      <c r="A1674" s="4" t="s">
        <v>3918</v>
      </c>
      <c r="B1674" s="2" t="s">
        <v>3918</v>
      </c>
      <c r="C1674" s="2" t="s">
        <v>3919</v>
      </c>
    </row>
    <row r="1675" spans="1:3" x14ac:dyDescent="0.2">
      <c r="A1675" s="4" t="s">
        <v>4014</v>
      </c>
      <c r="B1675" s="2" t="s">
        <v>4014</v>
      </c>
      <c r="C1675" s="2" t="s">
        <v>4015</v>
      </c>
    </row>
    <row r="1676" spans="1:3" x14ac:dyDescent="0.2">
      <c r="A1676" s="4" t="s">
        <v>6570</v>
      </c>
      <c r="B1676" s="2" t="s">
        <v>6570</v>
      </c>
      <c r="C1676" s="2" t="s">
        <v>6571</v>
      </c>
    </row>
    <row r="1677" spans="1:3" x14ac:dyDescent="0.2">
      <c r="A1677" s="4" t="s">
        <v>18</v>
      </c>
      <c r="B1677" s="2" t="s">
        <v>7917</v>
      </c>
      <c r="C1677" s="2" t="s">
        <v>19</v>
      </c>
    </row>
    <row r="1678" spans="1:3" x14ac:dyDescent="0.2">
      <c r="A1678" s="4" t="s">
        <v>4554</v>
      </c>
      <c r="B1678" s="2" t="s">
        <v>9210</v>
      </c>
      <c r="C1678" s="2" t="s">
        <v>4555</v>
      </c>
    </row>
    <row r="1679" spans="1:3" x14ac:dyDescent="0.2">
      <c r="A1679" s="4" t="s">
        <v>2233</v>
      </c>
      <c r="B1679" s="2" t="s">
        <v>2233</v>
      </c>
      <c r="C1679" s="2" t="s">
        <v>2234</v>
      </c>
    </row>
    <row r="1680" spans="1:3" x14ac:dyDescent="0.2">
      <c r="A1680" s="4" t="s">
        <v>7259</v>
      </c>
      <c r="B1680" s="2" t="s">
        <v>9954</v>
      </c>
      <c r="C1680" s="2" t="s">
        <v>7260</v>
      </c>
    </row>
    <row r="1681" spans="1:3" x14ac:dyDescent="0.2">
      <c r="A1681" s="4" t="s">
        <v>1956</v>
      </c>
      <c r="B1681" s="2" t="s">
        <v>8498</v>
      </c>
      <c r="C1681" s="2" t="s">
        <v>1957</v>
      </c>
    </row>
    <row r="1682" spans="1:3" x14ac:dyDescent="0.2">
      <c r="A1682" s="4" t="s">
        <v>1638</v>
      </c>
      <c r="B1682" s="2" t="s">
        <v>8400</v>
      </c>
      <c r="C1682" s="2" t="s">
        <v>1639</v>
      </c>
    </row>
    <row r="1683" spans="1:3" x14ac:dyDescent="0.2">
      <c r="A1683" s="4" t="s">
        <v>4558</v>
      </c>
      <c r="B1683" s="2" t="s">
        <v>4558</v>
      </c>
      <c r="C1683" s="2" t="s">
        <v>4559</v>
      </c>
    </row>
    <row r="1684" spans="1:3" x14ac:dyDescent="0.2">
      <c r="A1684" s="4" t="s">
        <v>3215</v>
      </c>
      <c r="B1684" s="2" t="s">
        <v>3215</v>
      </c>
      <c r="C1684" s="2" t="s">
        <v>3216</v>
      </c>
    </row>
    <row r="1685" spans="1:3" x14ac:dyDescent="0.2">
      <c r="A1685" s="4" t="s">
        <v>2812</v>
      </c>
      <c r="B1685" s="2" t="s">
        <v>8753</v>
      </c>
      <c r="C1685" s="2" t="s">
        <v>2813</v>
      </c>
    </row>
    <row r="1686" spans="1:3" x14ac:dyDescent="0.2">
      <c r="A1686" s="4" t="s">
        <v>6323</v>
      </c>
      <c r="B1686" s="2" t="s">
        <v>9705</v>
      </c>
      <c r="C1686" s="2" t="s">
        <v>6324</v>
      </c>
    </row>
    <row r="1687" spans="1:3" x14ac:dyDescent="0.2">
      <c r="A1687" s="4" t="s">
        <v>321</v>
      </c>
      <c r="B1687" s="2" t="s">
        <v>8002</v>
      </c>
      <c r="C1687" s="2" t="s">
        <v>322</v>
      </c>
    </row>
    <row r="1688" spans="1:3" x14ac:dyDescent="0.2">
      <c r="A1688" s="4" t="s">
        <v>1276</v>
      </c>
      <c r="B1688" s="2" t="s">
        <v>1276</v>
      </c>
      <c r="C1688" s="2" t="s">
        <v>1277</v>
      </c>
    </row>
    <row r="1689" spans="1:3" x14ac:dyDescent="0.2">
      <c r="A1689" s="4" t="s">
        <v>5837</v>
      </c>
      <c r="B1689" s="2" t="s">
        <v>9575</v>
      </c>
      <c r="C1689" s="2" t="s">
        <v>5838</v>
      </c>
    </row>
    <row r="1690" spans="1:3" x14ac:dyDescent="0.2">
      <c r="A1690" s="4" t="s">
        <v>7055</v>
      </c>
      <c r="B1690" s="2" t="s">
        <v>9906</v>
      </c>
      <c r="C1690" s="2" t="s">
        <v>7056</v>
      </c>
    </row>
    <row r="1691" spans="1:3" x14ac:dyDescent="0.2">
      <c r="A1691" s="4" t="s">
        <v>4811</v>
      </c>
      <c r="B1691" s="2" t="s">
        <v>9285</v>
      </c>
      <c r="C1691" s="2" t="s">
        <v>4812</v>
      </c>
    </row>
    <row r="1692" spans="1:3" x14ac:dyDescent="0.2">
      <c r="A1692" s="4" t="s">
        <v>5520</v>
      </c>
      <c r="B1692" s="2" t="s">
        <v>5520</v>
      </c>
      <c r="C1692" s="2" t="s">
        <v>5521</v>
      </c>
    </row>
    <row r="1693" spans="1:3" x14ac:dyDescent="0.2">
      <c r="A1693" s="4" t="s">
        <v>114</v>
      </c>
      <c r="B1693" s="2" t="s">
        <v>114</v>
      </c>
      <c r="C1693" s="2" t="s">
        <v>115</v>
      </c>
    </row>
    <row r="1694" spans="1:3" x14ac:dyDescent="0.2">
      <c r="A1694" s="4" t="s">
        <v>840</v>
      </c>
      <c r="B1694" s="2" t="s">
        <v>840</v>
      </c>
      <c r="C1694" s="2" t="s">
        <v>841</v>
      </c>
    </row>
    <row r="1695" spans="1:3" x14ac:dyDescent="0.2">
      <c r="A1695" s="4" t="s">
        <v>329</v>
      </c>
      <c r="B1695" s="2" t="s">
        <v>329</v>
      </c>
      <c r="C1695" s="2" t="s">
        <v>330</v>
      </c>
    </row>
    <row r="1696" spans="1:3" x14ac:dyDescent="0.2">
      <c r="A1696" s="4" t="s">
        <v>6059</v>
      </c>
      <c r="B1696" s="2" t="s">
        <v>6059</v>
      </c>
      <c r="C1696" s="2" t="s">
        <v>6060</v>
      </c>
    </row>
    <row r="1697" spans="1:3" x14ac:dyDescent="0.2">
      <c r="A1697" s="4" t="s">
        <v>2712</v>
      </c>
      <c r="B1697" s="2" t="s">
        <v>8719</v>
      </c>
      <c r="C1697" s="2" t="s">
        <v>2713</v>
      </c>
    </row>
    <row r="1698" spans="1:3" x14ac:dyDescent="0.2">
      <c r="A1698" s="4" t="s">
        <v>4072</v>
      </c>
      <c r="B1698" s="2" t="s">
        <v>9107</v>
      </c>
      <c r="C1698" s="2" t="s">
        <v>4073</v>
      </c>
    </row>
    <row r="1699" spans="1:3" x14ac:dyDescent="0.2">
      <c r="A1699" s="4" t="s">
        <v>4817</v>
      </c>
      <c r="B1699" s="2" t="s">
        <v>9288</v>
      </c>
      <c r="C1699" s="2" t="s">
        <v>4818</v>
      </c>
    </row>
    <row r="1700" spans="1:3" x14ac:dyDescent="0.2">
      <c r="A1700" s="4" t="s">
        <v>7083</v>
      </c>
      <c r="B1700" s="2" t="s">
        <v>7083</v>
      </c>
      <c r="C1700" s="2" t="s">
        <v>7084</v>
      </c>
    </row>
    <row r="1701" spans="1:3" x14ac:dyDescent="0.2">
      <c r="A1701" s="4" t="s">
        <v>2744</v>
      </c>
      <c r="B1701" s="2" t="s">
        <v>2744</v>
      </c>
      <c r="C1701" s="2" t="s">
        <v>2745</v>
      </c>
    </row>
    <row r="1702" spans="1:3" x14ac:dyDescent="0.2">
      <c r="A1702" s="4" t="s">
        <v>5176</v>
      </c>
      <c r="B1702" s="2" t="s">
        <v>9398</v>
      </c>
      <c r="C1702" s="2" t="s">
        <v>5177</v>
      </c>
    </row>
    <row r="1703" spans="1:3" x14ac:dyDescent="0.2">
      <c r="A1703" s="4" t="s">
        <v>6606</v>
      </c>
      <c r="B1703" s="2" t="s">
        <v>9777</v>
      </c>
      <c r="C1703" s="2" t="s">
        <v>6607</v>
      </c>
    </row>
    <row r="1704" spans="1:3" x14ac:dyDescent="0.2">
      <c r="A1704" s="4" t="s">
        <v>4222</v>
      </c>
      <c r="B1704" s="2" t="s">
        <v>4222</v>
      </c>
      <c r="C1704" s="2" t="s">
        <v>4223</v>
      </c>
    </row>
    <row r="1705" spans="1:3" x14ac:dyDescent="0.2">
      <c r="A1705" s="4" t="s">
        <v>3660</v>
      </c>
      <c r="B1705" s="2" t="s">
        <v>3660</v>
      </c>
      <c r="C1705" s="2" t="s">
        <v>3661</v>
      </c>
    </row>
    <row r="1706" spans="1:3" x14ac:dyDescent="0.2">
      <c r="A1706" s="4" t="s">
        <v>5605</v>
      </c>
      <c r="B1706" s="2" t="s">
        <v>5605</v>
      </c>
      <c r="C1706" s="2" t="s">
        <v>5606</v>
      </c>
    </row>
    <row r="1707" spans="1:3" x14ac:dyDescent="0.2">
      <c r="A1707" s="4" t="s">
        <v>7762</v>
      </c>
      <c r="B1707" s="2" t="s">
        <v>7762</v>
      </c>
      <c r="C1707" s="2" t="s">
        <v>7763</v>
      </c>
    </row>
    <row r="1708" spans="1:3" x14ac:dyDescent="0.2">
      <c r="A1708" s="4" t="s">
        <v>6355</v>
      </c>
      <c r="B1708" s="2" t="s">
        <v>6355</v>
      </c>
      <c r="C1708" s="2" t="s">
        <v>6356</v>
      </c>
    </row>
    <row r="1709" spans="1:3" x14ac:dyDescent="0.2">
      <c r="A1709" s="4" t="s">
        <v>5108</v>
      </c>
      <c r="B1709" s="2" t="s">
        <v>5108</v>
      </c>
      <c r="C1709" s="2" t="s">
        <v>5109</v>
      </c>
    </row>
    <row r="1710" spans="1:3" x14ac:dyDescent="0.2">
      <c r="A1710" s="4" t="s">
        <v>6614</v>
      </c>
      <c r="B1710" s="2" t="s">
        <v>6614</v>
      </c>
      <c r="C1710" s="2" t="s">
        <v>6615</v>
      </c>
    </row>
    <row r="1711" spans="1:3" x14ac:dyDescent="0.2">
      <c r="A1711" s="4" t="s">
        <v>1238</v>
      </c>
      <c r="B1711" s="2" t="s">
        <v>1238</v>
      </c>
      <c r="C1711" s="2" t="s">
        <v>1239</v>
      </c>
    </row>
    <row r="1712" spans="1:3" x14ac:dyDescent="0.2">
      <c r="A1712" s="4" t="s">
        <v>5843</v>
      </c>
      <c r="B1712" s="2" t="s">
        <v>5843</v>
      </c>
      <c r="C1712" s="2" t="s">
        <v>5844</v>
      </c>
    </row>
    <row r="1713" spans="1:3" x14ac:dyDescent="0.2">
      <c r="A1713" s="4" t="s">
        <v>5789</v>
      </c>
      <c r="B1713" s="2" t="s">
        <v>5789</v>
      </c>
      <c r="C1713" s="2" t="s">
        <v>5790</v>
      </c>
    </row>
    <row r="1714" spans="1:3" x14ac:dyDescent="0.2">
      <c r="A1714" s="4" t="s">
        <v>3084</v>
      </c>
      <c r="B1714" s="2" t="s">
        <v>3084</v>
      </c>
      <c r="C1714" s="2" t="s">
        <v>3085</v>
      </c>
    </row>
    <row r="1715" spans="1:3" x14ac:dyDescent="0.2">
      <c r="A1715" s="4" t="s">
        <v>6883</v>
      </c>
      <c r="B1715" s="2" t="s">
        <v>9851</v>
      </c>
      <c r="C1715" s="2" t="s">
        <v>6884</v>
      </c>
    </row>
    <row r="1716" spans="1:3" x14ac:dyDescent="0.2">
      <c r="A1716" s="4" t="s">
        <v>5999</v>
      </c>
      <c r="B1716" s="2" t="s">
        <v>5999</v>
      </c>
      <c r="C1716" s="2" t="s">
        <v>6000</v>
      </c>
    </row>
    <row r="1717" spans="1:3" x14ac:dyDescent="0.2">
      <c r="A1717" s="4" t="s">
        <v>3180</v>
      </c>
      <c r="B1717" s="2" t="s">
        <v>8864</v>
      </c>
      <c r="C1717" s="2" t="s">
        <v>3181</v>
      </c>
    </row>
    <row r="1718" spans="1:3" x14ac:dyDescent="0.2">
      <c r="A1718" s="4" t="s">
        <v>1834</v>
      </c>
      <c r="B1718" s="2" t="s">
        <v>8457</v>
      </c>
      <c r="C1718" s="2" t="s">
        <v>1835</v>
      </c>
    </row>
    <row r="1719" spans="1:3" x14ac:dyDescent="0.2">
      <c r="A1719" s="4" t="s">
        <v>2137</v>
      </c>
      <c r="B1719" s="2" t="s">
        <v>8556</v>
      </c>
      <c r="C1719" s="2" t="s">
        <v>2138</v>
      </c>
    </row>
    <row r="1720" spans="1:3" x14ac:dyDescent="0.2">
      <c r="A1720" s="4" t="s">
        <v>1434</v>
      </c>
      <c r="B1720" s="2" t="s">
        <v>8333</v>
      </c>
      <c r="C1720" s="2" t="s">
        <v>1435</v>
      </c>
    </row>
    <row r="1721" spans="1:3" x14ac:dyDescent="0.2">
      <c r="A1721" s="4" t="s">
        <v>2044</v>
      </c>
      <c r="B1721" s="2" t="s">
        <v>8521</v>
      </c>
      <c r="C1721" s="2" t="s">
        <v>2045</v>
      </c>
    </row>
    <row r="1722" spans="1:3" x14ac:dyDescent="0.2">
      <c r="A1722" s="4" t="s">
        <v>4108</v>
      </c>
      <c r="B1722" s="2" t="s">
        <v>9110</v>
      </c>
      <c r="C1722" s="2" t="s">
        <v>4109</v>
      </c>
    </row>
    <row r="1723" spans="1:3" x14ac:dyDescent="0.2">
      <c r="A1723" s="4" t="s">
        <v>1584</v>
      </c>
      <c r="B1723" s="2" t="s">
        <v>8387</v>
      </c>
      <c r="C1723" s="2" t="s">
        <v>1585</v>
      </c>
    </row>
    <row r="1724" spans="1:3" x14ac:dyDescent="0.2">
      <c r="A1724" s="4" t="s">
        <v>1308</v>
      </c>
      <c r="B1724" s="2" t="s">
        <v>8286</v>
      </c>
      <c r="C1724" s="2" t="s">
        <v>1309</v>
      </c>
    </row>
    <row r="1725" spans="1:3" x14ac:dyDescent="0.2">
      <c r="A1725" s="4" t="s">
        <v>1266</v>
      </c>
      <c r="B1725" s="2" t="s">
        <v>8270</v>
      </c>
      <c r="C1725" s="2" t="s">
        <v>1267</v>
      </c>
    </row>
    <row r="1726" spans="1:3" x14ac:dyDescent="0.2">
      <c r="A1726" s="4" t="s">
        <v>1222</v>
      </c>
      <c r="B1726" s="2" t="s">
        <v>8254</v>
      </c>
      <c r="C1726" s="2" t="s">
        <v>1223</v>
      </c>
    </row>
    <row r="1727" spans="1:3" x14ac:dyDescent="0.2">
      <c r="A1727" s="4" t="s">
        <v>1918</v>
      </c>
      <c r="B1727" s="2" t="s">
        <v>1918</v>
      </c>
      <c r="C1727" s="2" t="s">
        <v>1919</v>
      </c>
    </row>
    <row r="1728" spans="1:3" x14ac:dyDescent="0.2">
      <c r="A1728" s="4" t="s">
        <v>1916</v>
      </c>
      <c r="B1728" s="2" t="s">
        <v>1916</v>
      </c>
      <c r="C1728" s="2" t="s">
        <v>1917</v>
      </c>
    </row>
    <row r="1729" spans="1:3" x14ac:dyDescent="0.2">
      <c r="A1729" s="4" t="s">
        <v>3782</v>
      </c>
      <c r="B1729" s="2" t="s">
        <v>3782</v>
      </c>
      <c r="C1729" s="2" t="s">
        <v>3783</v>
      </c>
    </row>
    <row r="1730" spans="1:3" x14ac:dyDescent="0.2">
      <c r="A1730" s="4" t="s">
        <v>4218</v>
      </c>
      <c r="B1730" s="2" t="s">
        <v>4218</v>
      </c>
      <c r="C1730" s="2" t="s">
        <v>4219</v>
      </c>
    </row>
    <row r="1731" spans="1:3" x14ac:dyDescent="0.2">
      <c r="A1731" s="4" t="s">
        <v>6469</v>
      </c>
      <c r="B1731" s="2" t="s">
        <v>6469</v>
      </c>
      <c r="C1731" s="2" t="s">
        <v>6470</v>
      </c>
    </row>
    <row r="1732" spans="1:3" x14ac:dyDescent="0.2">
      <c r="A1732" s="4" t="s">
        <v>4220</v>
      </c>
      <c r="B1732" s="2" t="s">
        <v>4220</v>
      </c>
      <c r="C1732" s="2" t="s">
        <v>4221</v>
      </c>
    </row>
    <row r="1733" spans="1:3" x14ac:dyDescent="0.2">
      <c r="A1733" s="4" t="s">
        <v>4214</v>
      </c>
      <c r="B1733" s="2" t="s">
        <v>4214</v>
      </c>
      <c r="C1733" s="2" t="s">
        <v>4215</v>
      </c>
    </row>
    <row r="1734" spans="1:3" x14ac:dyDescent="0.2">
      <c r="A1734" s="4" t="s">
        <v>4216</v>
      </c>
      <c r="B1734" s="2" t="s">
        <v>4216</v>
      </c>
      <c r="C1734" s="2" t="s">
        <v>4217</v>
      </c>
    </row>
    <row r="1735" spans="1:3" x14ac:dyDescent="0.2">
      <c r="A1735" s="4" t="s">
        <v>2217</v>
      </c>
      <c r="B1735" s="2" t="s">
        <v>8579</v>
      </c>
      <c r="C1735" s="2" t="s">
        <v>2218</v>
      </c>
    </row>
    <row r="1736" spans="1:3" x14ac:dyDescent="0.2">
      <c r="A1736" s="4" t="s">
        <v>4446</v>
      </c>
      <c r="B1736" s="2" t="s">
        <v>4446</v>
      </c>
      <c r="C1736" s="2" t="s">
        <v>4447</v>
      </c>
    </row>
    <row r="1737" spans="1:3" x14ac:dyDescent="0.2">
      <c r="A1737" s="4" t="s">
        <v>2149</v>
      </c>
      <c r="B1737" s="2" t="s">
        <v>2149</v>
      </c>
      <c r="C1737" s="2" t="s">
        <v>2150</v>
      </c>
    </row>
    <row r="1738" spans="1:3" x14ac:dyDescent="0.2">
      <c r="A1738" s="4" t="s">
        <v>10134</v>
      </c>
      <c r="B1738" s="2" t="s">
        <v>10134</v>
      </c>
      <c r="C1738" s="2" t="s">
        <v>10135</v>
      </c>
    </row>
    <row r="1739" spans="1:3" x14ac:dyDescent="0.2">
      <c r="A1739" s="4" t="s">
        <v>1026</v>
      </c>
      <c r="B1739" s="2" t="s">
        <v>8192</v>
      </c>
      <c r="C1739" s="2" t="s">
        <v>1027</v>
      </c>
    </row>
    <row r="1740" spans="1:3" x14ac:dyDescent="0.2">
      <c r="A1740" s="4" t="s">
        <v>6748</v>
      </c>
      <c r="B1740" s="2" t="s">
        <v>9814</v>
      </c>
      <c r="C1740" s="2" t="s">
        <v>6749</v>
      </c>
    </row>
    <row r="1741" spans="1:3" x14ac:dyDescent="0.2">
      <c r="A1741" s="4" t="s">
        <v>1742</v>
      </c>
      <c r="B1741" s="2" t="s">
        <v>8430</v>
      </c>
      <c r="C1741" s="2" t="s">
        <v>1743</v>
      </c>
    </row>
    <row r="1742" spans="1:3" x14ac:dyDescent="0.2">
      <c r="A1742" s="4" t="s">
        <v>4789</v>
      </c>
      <c r="B1742" s="2" t="s">
        <v>4789</v>
      </c>
      <c r="C1742" s="2" t="s">
        <v>4790</v>
      </c>
    </row>
    <row r="1743" spans="1:3" x14ac:dyDescent="0.2">
      <c r="A1743" s="4" t="s">
        <v>4858</v>
      </c>
      <c r="B1743" s="2" t="s">
        <v>4858</v>
      </c>
      <c r="C1743" s="2" t="s">
        <v>4859</v>
      </c>
    </row>
    <row r="1744" spans="1:3" x14ac:dyDescent="0.2">
      <c r="A1744" s="4" t="s">
        <v>4310</v>
      </c>
      <c r="B1744" s="2" t="s">
        <v>2644</v>
      </c>
      <c r="C1744" s="2" t="s">
        <v>4311</v>
      </c>
    </row>
    <row r="1745" spans="1:3" x14ac:dyDescent="0.2">
      <c r="A1745" s="4" t="s">
        <v>752</v>
      </c>
      <c r="B1745" s="2" t="s">
        <v>8106</v>
      </c>
      <c r="C1745" s="2" t="s">
        <v>753</v>
      </c>
    </row>
    <row r="1746" spans="1:3" x14ac:dyDescent="0.2">
      <c r="A1746" s="4" t="s">
        <v>5859</v>
      </c>
      <c r="B1746" s="2" t="s">
        <v>9579</v>
      </c>
      <c r="C1746" s="2" t="s">
        <v>5860</v>
      </c>
    </row>
    <row r="1747" spans="1:3" x14ac:dyDescent="0.2">
      <c r="A1747" s="4" t="s">
        <v>4605</v>
      </c>
      <c r="B1747" s="2" t="s">
        <v>9223</v>
      </c>
      <c r="C1747" s="2" t="s">
        <v>4606</v>
      </c>
    </row>
    <row r="1748" spans="1:3" x14ac:dyDescent="0.2">
      <c r="A1748" s="4" t="s">
        <v>492</v>
      </c>
      <c r="B1748" s="2" t="s">
        <v>492</v>
      </c>
      <c r="C1748" s="2" t="s">
        <v>493</v>
      </c>
    </row>
    <row r="1749" spans="1:3" x14ac:dyDescent="0.2">
      <c r="A1749" s="4" t="s">
        <v>3786</v>
      </c>
      <c r="B1749" s="2" t="s">
        <v>3786</v>
      </c>
      <c r="C1749" s="2" t="s">
        <v>3787</v>
      </c>
    </row>
    <row r="1750" spans="1:3" x14ac:dyDescent="0.2">
      <c r="A1750" s="4" t="s">
        <v>3818</v>
      </c>
      <c r="B1750" s="2" t="s">
        <v>9058</v>
      </c>
      <c r="C1750" s="2" t="s">
        <v>3819</v>
      </c>
    </row>
    <row r="1751" spans="1:3" x14ac:dyDescent="0.2">
      <c r="A1751" s="4" t="s">
        <v>5703</v>
      </c>
      <c r="B1751" s="2" t="s">
        <v>9537</v>
      </c>
      <c r="C1751" s="2" t="s">
        <v>5704</v>
      </c>
    </row>
    <row r="1752" spans="1:3" x14ac:dyDescent="0.2">
      <c r="A1752" s="4" t="s">
        <v>4725</v>
      </c>
      <c r="B1752" s="2" t="s">
        <v>9259</v>
      </c>
      <c r="C1752" s="2" t="s">
        <v>4726</v>
      </c>
    </row>
    <row r="1753" spans="1:3" x14ac:dyDescent="0.2">
      <c r="A1753" s="4" t="s">
        <v>7219</v>
      </c>
      <c r="B1753" s="2" t="s">
        <v>9946</v>
      </c>
      <c r="C1753" s="2" t="s">
        <v>7220</v>
      </c>
    </row>
    <row r="1754" spans="1:3" x14ac:dyDescent="0.2">
      <c r="A1754" s="4" t="s">
        <v>6913</v>
      </c>
      <c r="B1754" s="2" t="s">
        <v>9860</v>
      </c>
      <c r="C1754" s="2" t="s">
        <v>6914</v>
      </c>
    </row>
    <row r="1755" spans="1:3" x14ac:dyDescent="0.2">
      <c r="A1755" s="4" t="s">
        <v>6031</v>
      </c>
      <c r="B1755" s="2" t="s">
        <v>9627</v>
      </c>
      <c r="C1755" s="2" t="s">
        <v>6032</v>
      </c>
    </row>
    <row r="1756" spans="1:3" x14ac:dyDescent="0.2">
      <c r="A1756" s="4" t="s">
        <v>490</v>
      </c>
      <c r="B1756" s="2" t="s">
        <v>490</v>
      </c>
      <c r="C1756" s="2" t="s">
        <v>491</v>
      </c>
    </row>
    <row r="1757" spans="1:3" x14ac:dyDescent="0.2">
      <c r="A1757" s="4" t="s">
        <v>58</v>
      </c>
      <c r="B1757" s="2" t="s">
        <v>58</v>
      </c>
      <c r="C1757" s="2" t="s">
        <v>59</v>
      </c>
    </row>
    <row r="1758" spans="1:3" x14ac:dyDescent="0.2">
      <c r="A1758" s="4" t="s">
        <v>2371</v>
      </c>
      <c r="B1758" s="2" t="s">
        <v>8620</v>
      </c>
      <c r="C1758" s="2" t="s">
        <v>2372</v>
      </c>
    </row>
    <row r="1759" spans="1:3" x14ac:dyDescent="0.2">
      <c r="A1759" s="4" t="s">
        <v>484</v>
      </c>
      <c r="B1759" s="2" t="s">
        <v>484</v>
      </c>
      <c r="C1759" s="2" t="s">
        <v>485</v>
      </c>
    </row>
    <row r="1760" spans="1:3" x14ac:dyDescent="0.2">
      <c r="A1760" s="4" t="s">
        <v>10136</v>
      </c>
      <c r="B1760" s="2" t="s">
        <v>10136</v>
      </c>
      <c r="C1760" s="2" t="s">
        <v>10137</v>
      </c>
    </row>
    <row r="1761" spans="1:3" x14ac:dyDescent="0.2">
      <c r="A1761" s="4" t="s">
        <v>5887</v>
      </c>
      <c r="B1761" s="2" t="s">
        <v>9589</v>
      </c>
      <c r="C1761" s="2" t="s">
        <v>5888</v>
      </c>
    </row>
    <row r="1762" spans="1:3" x14ac:dyDescent="0.2">
      <c r="A1762" s="4" t="s">
        <v>3822</v>
      </c>
      <c r="B1762" s="2" t="s">
        <v>3822</v>
      </c>
      <c r="C1762" s="2" t="s">
        <v>3823</v>
      </c>
    </row>
    <row r="1763" spans="1:3" x14ac:dyDescent="0.2">
      <c r="A1763" s="4" t="s">
        <v>6568</v>
      </c>
      <c r="B1763" s="2" t="s">
        <v>6568</v>
      </c>
      <c r="C1763" s="2" t="s">
        <v>6569</v>
      </c>
    </row>
    <row r="1764" spans="1:3" x14ac:dyDescent="0.2">
      <c r="A1764" s="4" t="s">
        <v>6979</v>
      </c>
      <c r="B1764" s="2" t="s">
        <v>6979</v>
      </c>
      <c r="C1764" s="2" t="s">
        <v>6980</v>
      </c>
    </row>
    <row r="1765" spans="1:3" x14ac:dyDescent="0.2">
      <c r="A1765" s="4" t="s">
        <v>6532</v>
      </c>
      <c r="B1765" s="2" t="s">
        <v>6532</v>
      </c>
      <c r="C1765" s="2" t="s">
        <v>6533</v>
      </c>
    </row>
    <row r="1766" spans="1:3" x14ac:dyDescent="0.2">
      <c r="A1766" s="4" t="s">
        <v>1149</v>
      </c>
      <c r="B1766" s="2" t="s">
        <v>1149</v>
      </c>
      <c r="C1766" s="2" t="s">
        <v>1150</v>
      </c>
    </row>
    <row r="1767" spans="1:3" x14ac:dyDescent="0.2">
      <c r="A1767" s="4" t="s">
        <v>1018</v>
      </c>
      <c r="B1767" s="2" t="s">
        <v>1018</v>
      </c>
      <c r="C1767" s="2" t="s">
        <v>1019</v>
      </c>
    </row>
    <row r="1768" spans="1:3" x14ac:dyDescent="0.2">
      <c r="A1768" s="4" t="s">
        <v>3010</v>
      </c>
      <c r="B1768" s="2" t="s">
        <v>8805</v>
      </c>
      <c r="C1768" s="2" t="s">
        <v>3011</v>
      </c>
    </row>
    <row r="1769" spans="1:3" x14ac:dyDescent="0.2">
      <c r="A1769" s="4" t="s">
        <v>144</v>
      </c>
      <c r="B1769" s="2" t="s">
        <v>7949</v>
      </c>
      <c r="C1769" s="2" t="s">
        <v>145</v>
      </c>
    </row>
    <row r="1770" spans="1:3" x14ac:dyDescent="0.2">
      <c r="A1770" s="4" t="s">
        <v>164</v>
      </c>
      <c r="B1770" s="2" t="s">
        <v>7955</v>
      </c>
      <c r="C1770" s="2" t="s">
        <v>165</v>
      </c>
    </row>
    <row r="1771" spans="1:3" x14ac:dyDescent="0.2">
      <c r="A1771" s="4" t="s">
        <v>530</v>
      </c>
      <c r="B1771" s="2" t="s">
        <v>8055</v>
      </c>
      <c r="C1771" s="2" t="s">
        <v>531</v>
      </c>
    </row>
    <row r="1772" spans="1:3" x14ac:dyDescent="0.2">
      <c r="A1772" s="4" t="s">
        <v>4274</v>
      </c>
      <c r="B1772" s="2" t="s">
        <v>9148</v>
      </c>
      <c r="C1772" s="2" t="s">
        <v>4275</v>
      </c>
    </row>
    <row r="1773" spans="1:3" x14ac:dyDescent="0.2">
      <c r="A1773" s="4" t="s">
        <v>4731</v>
      </c>
      <c r="B1773" s="2" t="s">
        <v>4731</v>
      </c>
      <c r="C1773" s="2" t="s">
        <v>4732</v>
      </c>
    </row>
    <row r="1774" spans="1:3" x14ac:dyDescent="0.2">
      <c r="A1774" s="4" t="s">
        <v>1022</v>
      </c>
      <c r="B1774" s="2" t="s">
        <v>8191</v>
      </c>
      <c r="C1774" s="2" t="s">
        <v>1023</v>
      </c>
    </row>
    <row r="1775" spans="1:3" x14ac:dyDescent="0.2">
      <c r="A1775" s="4" t="s">
        <v>4080</v>
      </c>
      <c r="B1775" s="2" t="s">
        <v>4080</v>
      </c>
      <c r="C1775" s="2" t="s">
        <v>4081</v>
      </c>
    </row>
    <row r="1776" spans="1:3" x14ac:dyDescent="0.2">
      <c r="A1776" s="4" t="s">
        <v>1181</v>
      </c>
      <c r="B1776" s="2" t="s">
        <v>8240</v>
      </c>
      <c r="C1776" s="2" t="s">
        <v>1182</v>
      </c>
    </row>
    <row r="1777" spans="1:3" x14ac:dyDescent="0.2">
      <c r="A1777" s="4" t="s">
        <v>1675</v>
      </c>
      <c r="B1777" s="2" t="s">
        <v>8408</v>
      </c>
      <c r="C1777" s="2" t="s">
        <v>1676</v>
      </c>
    </row>
    <row r="1778" spans="1:3" x14ac:dyDescent="0.2">
      <c r="A1778" s="4" t="s">
        <v>1071</v>
      </c>
      <c r="B1778" s="2" t="s">
        <v>8206</v>
      </c>
      <c r="C1778" s="2" t="s">
        <v>1072</v>
      </c>
    </row>
    <row r="1779" spans="1:3" x14ac:dyDescent="0.2">
      <c r="A1779" s="4" t="s">
        <v>1450</v>
      </c>
      <c r="B1779" s="2" t="s">
        <v>8338</v>
      </c>
      <c r="C1779" s="2" t="s">
        <v>1451</v>
      </c>
    </row>
    <row r="1780" spans="1:3" x14ac:dyDescent="0.2">
      <c r="A1780" s="4" t="s">
        <v>3748</v>
      </c>
      <c r="B1780" s="2" t="s">
        <v>9035</v>
      </c>
      <c r="C1780" s="2" t="s">
        <v>3749</v>
      </c>
    </row>
    <row r="1781" spans="1:3" x14ac:dyDescent="0.2">
      <c r="A1781" s="4" t="s">
        <v>1268</v>
      </c>
      <c r="B1781" s="2" t="s">
        <v>8271</v>
      </c>
      <c r="C1781" s="2" t="s">
        <v>1269</v>
      </c>
    </row>
    <row r="1782" spans="1:3" x14ac:dyDescent="0.2">
      <c r="A1782" s="4" t="s">
        <v>2457</v>
      </c>
      <c r="B1782" s="2" t="s">
        <v>8641</v>
      </c>
      <c r="C1782" s="2" t="s">
        <v>2458</v>
      </c>
    </row>
    <row r="1783" spans="1:3" x14ac:dyDescent="0.2">
      <c r="A1783" s="4" t="s">
        <v>1677</v>
      </c>
      <c r="B1783" s="2" t="s">
        <v>8409</v>
      </c>
      <c r="C1783" s="2" t="s">
        <v>1678</v>
      </c>
    </row>
    <row r="1784" spans="1:3" x14ac:dyDescent="0.2">
      <c r="A1784" s="4" t="s">
        <v>1073</v>
      </c>
      <c r="B1784" s="2" t="s">
        <v>8207</v>
      </c>
      <c r="C1784" s="2" t="s">
        <v>1074</v>
      </c>
    </row>
    <row r="1785" spans="1:3" x14ac:dyDescent="0.2">
      <c r="A1785" s="4" t="s">
        <v>1179</v>
      </c>
      <c r="B1785" s="2" t="s">
        <v>8239</v>
      </c>
      <c r="C1785" s="2" t="s">
        <v>1180</v>
      </c>
    </row>
    <row r="1786" spans="1:3" x14ac:dyDescent="0.2">
      <c r="A1786" s="4" t="s">
        <v>1270</v>
      </c>
      <c r="B1786" s="2" t="s">
        <v>8272</v>
      </c>
      <c r="C1786" s="2" t="s">
        <v>1271</v>
      </c>
    </row>
    <row r="1787" spans="1:3" x14ac:dyDescent="0.2">
      <c r="A1787" s="4" t="s">
        <v>2423</v>
      </c>
      <c r="B1787" s="2" t="s">
        <v>8635</v>
      </c>
      <c r="C1787" s="2" t="s">
        <v>2424</v>
      </c>
    </row>
    <row r="1788" spans="1:3" x14ac:dyDescent="0.2">
      <c r="A1788" s="4" t="s">
        <v>5116</v>
      </c>
      <c r="B1788" s="2" t="s">
        <v>5116</v>
      </c>
      <c r="C1788" s="2" t="s">
        <v>5117</v>
      </c>
    </row>
    <row r="1789" spans="1:3" x14ac:dyDescent="0.2">
      <c r="A1789" s="4" t="s">
        <v>4964</v>
      </c>
      <c r="B1789" s="2" t="s">
        <v>9334</v>
      </c>
      <c r="C1789" s="2" t="s">
        <v>4965</v>
      </c>
    </row>
    <row r="1790" spans="1:3" x14ac:dyDescent="0.2">
      <c r="A1790" s="4" t="s">
        <v>5893</v>
      </c>
      <c r="B1790" s="2" t="s">
        <v>9592</v>
      </c>
      <c r="C1790" s="2" t="s">
        <v>5894</v>
      </c>
    </row>
    <row r="1791" spans="1:3" x14ac:dyDescent="0.2">
      <c r="A1791" s="4" t="s">
        <v>3594</v>
      </c>
      <c r="B1791" s="2" t="s">
        <v>3594</v>
      </c>
      <c r="C1791" s="2" t="s">
        <v>3595</v>
      </c>
    </row>
    <row r="1792" spans="1:3" x14ac:dyDescent="0.2">
      <c r="A1792" s="4" t="s">
        <v>4631</v>
      </c>
      <c r="B1792" s="2" t="s">
        <v>9231</v>
      </c>
      <c r="C1792" s="2" t="s">
        <v>4632</v>
      </c>
    </row>
    <row r="1793" spans="1:3" x14ac:dyDescent="0.2">
      <c r="A1793" s="4" t="s">
        <v>2080</v>
      </c>
      <c r="B1793" s="2" t="s">
        <v>2080</v>
      </c>
      <c r="C1793" s="2" t="s">
        <v>2081</v>
      </c>
    </row>
    <row r="1794" spans="1:3" x14ac:dyDescent="0.2">
      <c r="A1794" s="4" t="s">
        <v>4479</v>
      </c>
      <c r="B1794" s="2" t="s">
        <v>4479</v>
      </c>
      <c r="C1794" s="2" t="s">
        <v>4480</v>
      </c>
    </row>
    <row r="1795" spans="1:3" x14ac:dyDescent="0.2">
      <c r="A1795" s="4" t="s">
        <v>295</v>
      </c>
      <c r="B1795" s="2" t="s">
        <v>295</v>
      </c>
      <c r="C1795" s="2" t="s">
        <v>296</v>
      </c>
    </row>
    <row r="1796" spans="1:3" x14ac:dyDescent="0.2">
      <c r="A1796" s="4" t="s">
        <v>1372</v>
      </c>
      <c r="B1796" s="2" t="s">
        <v>1372</v>
      </c>
      <c r="C1796" s="2" t="s">
        <v>1373</v>
      </c>
    </row>
    <row r="1797" spans="1:3" x14ac:dyDescent="0.2">
      <c r="A1797" s="4" t="s">
        <v>3156</v>
      </c>
      <c r="B1797" s="2" t="s">
        <v>3156</v>
      </c>
      <c r="C1797" s="2" t="s">
        <v>3157</v>
      </c>
    </row>
    <row r="1798" spans="1:3" x14ac:dyDescent="0.2">
      <c r="A1798" s="4" t="s">
        <v>1567</v>
      </c>
      <c r="B1798" s="2" t="s">
        <v>1567</v>
      </c>
      <c r="C1798" s="2" t="s">
        <v>1568</v>
      </c>
    </row>
    <row r="1799" spans="1:3" x14ac:dyDescent="0.2">
      <c r="A1799" s="4" t="s">
        <v>7900</v>
      </c>
      <c r="B1799" s="2" t="s">
        <v>7900</v>
      </c>
      <c r="C1799" s="2" t="s">
        <v>7901</v>
      </c>
    </row>
    <row r="1800" spans="1:3" x14ac:dyDescent="0.2">
      <c r="A1800" s="4" t="s">
        <v>1596</v>
      </c>
      <c r="B1800" s="2" t="s">
        <v>1596</v>
      </c>
      <c r="C1800" s="2" t="s">
        <v>1597</v>
      </c>
    </row>
    <row r="1801" spans="1:3" x14ac:dyDescent="0.2">
      <c r="A1801" s="4" t="s">
        <v>1665</v>
      </c>
      <c r="B1801" s="2" t="s">
        <v>1665</v>
      </c>
      <c r="C1801" s="2" t="s">
        <v>1666</v>
      </c>
    </row>
    <row r="1802" spans="1:3" x14ac:dyDescent="0.2">
      <c r="A1802" s="4" t="s">
        <v>4829</v>
      </c>
      <c r="B1802" s="2" t="s">
        <v>9293</v>
      </c>
      <c r="C1802" s="2" t="s">
        <v>4830</v>
      </c>
    </row>
    <row r="1803" spans="1:3" x14ac:dyDescent="0.2">
      <c r="A1803" s="4" t="s">
        <v>7634</v>
      </c>
      <c r="B1803" s="2" t="s">
        <v>10043</v>
      </c>
      <c r="C1803" s="2" t="s">
        <v>7635</v>
      </c>
    </row>
    <row r="1804" spans="1:3" x14ac:dyDescent="0.2">
      <c r="A1804" s="4" t="s">
        <v>7351</v>
      </c>
      <c r="B1804" s="2" t="s">
        <v>9977</v>
      </c>
      <c r="C1804" s="2" t="s">
        <v>7352</v>
      </c>
    </row>
    <row r="1805" spans="1:3" x14ac:dyDescent="0.2">
      <c r="A1805" s="4" t="s">
        <v>3876</v>
      </c>
      <c r="B1805" s="2" t="s">
        <v>9071</v>
      </c>
      <c r="C1805" s="2" t="s">
        <v>3877</v>
      </c>
    </row>
    <row r="1806" spans="1:3" x14ac:dyDescent="0.2">
      <c r="A1806" s="4" t="s">
        <v>396</v>
      </c>
      <c r="B1806" s="2" t="s">
        <v>8023</v>
      </c>
      <c r="C1806" s="2" t="s">
        <v>397</v>
      </c>
    </row>
    <row r="1807" spans="1:3" x14ac:dyDescent="0.2">
      <c r="A1807" s="4" t="s">
        <v>452</v>
      </c>
      <c r="B1807" s="2" t="s">
        <v>8039</v>
      </c>
      <c r="C1807" s="2" t="s">
        <v>453</v>
      </c>
    </row>
    <row r="1808" spans="1:3" x14ac:dyDescent="0.2">
      <c r="A1808" s="4" t="s">
        <v>6973</v>
      </c>
      <c r="B1808" s="2" t="s">
        <v>9883</v>
      </c>
      <c r="C1808" s="2" t="s">
        <v>6974</v>
      </c>
    </row>
    <row r="1809" spans="1:3" x14ac:dyDescent="0.2">
      <c r="A1809" s="4" t="s">
        <v>2227</v>
      </c>
      <c r="B1809" s="2" t="s">
        <v>8583</v>
      </c>
      <c r="C1809" s="2" t="s">
        <v>2228</v>
      </c>
    </row>
    <row r="1810" spans="1:3" x14ac:dyDescent="0.2">
      <c r="A1810" s="4" t="s">
        <v>4912</v>
      </c>
      <c r="B1810" s="2" t="s">
        <v>4912</v>
      </c>
      <c r="C1810" s="2" t="s">
        <v>4913</v>
      </c>
    </row>
    <row r="1811" spans="1:3" x14ac:dyDescent="0.2">
      <c r="A1811" s="4" t="s">
        <v>5647</v>
      </c>
      <c r="B1811" s="2" t="s">
        <v>9523</v>
      </c>
      <c r="C1811" s="2" t="s">
        <v>5648</v>
      </c>
    </row>
    <row r="1812" spans="1:3" x14ac:dyDescent="0.2">
      <c r="A1812" s="4" t="s">
        <v>4601</v>
      </c>
      <c r="B1812" s="2" t="s">
        <v>4601</v>
      </c>
      <c r="C1812" s="2" t="s">
        <v>4602</v>
      </c>
    </row>
    <row r="1813" spans="1:3" x14ac:dyDescent="0.2">
      <c r="A1813" s="4" t="s">
        <v>7245</v>
      </c>
      <c r="B1813" s="2" t="s">
        <v>9951</v>
      </c>
      <c r="C1813" s="2" t="s">
        <v>7246</v>
      </c>
    </row>
    <row r="1814" spans="1:3" x14ac:dyDescent="0.2">
      <c r="A1814" s="4" t="s">
        <v>4300</v>
      </c>
      <c r="B1814" s="2" t="s">
        <v>9153</v>
      </c>
      <c r="C1814" s="2" t="s">
        <v>4301</v>
      </c>
    </row>
    <row r="1815" spans="1:3" x14ac:dyDescent="0.2">
      <c r="A1815" s="4" t="s">
        <v>4262</v>
      </c>
      <c r="B1815" s="2" t="s">
        <v>4262</v>
      </c>
      <c r="C1815" s="2" t="s">
        <v>4263</v>
      </c>
    </row>
    <row r="1816" spans="1:3" x14ac:dyDescent="0.2">
      <c r="A1816" s="4" t="s">
        <v>1880</v>
      </c>
      <c r="B1816" s="2" t="s">
        <v>1880</v>
      </c>
      <c r="C1816" s="2" t="s">
        <v>1881</v>
      </c>
    </row>
    <row r="1817" spans="1:3" x14ac:dyDescent="0.2">
      <c r="A1817" s="4" t="s">
        <v>4246</v>
      </c>
      <c r="B1817" s="2" t="s">
        <v>4246</v>
      </c>
      <c r="C1817" s="2" t="s">
        <v>4247</v>
      </c>
    </row>
    <row r="1818" spans="1:3" x14ac:dyDescent="0.2">
      <c r="A1818" s="4" t="s">
        <v>4940</v>
      </c>
      <c r="B1818" s="2" t="s">
        <v>9327</v>
      </c>
      <c r="C1818" s="2" t="s">
        <v>4941</v>
      </c>
    </row>
    <row r="1819" spans="1:3" x14ac:dyDescent="0.2">
      <c r="A1819" s="4" t="s">
        <v>7401</v>
      </c>
      <c r="B1819" s="2" t="s">
        <v>7401</v>
      </c>
      <c r="C1819" s="2" t="s">
        <v>7402</v>
      </c>
    </row>
    <row r="1820" spans="1:3" x14ac:dyDescent="0.2">
      <c r="A1820" s="4" t="s">
        <v>1689</v>
      </c>
      <c r="B1820" s="2" t="s">
        <v>8413</v>
      </c>
      <c r="C1820" s="2" t="s">
        <v>1690</v>
      </c>
    </row>
    <row r="1821" spans="1:3" x14ac:dyDescent="0.2">
      <c r="A1821" s="4" t="s">
        <v>6718</v>
      </c>
      <c r="B1821" s="2" t="s">
        <v>6718</v>
      </c>
      <c r="C1821" s="2" t="s">
        <v>6719</v>
      </c>
    </row>
    <row r="1822" spans="1:3" x14ac:dyDescent="0.2">
      <c r="A1822" s="4" t="s">
        <v>942</v>
      </c>
      <c r="B1822" s="2" t="s">
        <v>942</v>
      </c>
      <c r="C1822" s="2" t="s">
        <v>943</v>
      </c>
    </row>
    <row r="1823" spans="1:3" x14ac:dyDescent="0.2">
      <c r="A1823" s="4" t="s">
        <v>1316</v>
      </c>
      <c r="B1823" s="2" t="s">
        <v>1316</v>
      </c>
      <c r="C1823" s="2" t="s">
        <v>1317</v>
      </c>
    </row>
    <row r="1824" spans="1:3" x14ac:dyDescent="0.2">
      <c r="A1824" s="4" t="s">
        <v>5392</v>
      </c>
      <c r="B1824" s="2" t="s">
        <v>5392</v>
      </c>
      <c r="C1824" s="2" t="s">
        <v>5393</v>
      </c>
    </row>
    <row r="1825" spans="1:3" x14ac:dyDescent="0.2">
      <c r="A1825" s="4" t="s">
        <v>301</v>
      </c>
      <c r="B1825" s="2" t="s">
        <v>7997</v>
      </c>
      <c r="C1825" s="2" t="s">
        <v>302</v>
      </c>
    </row>
    <row r="1826" spans="1:3" x14ac:dyDescent="0.2">
      <c r="A1826" s="4" t="s">
        <v>810</v>
      </c>
      <c r="B1826" s="2" t="s">
        <v>810</v>
      </c>
      <c r="C1826" s="2" t="s">
        <v>811</v>
      </c>
    </row>
    <row r="1827" spans="1:3" x14ac:dyDescent="0.2">
      <c r="A1827" s="4" t="s">
        <v>4880</v>
      </c>
      <c r="B1827" s="2" t="s">
        <v>9309</v>
      </c>
      <c r="C1827" s="2" t="s">
        <v>4881</v>
      </c>
    </row>
    <row r="1828" spans="1:3" x14ac:dyDescent="0.2">
      <c r="A1828" s="4" t="s">
        <v>1468</v>
      </c>
      <c r="B1828" s="2" t="s">
        <v>8344</v>
      </c>
      <c r="C1828" s="2" t="s">
        <v>1469</v>
      </c>
    </row>
    <row r="1829" spans="1:3" x14ac:dyDescent="0.2">
      <c r="A1829" s="4" t="s">
        <v>1864</v>
      </c>
      <c r="B1829" s="2" t="s">
        <v>8470</v>
      </c>
      <c r="C1829" s="2" t="s">
        <v>1865</v>
      </c>
    </row>
    <row r="1830" spans="1:3" x14ac:dyDescent="0.2">
      <c r="A1830" s="4" t="s">
        <v>3844</v>
      </c>
      <c r="B1830" s="2" t="s">
        <v>9064</v>
      </c>
      <c r="C1830" s="2" t="s">
        <v>3845</v>
      </c>
    </row>
    <row r="1831" spans="1:3" x14ac:dyDescent="0.2">
      <c r="A1831" s="4" t="s">
        <v>78</v>
      </c>
      <c r="B1831" s="2" t="s">
        <v>7936</v>
      </c>
      <c r="C1831" s="2" t="s">
        <v>79</v>
      </c>
    </row>
    <row r="1832" spans="1:3" x14ac:dyDescent="0.2">
      <c r="A1832" s="4" t="s">
        <v>4591</v>
      </c>
      <c r="B1832" s="2" t="s">
        <v>9219</v>
      </c>
      <c r="C1832" s="2" t="s">
        <v>4592</v>
      </c>
    </row>
    <row r="1833" spans="1:3" x14ac:dyDescent="0.2">
      <c r="A1833" s="4" t="s">
        <v>6157</v>
      </c>
      <c r="B1833" s="2" t="s">
        <v>6157</v>
      </c>
      <c r="C1833" s="2" t="s">
        <v>6158</v>
      </c>
    </row>
    <row r="1834" spans="1:3" x14ac:dyDescent="0.2">
      <c r="A1834" s="4" t="s">
        <v>6554</v>
      </c>
      <c r="B1834" s="2" t="s">
        <v>6554</v>
      </c>
      <c r="C1834" s="2" t="s">
        <v>6555</v>
      </c>
    </row>
    <row r="1835" spans="1:3" x14ac:dyDescent="0.2">
      <c r="A1835" s="4" t="s">
        <v>442</v>
      </c>
      <c r="B1835" s="2" t="s">
        <v>442</v>
      </c>
      <c r="C1835" s="2" t="s">
        <v>443</v>
      </c>
    </row>
    <row r="1836" spans="1:3" x14ac:dyDescent="0.2">
      <c r="A1836" s="4" t="s">
        <v>2866</v>
      </c>
      <c r="B1836" s="2" t="s">
        <v>8772</v>
      </c>
      <c r="C1836" s="2" t="s">
        <v>2867</v>
      </c>
    </row>
    <row r="1837" spans="1:3" x14ac:dyDescent="0.2">
      <c r="A1837" s="4" t="s">
        <v>7353</v>
      </c>
      <c r="B1837" s="2" t="s">
        <v>7353</v>
      </c>
      <c r="C1837" s="2" t="s">
        <v>7354</v>
      </c>
    </row>
    <row r="1838" spans="1:3" x14ac:dyDescent="0.2">
      <c r="A1838" s="4" t="s">
        <v>7560</v>
      </c>
      <c r="B1838" s="2" t="s">
        <v>10024</v>
      </c>
      <c r="C1838" s="2" t="s">
        <v>7561</v>
      </c>
    </row>
    <row r="1839" spans="1:3" x14ac:dyDescent="0.2">
      <c r="A1839" s="4" t="s">
        <v>7337</v>
      </c>
      <c r="B1839" s="2" t="s">
        <v>7337</v>
      </c>
      <c r="C1839" s="2" t="s">
        <v>7338</v>
      </c>
    </row>
    <row r="1840" spans="1:3" x14ac:dyDescent="0.2">
      <c r="A1840" s="4" t="s">
        <v>2738</v>
      </c>
      <c r="B1840" s="2" t="s">
        <v>2738</v>
      </c>
      <c r="C1840" s="2" t="s">
        <v>2739</v>
      </c>
    </row>
    <row r="1841" spans="1:3" x14ac:dyDescent="0.2">
      <c r="A1841" s="4" t="s">
        <v>8364</v>
      </c>
      <c r="B1841" s="2" t="s">
        <v>8364</v>
      </c>
      <c r="C1841" s="2" t="s">
        <v>1526</v>
      </c>
    </row>
    <row r="1842" spans="1:3" x14ac:dyDescent="0.2">
      <c r="A1842" s="4" t="s">
        <v>7013</v>
      </c>
      <c r="B1842" s="2" t="s">
        <v>7013</v>
      </c>
      <c r="C1842" s="2" t="s">
        <v>7014</v>
      </c>
    </row>
    <row r="1843" spans="1:3" x14ac:dyDescent="0.2">
      <c r="A1843" s="4" t="s">
        <v>2517</v>
      </c>
      <c r="B1843" s="2" t="s">
        <v>8660</v>
      </c>
      <c r="C1843" s="2" t="s">
        <v>2518</v>
      </c>
    </row>
    <row r="1844" spans="1:3" x14ac:dyDescent="0.2">
      <c r="A1844" s="4" t="s">
        <v>3768</v>
      </c>
      <c r="B1844" s="2" t="s">
        <v>9042</v>
      </c>
      <c r="C1844" s="2" t="s">
        <v>3769</v>
      </c>
    </row>
    <row r="1845" spans="1:3" x14ac:dyDescent="0.2">
      <c r="A1845" s="4" t="s">
        <v>4364</v>
      </c>
      <c r="B1845" s="2" t="s">
        <v>9165</v>
      </c>
      <c r="C1845" s="2" t="s">
        <v>4365</v>
      </c>
    </row>
    <row r="1846" spans="1:3" x14ac:dyDescent="0.2">
      <c r="A1846" s="4" t="s">
        <v>2790</v>
      </c>
      <c r="B1846" s="2" t="s">
        <v>2790</v>
      </c>
      <c r="C1846" s="2" t="s">
        <v>2791</v>
      </c>
    </row>
    <row r="1847" spans="1:3" x14ac:dyDescent="0.2">
      <c r="A1847" s="4" t="s">
        <v>3920</v>
      </c>
      <c r="B1847" s="2" t="s">
        <v>3920</v>
      </c>
      <c r="C1847" s="2" t="s">
        <v>3921</v>
      </c>
    </row>
    <row r="1848" spans="1:3" x14ac:dyDescent="0.2">
      <c r="A1848" s="4" t="s">
        <v>6596</v>
      </c>
      <c r="B1848" s="2" t="s">
        <v>9774</v>
      </c>
      <c r="C1848" s="2" t="s">
        <v>6597</v>
      </c>
    </row>
    <row r="1849" spans="1:3" x14ac:dyDescent="0.2">
      <c r="A1849" s="4" t="s">
        <v>7185</v>
      </c>
      <c r="B1849" s="2" t="s">
        <v>7185</v>
      </c>
      <c r="C1849" s="2" t="s">
        <v>7186</v>
      </c>
    </row>
    <row r="1850" spans="1:3" x14ac:dyDescent="0.2">
      <c r="A1850" s="4" t="s">
        <v>6349</v>
      </c>
      <c r="B1850" s="2" t="s">
        <v>6349</v>
      </c>
      <c r="C1850" s="2" t="s">
        <v>6350</v>
      </c>
    </row>
    <row r="1851" spans="1:3" x14ac:dyDescent="0.2">
      <c r="A1851" s="4" t="s">
        <v>1075</v>
      </c>
      <c r="B1851" s="2" t="s">
        <v>1075</v>
      </c>
      <c r="C1851" s="2" t="s">
        <v>1076</v>
      </c>
    </row>
    <row r="1852" spans="1:3" x14ac:dyDescent="0.2">
      <c r="A1852" s="4" t="s">
        <v>1948</v>
      </c>
      <c r="B1852" s="2" t="s">
        <v>1948</v>
      </c>
      <c r="C1852" s="2" t="s">
        <v>1949</v>
      </c>
    </row>
    <row r="1853" spans="1:3" x14ac:dyDescent="0.2">
      <c r="A1853" s="4" t="s">
        <v>3732</v>
      </c>
      <c r="B1853" s="2" t="s">
        <v>3732</v>
      </c>
      <c r="C1853" s="2" t="s">
        <v>3733</v>
      </c>
    </row>
    <row r="1854" spans="1:3" x14ac:dyDescent="0.2">
      <c r="A1854" s="4" t="s">
        <v>2245</v>
      </c>
      <c r="B1854" s="2" t="s">
        <v>2245</v>
      </c>
      <c r="C1854" s="2" t="s">
        <v>2246</v>
      </c>
    </row>
    <row r="1855" spans="1:3" x14ac:dyDescent="0.2">
      <c r="A1855" s="4" t="s">
        <v>7411</v>
      </c>
      <c r="B1855" s="2" t="s">
        <v>9996</v>
      </c>
      <c r="C1855" s="2" t="s">
        <v>7412</v>
      </c>
    </row>
    <row r="1856" spans="1:3" x14ac:dyDescent="0.2">
      <c r="A1856" s="4" t="s">
        <v>6530</v>
      </c>
      <c r="B1856" s="2" t="s">
        <v>9759</v>
      </c>
      <c r="C1856" s="2" t="s">
        <v>6531</v>
      </c>
    </row>
    <row r="1857" spans="1:3" x14ac:dyDescent="0.2">
      <c r="A1857" s="4" t="s">
        <v>2479</v>
      </c>
      <c r="B1857" s="2" t="s">
        <v>8648</v>
      </c>
      <c r="C1857" s="2" t="s">
        <v>2480</v>
      </c>
    </row>
    <row r="1858" spans="1:3" x14ac:dyDescent="0.2">
      <c r="A1858" s="4" t="s">
        <v>5418</v>
      </c>
      <c r="B1858" s="2" t="s">
        <v>9466</v>
      </c>
      <c r="C1858" s="2" t="s">
        <v>5419</v>
      </c>
    </row>
    <row r="1859" spans="1:3" x14ac:dyDescent="0.2">
      <c r="A1859" s="4" t="s">
        <v>5011</v>
      </c>
      <c r="B1859" s="2" t="s">
        <v>9350</v>
      </c>
      <c r="C1859" s="2" t="s">
        <v>5012</v>
      </c>
    </row>
    <row r="1860" spans="1:3" x14ac:dyDescent="0.2">
      <c r="A1860" s="4" t="s">
        <v>4868</v>
      </c>
      <c r="B1860" s="2" t="s">
        <v>9304</v>
      </c>
      <c r="C1860" s="2" t="s">
        <v>4869</v>
      </c>
    </row>
    <row r="1861" spans="1:3" x14ac:dyDescent="0.2">
      <c r="A1861" s="4" t="s">
        <v>5639</v>
      </c>
      <c r="B1861" s="2" t="s">
        <v>9520</v>
      </c>
      <c r="C1861" s="2" t="s">
        <v>5640</v>
      </c>
    </row>
    <row r="1862" spans="1:3" x14ac:dyDescent="0.2">
      <c r="A1862" s="4" t="s">
        <v>5727</v>
      </c>
      <c r="B1862" s="2" t="s">
        <v>5727</v>
      </c>
      <c r="C1862" s="2" t="s">
        <v>5728</v>
      </c>
    </row>
    <row r="1863" spans="1:3" x14ac:dyDescent="0.2">
      <c r="A1863" s="4" t="s">
        <v>2914</v>
      </c>
      <c r="B1863" s="2" t="s">
        <v>2914</v>
      </c>
      <c r="C1863" s="2" t="s">
        <v>2915</v>
      </c>
    </row>
    <row r="1864" spans="1:3" x14ac:dyDescent="0.2">
      <c r="A1864" s="4" t="s">
        <v>638</v>
      </c>
      <c r="B1864" s="2" t="s">
        <v>638</v>
      </c>
      <c r="C1864" s="2" t="s">
        <v>639</v>
      </c>
    </row>
    <row r="1865" spans="1:3" x14ac:dyDescent="0.2">
      <c r="A1865" s="4" t="s">
        <v>1109</v>
      </c>
      <c r="B1865" s="2" t="s">
        <v>8214</v>
      </c>
      <c r="C1865" s="2" t="s">
        <v>1110</v>
      </c>
    </row>
    <row r="1866" spans="1:3" x14ac:dyDescent="0.2">
      <c r="A1866" s="4" t="s">
        <v>6634</v>
      </c>
      <c r="B1866" s="2" t="s">
        <v>6634</v>
      </c>
      <c r="C1866" s="2" t="s">
        <v>6635</v>
      </c>
    </row>
    <row r="1867" spans="1:3" x14ac:dyDescent="0.2">
      <c r="A1867" s="4" t="s">
        <v>3824</v>
      </c>
      <c r="B1867" s="2" t="s">
        <v>3824</v>
      </c>
      <c r="C1867" s="2" t="s">
        <v>3825</v>
      </c>
    </row>
    <row r="1868" spans="1:3" x14ac:dyDescent="0.2">
      <c r="A1868" s="4" t="s">
        <v>2303</v>
      </c>
      <c r="B1868" s="2" t="s">
        <v>8599</v>
      </c>
      <c r="C1868" s="2" t="s">
        <v>2304</v>
      </c>
    </row>
    <row r="1869" spans="1:3" x14ac:dyDescent="0.2">
      <c r="A1869" s="4" t="s">
        <v>2612</v>
      </c>
      <c r="B1869" s="2" t="s">
        <v>8684</v>
      </c>
      <c r="C1869" s="2" t="s">
        <v>2613</v>
      </c>
    </row>
    <row r="1870" spans="1:3" x14ac:dyDescent="0.2">
      <c r="A1870" s="4" t="s">
        <v>6756</v>
      </c>
      <c r="B1870" s="2" t="s">
        <v>9816</v>
      </c>
      <c r="C1870" s="2" t="s">
        <v>6757</v>
      </c>
    </row>
    <row r="1871" spans="1:3" x14ac:dyDescent="0.2">
      <c r="A1871" s="4" t="s">
        <v>5282</v>
      </c>
      <c r="B1871" s="2" t="s">
        <v>9426</v>
      </c>
      <c r="C1871" s="2" t="s">
        <v>5283</v>
      </c>
    </row>
    <row r="1872" spans="1:3" x14ac:dyDescent="0.2">
      <c r="A1872" s="4" t="s">
        <v>5797</v>
      </c>
      <c r="B1872" s="2" t="s">
        <v>9563</v>
      </c>
      <c r="C1872" s="2" t="s">
        <v>5798</v>
      </c>
    </row>
    <row r="1873" spans="1:3" x14ac:dyDescent="0.2">
      <c r="A1873" s="4" t="s">
        <v>4572</v>
      </c>
      <c r="B1873" s="2" t="s">
        <v>9214</v>
      </c>
      <c r="C1873" s="2" t="s">
        <v>4573</v>
      </c>
    </row>
    <row r="1874" spans="1:3" x14ac:dyDescent="0.2">
      <c r="A1874" s="4" t="s">
        <v>7836</v>
      </c>
      <c r="B1874" s="2" t="s">
        <v>10089</v>
      </c>
      <c r="C1874" s="2" t="s">
        <v>7837</v>
      </c>
    </row>
    <row r="1875" spans="1:3" x14ac:dyDescent="0.2">
      <c r="A1875" s="4" t="s">
        <v>4936</v>
      </c>
      <c r="B1875" s="2" t="s">
        <v>9325</v>
      </c>
      <c r="C1875" s="2" t="s">
        <v>4937</v>
      </c>
    </row>
    <row r="1876" spans="1:3" x14ac:dyDescent="0.2">
      <c r="A1876" s="4" t="s">
        <v>4030</v>
      </c>
      <c r="B1876" s="2" t="s">
        <v>4030</v>
      </c>
      <c r="C1876" s="2" t="s">
        <v>4031</v>
      </c>
    </row>
    <row r="1877" spans="1:3" x14ac:dyDescent="0.2">
      <c r="A1877" s="4" t="s">
        <v>5402</v>
      </c>
      <c r="B1877" s="2" t="s">
        <v>9460</v>
      </c>
      <c r="C1877" s="2" t="s">
        <v>5403</v>
      </c>
    </row>
    <row r="1878" spans="1:3" x14ac:dyDescent="0.2">
      <c r="A1878" s="4" t="s">
        <v>3389</v>
      </c>
      <c r="B1878" s="2" t="s">
        <v>3389</v>
      </c>
      <c r="C1878" s="2" t="s">
        <v>3390</v>
      </c>
    </row>
    <row r="1879" spans="1:3" x14ac:dyDescent="0.2">
      <c r="A1879" s="4" t="s">
        <v>7776</v>
      </c>
      <c r="B1879" s="2" t="s">
        <v>7776</v>
      </c>
      <c r="C1879" s="2" t="s">
        <v>7777</v>
      </c>
    </row>
    <row r="1880" spans="1:3" x14ac:dyDescent="0.2">
      <c r="A1880" s="4" t="s">
        <v>3391</v>
      </c>
      <c r="B1880" s="2" t="s">
        <v>3391</v>
      </c>
      <c r="C1880" s="2" t="s">
        <v>3392</v>
      </c>
    </row>
    <row r="1881" spans="1:3" x14ac:dyDescent="0.2">
      <c r="A1881" s="4" t="s">
        <v>7435</v>
      </c>
      <c r="B1881" s="2" t="s">
        <v>7435</v>
      </c>
      <c r="C1881" s="2" t="s">
        <v>7436</v>
      </c>
    </row>
    <row r="1882" spans="1:3" x14ac:dyDescent="0.2">
      <c r="A1882" s="4" t="s">
        <v>890</v>
      </c>
      <c r="B1882" s="2" t="s">
        <v>890</v>
      </c>
      <c r="C1882" s="2" t="s">
        <v>891</v>
      </c>
    </row>
    <row r="1883" spans="1:3" x14ac:dyDescent="0.2">
      <c r="A1883" s="4" t="s">
        <v>2375</v>
      </c>
      <c r="B1883" s="2" t="s">
        <v>2375</v>
      </c>
      <c r="C1883" s="2" t="s">
        <v>2376</v>
      </c>
    </row>
    <row r="1884" spans="1:3" x14ac:dyDescent="0.2">
      <c r="A1884" s="4" t="s">
        <v>2750</v>
      </c>
      <c r="B1884" s="2" t="s">
        <v>2750</v>
      </c>
      <c r="C1884" s="2" t="s">
        <v>2751</v>
      </c>
    </row>
    <row r="1885" spans="1:3" x14ac:dyDescent="0.2">
      <c r="A1885" s="4" t="s">
        <v>1513</v>
      </c>
      <c r="B1885" s="2" t="s">
        <v>8358</v>
      </c>
      <c r="C1885" s="2" t="s">
        <v>1514</v>
      </c>
    </row>
    <row r="1886" spans="1:3" x14ac:dyDescent="0.2">
      <c r="A1886" s="4" t="s">
        <v>4252</v>
      </c>
      <c r="B1886" s="2" t="s">
        <v>4252</v>
      </c>
      <c r="C1886" s="2" t="s">
        <v>4253</v>
      </c>
    </row>
    <row r="1887" spans="1:3" x14ac:dyDescent="0.2">
      <c r="A1887" s="4" t="s">
        <v>4254</v>
      </c>
      <c r="B1887" s="2" t="s">
        <v>4254</v>
      </c>
      <c r="C1887" s="2" t="s">
        <v>4255</v>
      </c>
    </row>
    <row r="1888" spans="1:3" x14ac:dyDescent="0.2">
      <c r="A1888" s="4" t="s">
        <v>5290</v>
      </c>
      <c r="B1888" s="2" t="s">
        <v>5290</v>
      </c>
      <c r="C1888" s="2" t="s">
        <v>5291</v>
      </c>
    </row>
    <row r="1889" spans="1:3" x14ac:dyDescent="0.2">
      <c r="A1889" s="4" t="s">
        <v>1133</v>
      </c>
      <c r="B1889" s="2" t="s">
        <v>8225</v>
      </c>
      <c r="C1889" s="2" t="s">
        <v>1134</v>
      </c>
    </row>
    <row r="1890" spans="1:3" x14ac:dyDescent="0.2">
      <c r="A1890" s="4" t="s">
        <v>6895</v>
      </c>
      <c r="B1890" s="2" t="s">
        <v>6895</v>
      </c>
      <c r="C1890" s="2" t="s">
        <v>6896</v>
      </c>
    </row>
    <row r="1891" spans="1:3" x14ac:dyDescent="0.2">
      <c r="A1891" s="4" t="s">
        <v>7682</v>
      </c>
      <c r="B1891" s="2" t="s">
        <v>10054</v>
      </c>
      <c r="C1891" s="2" t="s">
        <v>7683</v>
      </c>
    </row>
    <row r="1892" spans="1:3" x14ac:dyDescent="0.2">
      <c r="A1892" s="4" t="s">
        <v>2996</v>
      </c>
      <c r="B1892" s="2" t="s">
        <v>2996</v>
      </c>
      <c r="C1892" s="2" t="s">
        <v>2997</v>
      </c>
    </row>
    <row r="1893" spans="1:3" x14ac:dyDescent="0.2">
      <c r="A1893" s="4" t="s">
        <v>5124</v>
      </c>
      <c r="B1893" s="2" t="s">
        <v>5124</v>
      </c>
      <c r="C1893" s="2" t="s">
        <v>5125</v>
      </c>
    </row>
    <row r="1894" spans="1:3" x14ac:dyDescent="0.2">
      <c r="A1894" s="4" t="s">
        <v>6305</v>
      </c>
      <c r="B1894" s="2" t="s">
        <v>6305</v>
      </c>
      <c r="C1894" s="2" t="s">
        <v>6306</v>
      </c>
    </row>
    <row r="1895" spans="1:3" x14ac:dyDescent="0.2">
      <c r="A1895" s="4" t="s">
        <v>1376</v>
      </c>
      <c r="B1895" s="2" t="s">
        <v>1376</v>
      </c>
      <c r="C1895" s="2" t="s">
        <v>1377</v>
      </c>
    </row>
    <row r="1896" spans="1:3" x14ac:dyDescent="0.2">
      <c r="A1896" s="4" t="s">
        <v>670</v>
      </c>
      <c r="B1896" s="2" t="s">
        <v>8088</v>
      </c>
      <c r="C1896" s="2" t="s">
        <v>671</v>
      </c>
    </row>
    <row r="1897" spans="1:3" x14ac:dyDescent="0.2">
      <c r="A1897" s="4" t="s">
        <v>838</v>
      </c>
      <c r="B1897" s="2" t="s">
        <v>8131</v>
      </c>
      <c r="C1897" s="2" t="s">
        <v>839</v>
      </c>
    </row>
    <row r="1898" spans="1:3" x14ac:dyDescent="0.2">
      <c r="A1898" s="4" t="s">
        <v>4767</v>
      </c>
      <c r="B1898" s="2" t="s">
        <v>9268</v>
      </c>
      <c r="C1898" s="2" t="s">
        <v>4768</v>
      </c>
    </row>
    <row r="1899" spans="1:3" x14ac:dyDescent="0.2">
      <c r="A1899" s="4" t="s">
        <v>372</v>
      </c>
      <c r="B1899" s="2" t="s">
        <v>372</v>
      </c>
      <c r="C1899" s="2" t="s">
        <v>373</v>
      </c>
    </row>
    <row r="1900" spans="1:3" x14ac:dyDescent="0.2">
      <c r="A1900" s="4" t="s">
        <v>6837</v>
      </c>
      <c r="B1900" s="2" t="s">
        <v>6837</v>
      </c>
      <c r="C1900" s="2" t="s">
        <v>6838</v>
      </c>
    </row>
    <row r="1901" spans="1:3" x14ac:dyDescent="0.2">
      <c r="A1901" s="4" t="s">
        <v>4751</v>
      </c>
      <c r="B1901" s="2" t="s">
        <v>4751</v>
      </c>
      <c r="C1901" s="2" t="s">
        <v>4752</v>
      </c>
    </row>
    <row r="1902" spans="1:3" x14ac:dyDescent="0.2">
      <c r="A1902" s="4" t="s">
        <v>7830</v>
      </c>
      <c r="B1902" s="2" t="s">
        <v>7830</v>
      </c>
      <c r="C1902" s="2" t="s">
        <v>7831</v>
      </c>
    </row>
    <row r="1903" spans="1:3" x14ac:dyDescent="0.2">
      <c r="A1903" s="4" t="s">
        <v>3323</v>
      </c>
      <c r="B1903" s="2" t="s">
        <v>8903</v>
      </c>
      <c r="C1903" s="2" t="s">
        <v>3324</v>
      </c>
    </row>
    <row r="1904" spans="1:3" x14ac:dyDescent="0.2">
      <c r="A1904" s="4" t="s">
        <v>5603</v>
      </c>
      <c r="B1904" s="2" t="s">
        <v>5603</v>
      </c>
      <c r="C1904" s="2" t="s">
        <v>5604</v>
      </c>
    </row>
    <row r="1905" spans="1:3" x14ac:dyDescent="0.2">
      <c r="A1905" s="4" t="s">
        <v>6897</v>
      </c>
      <c r="B1905" s="2" t="s">
        <v>9855</v>
      </c>
      <c r="C1905" s="2" t="s">
        <v>6898</v>
      </c>
    </row>
    <row r="1906" spans="1:3" x14ac:dyDescent="0.2">
      <c r="A1906" s="4" t="s">
        <v>1944</v>
      </c>
      <c r="B1906" s="2" t="s">
        <v>8495</v>
      </c>
      <c r="C1906" s="2" t="s">
        <v>1945</v>
      </c>
    </row>
    <row r="1907" spans="1:3" x14ac:dyDescent="0.2">
      <c r="A1907" s="4" t="s">
        <v>7558</v>
      </c>
      <c r="B1907" s="2" t="s">
        <v>7558</v>
      </c>
      <c r="C1907" s="2" t="s">
        <v>7559</v>
      </c>
    </row>
    <row r="1908" spans="1:3" x14ac:dyDescent="0.2">
      <c r="A1908" s="4" t="s">
        <v>5326</v>
      </c>
      <c r="B1908" s="2" t="s">
        <v>9437</v>
      </c>
      <c r="C1908" s="2" t="s">
        <v>5327</v>
      </c>
    </row>
    <row r="1909" spans="1:3" x14ac:dyDescent="0.2">
      <c r="A1909" s="4" t="s">
        <v>620</v>
      </c>
      <c r="B1909" s="2" t="s">
        <v>8074</v>
      </c>
      <c r="C1909" s="2" t="s">
        <v>621</v>
      </c>
    </row>
    <row r="1910" spans="1:3" x14ac:dyDescent="0.2">
      <c r="A1910" s="4" t="s">
        <v>7874</v>
      </c>
      <c r="B1910" s="2" t="s">
        <v>10098</v>
      </c>
      <c r="C1910" s="2" t="s">
        <v>7875</v>
      </c>
    </row>
    <row r="1911" spans="1:3" x14ac:dyDescent="0.2">
      <c r="A1911" s="4" t="s">
        <v>7528</v>
      </c>
      <c r="B1911" s="2" t="s">
        <v>10016</v>
      </c>
      <c r="C1911" s="2" t="s">
        <v>7529</v>
      </c>
    </row>
    <row r="1912" spans="1:3" x14ac:dyDescent="0.2">
      <c r="A1912" s="4" t="s">
        <v>3307</v>
      </c>
      <c r="B1912" s="2" t="s">
        <v>8896</v>
      </c>
      <c r="C1912" s="2" t="s">
        <v>3308</v>
      </c>
    </row>
    <row r="1913" spans="1:3" x14ac:dyDescent="0.2">
      <c r="A1913" s="4" t="s">
        <v>6588</v>
      </c>
      <c r="B1913" s="2" t="s">
        <v>6588</v>
      </c>
      <c r="C1913" s="2" t="s">
        <v>6589</v>
      </c>
    </row>
    <row r="1914" spans="1:3" x14ac:dyDescent="0.2">
      <c r="A1914" s="4" t="s">
        <v>5576</v>
      </c>
      <c r="B1914" s="2" t="s">
        <v>5576</v>
      </c>
      <c r="C1914" s="2" t="s">
        <v>5577</v>
      </c>
    </row>
    <row r="1915" spans="1:3" x14ac:dyDescent="0.2">
      <c r="A1915" s="4" t="s">
        <v>2383</v>
      </c>
      <c r="B1915" s="2" t="s">
        <v>8622</v>
      </c>
      <c r="C1915" s="2" t="s">
        <v>2384</v>
      </c>
    </row>
    <row r="1916" spans="1:3" x14ac:dyDescent="0.2">
      <c r="A1916" s="4" t="s">
        <v>502</v>
      </c>
      <c r="B1916" s="2" t="s">
        <v>8049</v>
      </c>
      <c r="C1916" s="2" t="s">
        <v>503</v>
      </c>
    </row>
    <row r="1917" spans="1:3" x14ac:dyDescent="0.2">
      <c r="A1917" s="4" t="s">
        <v>4520</v>
      </c>
      <c r="B1917" s="2" t="s">
        <v>9197</v>
      </c>
      <c r="C1917" s="2" t="s">
        <v>4521</v>
      </c>
    </row>
    <row r="1918" spans="1:3" x14ac:dyDescent="0.2">
      <c r="A1918" s="4" t="s">
        <v>172</v>
      </c>
      <c r="B1918" s="2" t="s">
        <v>7958</v>
      </c>
      <c r="C1918" s="2" t="s">
        <v>173</v>
      </c>
    </row>
    <row r="1919" spans="1:3" x14ac:dyDescent="0.2">
      <c r="A1919" s="4" t="s">
        <v>6989</v>
      </c>
      <c r="B1919" s="2" t="s">
        <v>9888</v>
      </c>
      <c r="C1919" s="2" t="s">
        <v>6990</v>
      </c>
    </row>
    <row r="1920" spans="1:3" x14ac:dyDescent="0.2">
      <c r="A1920" s="4" t="s">
        <v>124</v>
      </c>
      <c r="B1920" s="2" t="s">
        <v>124</v>
      </c>
      <c r="C1920" s="2" t="s">
        <v>125</v>
      </c>
    </row>
    <row r="1921" spans="1:3" x14ac:dyDescent="0.2">
      <c r="A1921" s="4" t="s">
        <v>3140</v>
      </c>
      <c r="B1921" s="2" t="s">
        <v>3140</v>
      </c>
      <c r="C1921" s="2" t="s">
        <v>3141</v>
      </c>
    </row>
    <row r="1922" spans="1:3" x14ac:dyDescent="0.2">
      <c r="A1922" s="4" t="s">
        <v>1980</v>
      </c>
      <c r="B1922" s="2" t="s">
        <v>8504</v>
      </c>
      <c r="C1922" s="2" t="s">
        <v>1981</v>
      </c>
    </row>
    <row r="1923" spans="1:3" x14ac:dyDescent="0.2">
      <c r="A1923" s="4" t="s">
        <v>2171</v>
      </c>
      <c r="B1923" s="2" t="s">
        <v>8564</v>
      </c>
      <c r="C1923" s="2" t="s">
        <v>2172</v>
      </c>
    </row>
    <row r="1924" spans="1:3" x14ac:dyDescent="0.2">
      <c r="A1924" s="4" t="s">
        <v>2704</v>
      </c>
      <c r="B1924" s="2" t="s">
        <v>2704</v>
      </c>
      <c r="C1924" s="2" t="s">
        <v>2705</v>
      </c>
    </row>
    <row r="1925" spans="1:3" x14ac:dyDescent="0.2">
      <c r="A1925" s="4" t="s">
        <v>4799</v>
      </c>
      <c r="B1925" s="2" t="s">
        <v>4799</v>
      </c>
      <c r="C1925" s="2" t="s">
        <v>4800</v>
      </c>
    </row>
    <row r="1926" spans="1:3" x14ac:dyDescent="0.2">
      <c r="A1926" s="4" t="s">
        <v>3710</v>
      </c>
      <c r="B1926" s="2" t="s">
        <v>9026</v>
      </c>
      <c r="C1926" s="2" t="s">
        <v>3711</v>
      </c>
    </row>
    <row r="1927" spans="1:3" x14ac:dyDescent="0.2">
      <c r="A1927" s="4" t="s">
        <v>2469</v>
      </c>
      <c r="B1927" s="2" t="s">
        <v>8643</v>
      </c>
      <c r="C1927" s="2" t="s">
        <v>2470</v>
      </c>
    </row>
    <row r="1928" spans="1:3" x14ac:dyDescent="0.2">
      <c r="A1928" s="4" t="s">
        <v>2666</v>
      </c>
      <c r="B1928" s="2" t="s">
        <v>8705</v>
      </c>
      <c r="C1928" s="2" t="s">
        <v>2667</v>
      </c>
    </row>
    <row r="1929" spans="1:3" x14ac:dyDescent="0.2">
      <c r="A1929" s="4" t="s">
        <v>6203</v>
      </c>
      <c r="B1929" s="2" t="s">
        <v>9674</v>
      </c>
      <c r="C1929" s="2" t="s">
        <v>6204</v>
      </c>
    </row>
    <row r="1930" spans="1:3" x14ac:dyDescent="0.2">
      <c r="A1930" s="4" t="s">
        <v>7902</v>
      </c>
      <c r="B1930" s="2" t="s">
        <v>10106</v>
      </c>
      <c r="C1930" s="2" t="s">
        <v>7903</v>
      </c>
    </row>
    <row r="1931" spans="1:3" x14ac:dyDescent="0.2">
      <c r="A1931" s="4" t="s">
        <v>6179</v>
      </c>
      <c r="B1931" s="2" t="s">
        <v>9664</v>
      </c>
      <c r="C1931" s="2" t="s">
        <v>6180</v>
      </c>
    </row>
    <row r="1932" spans="1:3" x14ac:dyDescent="0.2">
      <c r="A1932" s="4" t="s">
        <v>2193</v>
      </c>
      <c r="B1932" s="2" t="s">
        <v>2193</v>
      </c>
      <c r="C1932" s="2" t="s">
        <v>2194</v>
      </c>
    </row>
    <row r="1933" spans="1:3" x14ac:dyDescent="0.2">
      <c r="A1933" s="4" t="s">
        <v>2221</v>
      </c>
      <c r="B1933" s="2" t="s">
        <v>8581</v>
      </c>
      <c r="C1933" s="2" t="s">
        <v>2222</v>
      </c>
    </row>
    <row r="1934" spans="1:3" x14ac:dyDescent="0.2">
      <c r="A1934" s="4" t="s">
        <v>4490</v>
      </c>
      <c r="B1934" s="2" t="s">
        <v>9191</v>
      </c>
      <c r="C1934" s="2" t="s">
        <v>4491</v>
      </c>
    </row>
    <row r="1935" spans="1:3" x14ac:dyDescent="0.2">
      <c r="A1935" s="4" t="s">
        <v>2175</v>
      </c>
      <c r="B1935" s="2" t="s">
        <v>8566</v>
      </c>
      <c r="C1935" s="2" t="s">
        <v>2176</v>
      </c>
    </row>
    <row r="1936" spans="1:3" x14ac:dyDescent="0.2">
      <c r="A1936" s="4" t="s">
        <v>2664</v>
      </c>
      <c r="B1936" s="2" t="s">
        <v>8704</v>
      </c>
      <c r="C1936" s="2" t="s">
        <v>2665</v>
      </c>
    </row>
    <row r="1937" spans="1:3" x14ac:dyDescent="0.2">
      <c r="A1937" s="4" t="s">
        <v>2784</v>
      </c>
      <c r="B1937" s="2" t="s">
        <v>8745</v>
      </c>
      <c r="C1937" s="2" t="s">
        <v>2785</v>
      </c>
    </row>
    <row r="1938" spans="1:3" x14ac:dyDescent="0.2">
      <c r="A1938" s="4" t="s">
        <v>4430</v>
      </c>
      <c r="B1938" s="2" t="s">
        <v>9179</v>
      </c>
      <c r="C1938" s="2" t="s">
        <v>4431</v>
      </c>
    </row>
    <row r="1939" spans="1:3" x14ac:dyDescent="0.2">
      <c r="A1939" s="4" t="s">
        <v>4408</v>
      </c>
      <c r="B1939" s="2" t="s">
        <v>9173</v>
      </c>
      <c r="C1939" s="2" t="s">
        <v>4409</v>
      </c>
    </row>
    <row r="1940" spans="1:3" x14ac:dyDescent="0.2">
      <c r="A1940" s="4" t="s">
        <v>7568</v>
      </c>
      <c r="B1940" s="2" t="s">
        <v>10026</v>
      </c>
      <c r="C1940" s="2" t="s">
        <v>7569</v>
      </c>
    </row>
    <row r="1941" spans="1:3" x14ac:dyDescent="0.2">
      <c r="A1941" s="4" t="s">
        <v>7097</v>
      </c>
      <c r="B1941" s="2" t="s">
        <v>9917</v>
      </c>
      <c r="C1941" s="2" t="s">
        <v>7098</v>
      </c>
    </row>
    <row r="1942" spans="1:3" x14ac:dyDescent="0.2">
      <c r="A1942" s="4" t="s">
        <v>2255</v>
      </c>
      <c r="B1942" s="2" t="s">
        <v>8588</v>
      </c>
      <c r="C1942" s="2" t="s">
        <v>2256</v>
      </c>
    </row>
    <row r="1943" spans="1:3" x14ac:dyDescent="0.2">
      <c r="A1943" s="4" t="s">
        <v>2778</v>
      </c>
      <c r="B1943" s="2" t="s">
        <v>8743</v>
      </c>
      <c r="C1943" s="2" t="s">
        <v>2779</v>
      </c>
    </row>
    <row r="1944" spans="1:3" x14ac:dyDescent="0.2">
      <c r="A1944" s="4" t="s">
        <v>2177</v>
      </c>
      <c r="B1944" s="2" t="s">
        <v>2177</v>
      </c>
      <c r="C1944" s="2" t="s">
        <v>2178</v>
      </c>
    </row>
    <row r="1945" spans="1:3" x14ac:dyDescent="0.2">
      <c r="A1945" s="4" t="s">
        <v>3178</v>
      </c>
      <c r="B1945" s="2" t="s">
        <v>8863</v>
      </c>
      <c r="C1945" s="2" t="s">
        <v>3179</v>
      </c>
    </row>
    <row r="1946" spans="1:3" x14ac:dyDescent="0.2">
      <c r="A1946" s="4" t="s">
        <v>5951</v>
      </c>
      <c r="B1946" s="2" t="s">
        <v>9608</v>
      </c>
      <c r="C1946" s="2" t="s">
        <v>5952</v>
      </c>
    </row>
    <row r="1947" spans="1:3" x14ac:dyDescent="0.2">
      <c r="A1947" s="4" t="s">
        <v>2327</v>
      </c>
      <c r="B1947" s="2" t="s">
        <v>8607</v>
      </c>
      <c r="C1947" s="2" t="s">
        <v>2328</v>
      </c>
    </row>
    <row r="1948" spans="1:3" x14ac:dyDescent="0.2">
      <c r="A1948" s="4" t="s">
        <v>7171</v>
      </c>
      <c r="B1948" s="2" t="s">
        <v>7171</v>
      </c>
      <c r="C1948" s="2" t="s">
        <v>7172</v>
      </c>
    </row>
    <row r="1949" spans="1:3" x14ac:dyDescent="0.2">
      <c r="A1949" s="4" t="s">
        <v>108</v>
      </c>
      <c r="B1949" s="2" t="s">
        <v>108</v>
      </c>
      <c r="C1949" s="2" t="s">
        <v>109</v>
      </c>
    </row>
    <row r="1950" spans="1:3" x14ac:dyDescent="0.2">
      <c r="A1950" s="4" t="s">
        <v>2632</v>
      </c>
      <c r="B1950" s="2" t="s">
        <v>2632</v>
      </c>
      <c r="C1950" s="2" t="s">
        <v>2633</v>
      </c>
    </row>
    <row r="1951" spans="1:3" x14ac:dyDescent="0.2">
      <c r="A1951" s="4" t="s">
        <v>5054</v>
      </c>
      <c r="B1951" s="2" t="s">
        <v>5054</v>
      </c>
      <c r="C1951" s="2" t="s">
        <v>5055</v>
      </c>
    </row>
    <row r="1952" spans="1:3" x14ac:dyDescent="0.2">
      <c r="A1952" s="4" t="s">
        <v>3297</v>
      </c>
      <c r="B1952" s="2" t="s">
        <v>3297</v>
      </c>
      <c r="C1952" s="2" t="s">
        <v>3298</v>
      </c>
    </row>
    <row r="1953" spans="1:3" x14ac:dyDescent="0.2">
      <c r="A1953" s="4" t="s">
        <v>6935</v>
      </c>
      <c r="B1953" s="2" t="s">
        <v>6935</v>
      </c>
      <c r="C1953" s="2" t="s">
        <v>6936</v>
      </c>
    </row>
    <row r="1954" spans="1:3" x14ac:dyDescent="0.2">
      <c r="A1954" s="4" t="s">
        <v>6053</v>
      </c>
      <c r="B1954" s="2" t="s">
        <v>9635</v>
      </c>
      <c r="C1954" s="2" t="s">
        <v>6054</v>
      </c>
    </row>
    <row r="1955" spans="1:3" x14ac:dyDescent="0.2">
      <c r="A1955" s="4" t="s">
        <v>2628</v>
      </c>
      <c r="B1955" s="2" t="s">
        <v>8691</v>
      </c>
      <c r="C1955" s="2" t="s">
        <v>2629</v>
      </c>
    </row>
    <row r="1956" spans="1:3" x14ac:dyDescent="0.2">
      <c r="A1956" s="4" t="s">
        <v>5198</v>
      </c>
      <c r="B1956" s="2" t="s">
        <v>9406</v>
      </c>
      <c r="C1956" s="2" t="s">
        <v>5199</v>
      </c>
    </row>
    <row r="1957" spans="1:3" x14ac:dyDescent="0.2">
      <c r="A1957" s="4" t="s">
        <v>6093</v>
      </c>
      <c r="B1957" s="2" t="s">
        <v>9643</v>
      </c>
      <c r="C1957" s="2" t="s">
        <v>6094</v>
      </c>
    </row>
    <row r="1958" spans="1:3" x14ac:dyDescent="0.2">
      <c r="A1958" s="4" t="s">
        <v>6817</v>
      </c>
      <c r="B1958" s="2" t="s">
        <v>9835</v>
      </c>
      <c r="C1958" s="2" t="s">
        <v>6818</v>
      </c>
    </row>
    <row r="1959" spans="1:3" x14ac:dyDescent="0.2">
      <c r="A1959" s="4" t="s">
        <v>6065</v>
      </c>
      <c r="B1959" s="2" t="s">
        <v>6065</v>
      </c>
      <c r="C1959" s="2" t="s">
        <v>6066</v>
      </c>
    </row>
    <row r="1960" spans="1:3" x14ac:dyDescent="0.2">
      <c r="A1960" s="4" t="s">
        <v>7484</v>
      </c>
      <c r="B1960" s="2" t="s">
        <v>7484</v>
      </c>
      <c r="C1960" s="2" t="s">
        <v>7485</v>
      </c>
    </row>
    <row r="1961" spans="1:3" x14ac:dyDescent="0.2">
      <c r="A1961" s="4" t="s">
        <v>5410</v>
      </c>
      <c r="B1961" s="2" t="s">
        <v>5410</v>
      </c>
      <c r="C1961" s="2" t="s">
        <v>5411</v>
      </c>
    </row>
    <row r="1962" spans="1:3" x14ac:dyDescent="0.2">
      <c r="A1962" s="4" t="s">
        <v>2561</v>
      </c>
      <c r="B1962" s="2" t="s">
        <v>8673</v>
      </c>
      <c r="C1962" s="2" t="s">
        <v>2562</v>
      </c>
    </row>
    <row r="1963" spans="1:3" x14ac:dyDescent="0.2">
      <c r="A1963" s="4" t="s">
        <v>2563</v>
      </c>
      <c r="B1963" s="2" t="s">
        <v>8674</v>
      </c>
      <c r="C1963" s="2" t="s">
        <v>2564</v>
      </c>
    </row>
    <row r="1964" spans="1:3" x14ac:dyDescent="0.2">
      <c r="A1964" s="4" t="s">
        <v>5128</v>
      </c>
      <c r="B1964" s="2" t="s">
        <v>9384</v>
      </c>
      <c r="C1964" s="2" t="s">
        <v>5129</v>
      </c>
    </row>
    <row r="1965" spans="1:3" x14ac:dyDescent="0.2">
      <c r="A1965" s="4" t="s">
        <v>2742</v>
      </c>
      <c r="B1965" s="2" t="s">
        <v>8731</v>
      </c>
      <c r="C1965" s="2" t="s">
        <v>2743</v>
      </c>
    </row>
    <row r="1966" spans="1:3" x14ac:dyDescent="0.2">
      <c r="A1966" s="4" t="s">
        <v>2052</v>
      </c>
      <c r="B1966" s="2" t="s">
        <v>8523</v>
      </c>
      <c r="C1966" s="2" t="s">
        <v>2053</v>
      </c>
    </row>
    <row r="1967" spans="1:3" x14ac:dyDescent="0.2">
      <c r="A1967" s="4" t="s">
        <v>4534</v>
      </c>
      <c r="B1967" s="2" t="s">
        <v>9203</v>
      </c>
      <c r="C1967" s="2" t="s">
        <v>4535</v>
      </c>
    </row>
    <row r="1968" spans="1:3" x14ac:dyDescent="0.2">
      <c r="A1968" s="4" t="s">
        <v>2966</v>
      </c>
      <c r="B1968" s="2" t="s">
        <v>2966</v>
      </c>
      <c r="C1968" s="2" t="s">
        <v>2967</v>
      </c>
    </row>
    <row r="1969" spans="1:3" x14ac:dyDescent="0.2">
      <c r="A1969" s="4" t="s">
        <v>6391</v>
      </c>
      <c r="B1969" s="2" t="s">
        <v>6391</v>
      </c>
      <c r="C1969" s="2" t="s">
        <v>6392</v>
      </c>
    </row>
    <row r="1970" spans="1:3" x14ac:dyDescent="0.2">
      <c r="A1970" s="4" t="s">
        <v>4258</v>
      </c>
      <c r="B1970" s="2" t="s">
        <v>4258</v>
      </c>
      <c r="C1970" s="2" t="s">
        <v>4259</v>
      </c>
    </row>
    <row r="1971" spans="1:3" x14ac:dyDescent="0.2">
      <c r="A1971" s="4" t="s">
        <v>130</v>
      </c>
      <c r="B1971" s="2" t="s">
        <v>130</v>
      </c>
      <c r="C1971" s="2" t="s">
        <v>131</v>
      </c>
    </row>
    <row r="1972" spans="1:3" x14ac:dyDescent="0.2">
      <c r="A1972" s="4" t="s">
        <v>7672</v>
      </c>
      <c r="B1972" s="2" t="s">
        <v>7672</v>
      </c>
      <c r="C1972" s="2" t="s">
        <v>7673</v>
      </c>
    </row>
    <row r="1973" spans="1:3" x14ac:dyDescent="0.2">
      <c r="A1973" s="4" t="s">
        <v>4236</v>
      </c>
      <c r="B1973" s="2" t="s">
        <v>4236</v>
      </c>
      <c r="C1973" s="2" t="s">
        <v>4237</v>
      </c>
    </row>
    <row r="1974" spans="1:3" x14ac:dyDescent="0.2">
      <c r="A1974" s="4" t="s">
        <v>4651</v>
      </c>
      <c r="B1974" s="2" t="s">
        <v>4651</v>
      </c>
      <c r="C1974" s="2" t="s">
        <v>4652</v>
      </c>
    </row>
    <row r="1975" spans="1:3" x14ac:dyDescent="0.2">
      <c r="A1975" s="4" t="s">
        <v>3060</v>
      </c>
      <c r="B1975" s="2" t="s">
        <v>8822</v>
      </c>
      <c r="C1975" s="2" t="s">
        <v>3061</v>
      </c>
    </row>
    <row r="1976" spans="1:3" x14ac:dyDescent="0.2">
      <c r="A1976" s="4" t="s">
        <v>2908</v>
      </c>
      <c r="B1976" s="2" t="s">
        <v>1571</v>
      </c>
      <c r="C1976" s="2" t="s">
        <v>2909</v>
      </c>
    </row>
    <row r="1977" spans="1:3" x14ac:dyDescent="0.2">
      <c r="A1977" s="4" t="s">
        <v>6097</v>
      </c>
      <c r="B1977" s="2" t="s">
        <v>9645</v>
      </c>
      <c r="C1977" s="2" t="s">
        <v>6098</v>
      </c>
    </row>
    <row r="1978" spans="1:3" x14ac:dyDescent="0.2">
      <c r="A1978" s="4" t="s">
        <v>5112</v>
      </c>
      <c r="B1978" s="2" t="s">
        <v>9379</v>
      </c>
      <c r="C1978" s="2" t="s">
        <v>5113</v>
      </c>
    </row>
    <row r="1979" spans="1:3" x14ac:dyDescent="0.2">
      <c r="A1979" s="4" t="s">
        <v>6604</v>
      </c>
      <c r="B1979" s="2" t="s">
        <v>9776</v>
      </c>
      <c r="C1979" s="2" t="s">
        <v>6605</v>
      </c>
    </row>
    <row r="1980" spans="1:3" x14ac:dyDescent="0.2">
      <c r="A1980" s="4" t="s">
        <v>3134</v>
      </c>
      <c r="B1980" s="2" t="s">
        <v>3134</v>
      </c>
      <c r="C1980" s="2" t="s">
        <v>3135</v>
      </c>
    </row>
    <row r="1981" spans="1:3" x14ac:dyDescent="0.2">
      <c r="A1981" s="4" t="s">
        <v>3116</v>
      </c>
      <c r="B1981" s="2" t="s">
        <v>3116</v>
      </c>
      <c r="C1981" s="2" t="s">
        <v>3117</v>
      </c>
    </row>
    <row r="1982" spans="1:3" x14ac:dyDescent="0.2">
      <c r="A1982" s="4" t="s">
        <v>3136</v>
      </c>
      <c r="B1982" s="2" t="s">
        <v>3136</v>
      </c>
      <c r="C1982" s="2" t="s">
        <v>3137</v>
      </c>
    </row>
    <row r="1983" spans="1:3" x14ac:dyDescent="0.2">
      <c r="A1983" s="4" t="s">
        <v>4002</v>
      </c>
      <c r="B1983" s="2" t="s">
        <v>4002</v>
      </c>
      <c r="C1983" s="2" t="s">
        <v>4003</v>
      </c>
    </row>
    <row r="1984" spans="1:3" x14ac:dyDescent="0.2">
      <c r="A1984" s="4" t="s">
        <v>6548</v>
      </c>
      <c r="B1984" s="2" t="s">
        <v>6548</v>
      </c>
      <c r="C1984" s="2" t="s">
        <v>6549</v>
      </c>
    </row>
    <row r="1985" spans="1:3" x14ac:dyDescent="0.2">
      <c r="A1985" s="4" t="s">
        <v>3848</v>
      </c>
      <c r="B1985" s="2" t="s">
        <v>9066</v>
      </c>
      <c r="C1985" s="2" t="s">
        <v>3849</v>
      </c>
    </row>
    <row r="1986" spans="1:3" x14ac:dyDescent="0.2">
      <c r="A1986" s="4" t="s">
        <v>5202</v>
      </c>
      <c r="B1986" s="2" t="s">
        <v>5202</v>
      </c>
      <c r="C1986" s="2" t="s">
        <v>5203</v>
      </c>
    </row>
    <row r="1987" spans="1:3" x14ac:dyDescent="0.2">
      <c r="A1987" s="4" t="s">
        <v>792</v>
      </c>
      <c r="B1987" s="2" t="s">
        <v>792</v>
      </c>
      <c r="C1987" s="2" t="s">
        <v>793</v>
      </c>
    </row>
    <row r="1988" spans="1:3" x14ac:dyDescent="0.2">
      <c r="A1988" s="4" t="s">
        <v>6676</v>
      </c>
      <c r="B1988" s="2" t="s">
        <v>6676</v>
      </c>
      <c r="C1988" s="2" t="s">
        <v>6677</v>
      </c>
    </row>
    <row r="1989" spans="1:3" x14ac:dyDescent="0.2">
      <c r="A1989" s="4" t="s">
        <v>4242</v>
      </c>
      <c r="B1989" s="2" t="s">
        <v>9142</v>
      </c>
      <c r="C1989" s="2" t="s">
        <v>4243</v>
      </c>
    </row>
    <row r="1990" spans="1:3" x14ac:dyDescent="0.2">
      <c r="A1990" s="4" t="s">
        <v>5498</v>
      </c>
      <c r="B1990" s="2" t="s">
        <v>9485</v>
      </c>
      <c r="C1990" s="2" t="s">
        <v>5499</v>
      </c>
    </row>
    <row r="1991" spans="1:3" x14ac:dyDescent="0.2">
      <c r="A1991" s="4" t="s">
        <v>2153</v>
      </c>
      <c r="B1991" s="2" t="s">
        <v>2153</v>
      </c>
      <c r="C1991" s="2" t="s">
        <v>2154</v>
      </c>
    </row>
    <row r="1992" spans="1:3" x14ac:dyDescent="0.2">
      <c r="A1992" s="4" t="s">
        <v>3880</v>
      </c>
      <c r="B1992" s="2" t="s">
        <v>3880</v>
      </c>
      <c r="C1992" s="2" t="s">
        <v>3881</v>
      </c>
    </row>
    <row r="1993" spans="1:3" x14ac:dyDescent="0.2">
      <c r="A1993" s="4" t="s">
        <v>6181</v>
      </c>
      <c r="B1993" s="2" t="s">
        <v>6181</v>
      </c>
      <c r="C1993" s="2" t="s">
        <v>6182</v>
      </c>
    </row>
    <row r="1994" spans="1:3" x14ac:dyDescent="0.2">
      <c r="A1994" s="4" t="s">
        <v>1551</v>
      </c>
      <c r="B1994" s="2" t="s">
        <v>1551</v>
      </c>
      <c r="C1994" s="2" t="s">
        <v>1552</v>
      </c>
    </row>
    <row r="1995" spans="1:3" x14ac:dyDescent="0.2">
      <c r="A1995" s="4" t="s">
        <v>6197</v>
      </c>
      <c r="B1995" s="2" t="s">
        <v>6197</v>
      </c>
      <c r="C1995" s="2" t="s">
        <v>6198</v>
      </c>
    </row>
    <row r="1996" spans="1:3" x14ac:dyDescent="0.2">
      <c r="A1996" s="4" t="s">
        <v>232</v>
      </c>
      <c r="B1996" s="2" t="s">
        <v>232</v>
      </c>
      <c r="C1996" s="2" t="s">
        <v>233</v>
      </c>
    </row>
    <row r="1997" spans="1:3" x14ac:dyDescent="0.2">
      <c r="A1997" s="4" t="s">
        <v>6061</v>
      </c>
      <c r="B1997" s="2" t="s">
        <v>6061</v>
      </c>
      <c r="C1997" s="2" t="s">
        <v>6062</v>
      </c>
    </row>
    <row r="1998" spans="1:3" x14ac:dyDescent="0.2">
      <c r="A1998" s="4" t="s">
        <v>4671</v>
      </c>
      <c r="B1998" s="2" t="s">
        <v>9243</v>
      </c>
      <c r="C1998" s="2" t="s">
        <v>4672</v>
      </c>
    </row>
    <row r="1999" spans="1:3" x14ac:dyDescent="0.2">
      <c r="A1999" s="4" t="s">
        <v>4779</v>
      </c>
      <c r="B1999" s="2" t="s">
        <v>9274</v>
      </c>
      <c r="C1999" s="2" t="s">
        <v>4780</v>
      </c>
    </row>
    <row r="2000" spans="1:3" x14ac:dyDescent="0.2">
      <c r="A2000" s="4" t="s">
        <v>6295</v>
      </c>
      <c r="B2000" s="2" t="s">
        <v>6295</v>
      </c>
      <c r="C2000" s="2" t="s">
        <v>6296</v>
      </c>
    </row>
    <row r="2001" spans="1:3" x14ac:dyDescent="0.2">
      <c r="A2001" s="4" t="s">
        <v>1707</v>
      </c>
      <c r="B2001" s="2" t="s">
        <v>1707</v>
      </c>
      <c r="C2001" s="2" t="s">
        <v>1708</v>
      </c>
    </row>
    <row r="2002" spans="1:3" x14ac:dyDescent="0.2">
      <c r="A2002" s="4" t="s">
        <v>5310</v>
      </c>
      <c r="B2002" s="2" t="s">
        <v>5310</v>
      </c>
      <c r="C2002" s="2" t="s">
        <v>5311</v>
      </c>
    </row>
    <row r="2003" spans="1:3" x14ac:dyDescent="0.2">
      <c r="A2003" s="4" t="s">
        <v>7546</v>
      </c>
      <c r="B2003" s="2" t="s">
        <v>10020</v>
      </c>
      <c r="C2003" s="2" t="s">
        <v>7547</v>
      </c>
    </row>
    <row r="2004" spans="1:3" x14ac:dyDescent="0.2">
      <c r="A2004" s="4" t="s">
        <v>7109</v>
      </c>
      <c r="B2004" s="2" t="s">
        <v>7109</v>
      </c>
      <c r="C2004" s="2" t="s">
        <v>7110</v>
      </c>
    </row>
    <row r="2005" spans="1:3" x14ac:dyDescent="0.2">
      <c r="A2005" s="4" t="s">
        <v>6207</v>
      </c>
      <c r="B2005" s="2" t="s">
        <v>6207</v>
      </c>
      <c r="C2005" s="2" t="s">
        <v>6208</v>
      </c>
    </row>
    <row r="2006" spans="1:3" x14ac:dyDescent="0.2">
      <c r="A2006" s="4" t="s">
        <v>4613</v>
      </c>
      <c r="B2006" s="2" t="s">
        <v>4613</v>
      </c>
      <c r="C2006" s="2" t="s">
        <v>4614</v>
      </c>
    </row>
    <row r="2007" spans="1:3" x14ac:dyDescent="0.2">
      <c r="A2007" s="4" t="s">
        <v>4166</v>
      </c>
      <c r="B2007" s="2" t="s">
        <v>4166</v>
      </c>
      <c r="C2007" s="2" t="s">
        <v>4167</v>
      </c>
    </row>
    <row r="2008" spans="1:3" x14ac:dyDescent="0.2">
      <c r="A2008" s="4" t="s">
        <v>904</v>
      </c>
      <c r="B2008" s="2" t="s">
        <v>8144</v>
      </c>
      <c r="C2008" s="2" t="s">
        <v>905</v>
      </c>
    </row>
    <row r="2009" spans="1:3" x14ac:dyDescent="0.2">
      <c r="A2009" s="4" t="s">
        <v>5190</v>
      </c>
      <c r="B2009" s="2" t="s">
        <v>5190</v>
      </c>
      <c r="C2009" s="2" t="s">
        <v>5191</v>
      </c>
    </row>
    <row r="2010" spans="1:3" x14ac:dyDescent="0.2">
      <c r="A2010" s="4" t="s">
        <v>5907</v>
      </c>
      <c r="B2010" s="2" t="s">
        <v>5907</v>
      </c>
      <c r="C2010" s="2" t="s">
        <v>5908</v>
      </c>
    </row>
    <row r="2011" spans="1:3" x14ac:dyDescent="0.2">
      <c r="A2011" s="4" t="s">
        <v>5322</v>
      </c>
      <c r="B2011" s="2" t="s">
        <v>9436</v>
      </c>
      <c r="C2011" s="2" t="s">
        <v>5323</v>
      </c>
    </row>
    <row r="2012" spans="1:3" x14ac:dyDescent="0.2">
      <c r="A2012" s="4" t="s">
        <v>2882</v>
      </c>
      <c r="B2012" s="2" t="s">
        <v>2882</v>
      </c>
      <c r="C2012" s="2" t="s">
        <v>2883</v>
      </c>
    </row>
    <row r="2013" spans="1:3" x14ac:dyDescent="0.2">
      <c r="A2013" s="4" t="s">
        <v>6744</v>
      </c>
      <c r="B2013" s="2" t="s">
        <v>6744</v>
      </c>
      <c r="C2013" s="2" t="s">
        <v>6745</v>
      </c>
    </row>
    <row r="2014" spans="1:3" x14ac:dyDescent="0.2">
      <c r="A2014" s="4" t="s">
        <v>6119</v>
      </c>
      <c r="B2014" s="2" t="s">
        <v>6119</v>
      </c>
      <c r="C2014" s="2" t="s">
        <v>6120</v>
      </c>
    </row>
    <row r="2015" spans="1:3" x14ac:dyDescent="0.2">
      <c r="A2015" s="4" t="s">
        <v>2000</v>
      </c>
      <c r="B2015" s="2" t="s">
        <v>8508</v>
      </c>
      <c r="C2015" s="2" t="s">
        <v>2001</v>
      </c>
    </row>
    <row r="2016" spans="1:3" x14ac:dyDescent="0.2">
      <c r="A2016" s="4" t="s">
        <v>2571</v>
      </c>
      <c r="B2016" s="2" t="s">
        <v>2571</v>
      </c>
      <c r="C2016" s="2" t="s">
        <v>2572</v>
      </c>
    </row>
    <row r="2017" spans="1:3" x14ac:dyDescent="0.2">
      <c r="A2017" s="4" t="s">
        <v>9354</v>
      </c>
      <c r="B2017" s="2" t="s">
        <v>9354</v>
      </c>
      <c r="C2017" s="2" t="s">
        <v>5019</v>
      </c>
    </row>
    <row r="2018" spans="1:3" x14ac:dyDescent="0.2">
      <c r="A2018" s="4" t="s">
        <v>7688</v>
      </c>
      <c r="B2018" s="2" t="s">
        <v>10056</v>
      </c>
      <c r="C2018" s="2" t="s">
        <v>7689</v>
      </c>
    </row>
    <row r="2019" spans="1:3" x14ac:dyDescent="0.2">
      <c r="A2019" s="4" t="s">
        <v>930</v>
      </c>
      <c r="B2019" s="2" t="s">
        <v>8156</v>
      </c>
      <c r="C2019" s="2" t="s">
        <v>937</v>
      </c>
    </row>
    <row r="2020" spans="1:3" x14ac:dyDescent="0.2">
      <c r="A2020" s="4" t="s">
        <v>844</v>
      </c>
      <c r="B2020" s="2" t="s">
        <v>844</v>
      </c>
      <c r="C2020" s="2" t="s">
        <v>845</v>
      </c>
    </row>
    <row r="2021" spans="1:3" x14ac:dyDescent="0.2">
      <c r="A2021" s="4" t="s">
        <v>4104</v>
      </c>
      <c r="B2021" s="2" t="s">
        <v>4104</v>
      </c>
      <c r="C2021" s="2" t="s">
        <v>4105</v>
      </c>
    </row>
    <row r="2022" spans="1:3" x14ac:dyDescent="0.2">
      <c r="A2022" s="4" t="s">
        <v>5046</v>
      </c>
      <c r="B2022" s="2" t="s">
        <v>5046</v>
      </c>
      <c r="C2022" s="2" t="s">
        <v>5047</v>
      </c>
    </row>
    <row r="2023" spans="1:3" x14ac:dyDescent="0.2">
      <c r="A2023" s="4" t="s">
        <v>6821</v>
      </c>
      <c r="B2023" s="2" t="s">
        <v>6821</v>
      </c>
      <c r="C2023" s="2" t="s">
        <v>6822</v>
      </c>
    </row>
    <row r="2024" spans="1:3" x14ac:dyDescent="0.2">
      <c r="A2024" s="4" t="s">
        <v>4930</v>
      </c>
      <c r="B2024" s="2" t="s">
        <v>4930</v>
      </c>
      <c r="C2024" s="2" t="s">
        <v>4931</v>
      </c>
    </row>
    <row r="2025" spans="1:3" x14ac:dyDescent="0.2">
      <c r="A2025" s="4" t="s">
        <v>7820</v>
      </c>
      <c r="B2025" s="2" t="s">
        <v>7820</v>
      </c>
      <c r="C2025" s="2" t="s">
        <v>7821</v>
      </c>
    </row>
    <row r="2026" spans="1:3" x14ac:dyDescent="0.2">
      <c r="A2026" s="4" t="s">
        <v>870</v>
      </c>
      <c r="B2026" s="2" t="s">
        <v>870</v>
      </c>
      <c r="C2026" s="2" t="s">
        <v>871</v>
      </c>
    </row>
    <row r="2027" spans="1:3" x14ac:dyDescent="0.2">
      <c r="A2027" s="4" t="s">
        <v>2239</v>
      </c>
      <c r="B2027" s="2" t="s">
        <v>8585</v>
      </c>
      <c r="C2027" s="2" t="s">
        <v>2240</v>
      </c>
    </row>
    <row r="2028" spans="1:3" x14ac:dyDescent="0.2">
      <c r="A2028" s="4" t="s">
        <v>2395</v>
      </c>
      <c r="B2028" s="2" t="s">
        <v>2395</v>
      </c>
      <c r="C2028" s="2" t="s">
        <v>2396</v>
      </c>
    </row>
    <row r="2029" spans="1:3" x14ac:dyDescent="0.2">
      <c r="A2029" s="4" t="s">
        <v>1240</v>
      </c>
      <c r="B2029" s="2" t="s">
        <v>8261</v>
      </c>
      <c r="C2029" s="2" t="s">
        <v>1241</v>
      </c>
    </row>
    <row r="2030" spans="1:3" x14ac:dyDescent="0.2">
      <c r="A2030" s="4" t="s">
        <v>3636</v>
      </c>
      <c r="B2030" s="2" t="s">
        <v>9007</v>
      </c>
      <c r="C2030" s="2" t="s">
        <v>3637</v>
      </c>
    </row>
    <row r="2031" spans="1:3" x14ac:dyDescent="0.2">
      <c r="A2031" s="4" t="s">
        <v>4956</v>
      </c>
      <c r="B2031" s="2" t="s">
        <v>4956</v>
      </c>
      <c r="C2031" s="2" t="s">
        <v>4957</v>
      </c>
    </row>
    <row r="2032" spans="1:3" x14ac:dyDescent="0.2">
      <c r="A2032" s="4" t="s">
        <v>2111</v>
      </c>
      <c r="B2032" s="2" t="s">
        <v>8544</v>
      </c>
      <c r="C2032" s="2" t="s">
        <v>2112</v>
      </c>
    </row>
    <row r="2033" spans="1:3" x14ac:dyDescent="0.2">
      <c r="A2033" s="4" t="s">
        <v>218</v>
      </c>
      <c r="B2033" s="2" t="s">
        <v>7967</v>
      </c>
      <c r="C2033" s="2" t="s">
        <v>219</v>
      </c>
    </row>
    <row r="2034" spans="1:3" x14ac:dyDescent="0.2">
      <c r="A2034" s="4" t="s">
        <v>2036</v>
      </c>
      <c r="B2034" s="2" t="s">
        <v>2036</v>
      </c>
      <c r="C2034" s="2" t="s">
        <v>2037</v>
      </c>
    </row>
    <row r="2035" spans="1:3" x14ac:dyDescent="0.2">
      <c r="A2035" s="4" t="s">
        <v>7271</v>
      </c>
      <c r="B2035" s="2" t="s">
        <v>7271</v>
      </c>
      <c r="C2035" s="2" t="s">
        <v>7272</v>
      </c>
    </row>
    <row r="2036" spans="1:3" x14ac:dyDescent="0.2">
      <c r="A2036" s="4" t="s">
        <v>2868</v>
      </c>
      <c r="B2036" s="2" t="s">
        <v>2868</v>
      </c>
      <c r="C2036" s="2" t="s">
        <v>2869</v>
      </c>
    </row>
    <row r="2037" spans="1:3" x14ac:dyDescent="0.2">
      <c r="A2037" s="4" t="s">
        <v>6381</v>
      </c>
      <c r="B2037" s="2" t="s">
        <v>9721</v>
      </c>
      <c r="C2037" s="2" t="s">
        <v>6382</v>
      </c>
    </row>
    <row r="2038" spans="1:3" x14ac:dyDescent="0.2">
      <c r="A2038" s="4" t="s">
        <v>6485</v>
      </c>
      <c r="B2038" s="2" t="s">
        <v>9747</v>
      </c>
      <c r="C2038" s="2" t="s">
        <v>6486</v>
      </c>
    </row>
    <row r="2039" spans="1:3" x14ac:dyDescent="0.2">
      <c r="A2039" s="4" t="s">
        <v>5082</v>
      </c>
      <c r="B2039" s="2" t="s">
        <v>9372</v>
      </c>
      <c r="C2039" s="2" t="s">
        <v>5083</v>
      </c>
    </row>
    <row r="2040" spans="1:3" x14ac:dyDescent="0.2">
      <c r="A2040" s="4" t="s">
        <v>7698</v>
      </c>
      <c r="B2040" s="2" t="s">
        <v>10057</v>
      </c>
      <c r="C2040" s="2" t="s">
        <v>7699</v>
      </c>
    </row>
    <row r="2041" spans="1:3" x14ac:dyDescent="0.2">
      <c r="A2041" s="4" t="s">
        <v>3034</v>
      </c>
      <c r="B2041" s="2" t="s">
        <v>8814</v>
      </c>
      <c r="C2041" s="2" t="s">
        <v>3035</v>
      </c>
    </row>
    <row r="2042" spans="1:3" x14ac:dyDescent="0.2">
      <c r="A2042" s="4" t="s">
        <v>6479</v>
      </c>
      <c r="B2042" s="2" t="s">
        <v>9744</v>
      </c>
      <c r="C2042" s="2" t="s">
        <v>6480</v>
      </c>
    </row>
    <row r="2043" spans="1:3" x14ac:dyDescent="0.2">
      <c r="A2043" s="4" t="s">
        <v>4872</v>
      </c>
      <c r="B2043" s="2" t="s">
        <v>9305</v>
      </c>
      <c r="C2043" s="2" t="s">
        <v>4873</v>
      </c>
    </row>
    <row r="2044" spans="1:3" x14ac:dyDescent="0.2">
      <c r="A2044" s="4" t="s">
        <v>7195</v>
      </c>
      <c r="B2044" s="2" t="s">
        <v>9939</v>
      </c>
      <c r="C2044" s="2" t="s">
        <v>7196</v>
      </c>
    </row>
    <row r="2045" spans="1:3" x14ac:dyDescent="0.2">
      <c r="A2045" s="4" t="s">
        <v>7089</v>
      </c>
      <c r="B2045" s="2" t="s">
        <v>9915</v>
      </c>
      <c r="C2045" s="2" t="s">
        <v>7090</v>
      </c>
    </row>
    <row r="2046" spans="1:3" x14ac:dyDescent="0.2">
      <c r="A2046" s="4" t="s">
        <v>6963</v>
      </c>
      <c r="B2046" s="2" t="s">
        <v>9878</v>
      </c>
      <c r="C2046" s="2" t="s">
        <v>6964</v>
      </c>
    </row>
    <row r="2047" spans="1:3" x14ac:dyDescent="0.2">
      <c r="A2047" s="4" t="s">
        <v>6592</v>
      </c>
      <c r="B2047" s="2" t="s">
        <v>9772</v>
      </c>
      <c r="C2047" s="2" t="s">
        <v>6593</v>
      </c>
    </row>
    <row r="2048" spans="1:3" x14ac:dyDescent="0.2">
      <c r="A2048" s="4" t="s">
        <v>2802</v>
      </c>
      <c r="B2048" s="2" t="s">
        <v>8749</v>
      </c>
      <c r="C2048" s="2" t="s">
        <v>2803</v>
      </c>
    </row>
    <row r="2049" spans="1:3" x14ac:dyDescent="0.2">
      <c r="A2049" s="4" t="s">
        <v>4727</v>
      </c>
      <c r="B2049" s="2" t="s">
        <v>9260</v>
      </c>
      <c r="C2049" s="2" t="s">
        <v>4728</v>
      </c>
    </row>
    <row r="2050" spans="1:3" x14ac:dyDescent="0.2">
      <c r="A2050" s="4" t="s">
        <v>5034</v>
      </c>
      <c r="B2050" s="2" t="s">
        <v>9360</v>
      </c>
      <c r="C2050" s="2" t="s">
        <v>5035</v>
      </c>
    </row>
    <row r="2051" spans="1:3" x14ac:dyDescent="0.2">
      <c r="A2051" s="4" t="s">
        <v>7077</v>
      </c>
      <c r="B2051" s="2" t="s">
        <v>9911</v>
      </c>
      <c r="C2051" s="2" t="s">
        <v>7078</v>
      </c>
    </row>
    <row r="2052" spans="1:3" x14ac:dyDescent="0.2">
      <c r="A2052" s="4" t="s">
        <v>4492</v>
      </c>
      <c r="B2052" s="2" t="s">
        <v>9192</v>
      </c>
      <c r="C2052" s="2" t="s">
        <v>4493</v>
      </c>
    </row>
    <row r="2053" spans="1:3" x14ac:dyDescent="0.2">
      <c r="A2053" s="4" t="s">
        <v>5779</v>
      </c>
      <c r="B2053" s="2" t="s">
        <v>9559</v>
      </c>
      <c r="C2053" s="2" t="s">
        <v>5780</v>
      </c>
    </row>
    <row r="2054" spans="1:3" x14ac:dyDescent="0.2">
      <c r="A2054" s="4" t="s">
        <v>7213</v>
      </c>
      <c r="B2054" s="2" t="s">
        <v>9943</v>
      </c>
      <c r="C2054" s="2" t="s">
        <v>7214</v>
      </c>
    </row>
    <row r="2055" spans="1:3" x14ac:dyDescent="0.2">
      <c r="A2055" s="4" t="s">
        <v>1456</v>
      </c>
      <c r="B2055" s="2" t="s">
        <v>8340</v>
      </c>
      <c r="C2055" s="2" t="s">
        <v>1457</v>
      </c>
    </row>
    <row r="2056" spans="1:3" x14ac:dyDescent="0.2">
      <c r="A2056" s="4" t="s">
        <v>6241</v>
      </c>
      <c r="B2056" s="2" t="s">
        <v>9687</v>
      </c>
      <c r="C2056" s="2" t="s">
        <v>6242</v>
      </c>
    </row>
    <row r="2057" spans="1:3" x14ac:dyDescent="0.2">
      <c r="A2057" s="4" t="s">
        <v>6493</v>
      </c>
      <c r="B2057" s="2" t="s">
        <v>9750</v>
      </c>
      <c r="C2057" s="2" t="s">
        <v>6494</v>
      </c>
    </row>
    <row r="2058" spans="1:3" x14ac:dyDescent="0.2">
      <c r="A2058" s="4" t="s">
        <v>5877</v>
      </c>
      <c r="B2058" s="2" t="s">
        <v>9585</v>
      </c>
      <c r="C2058" s="2" t="s">
        <v>5878</v>
      </c>
    </row>
    <row r="2059" spans="1:3" x14ac:dyDescent="0.2">
      <c r="A2059" s="4" t="s">
        <v>7139</v>
      </c>
      <c r="B2059" s="2" t="s">
        <v>9929</v>
      </c>
      <c r="C2059" s="2" t="s">
        <v>7140</v>
      </c>
    </row>
    <row r="2060" spans="1:3" x14ac:dyDescent="0.2">
      <c r="A2060" s="4" t="s">
        <v>6483</v>
      </c>
      <c r="B2060" s="2" t="s">
        <v>9746</v>
      </c>
      <c r="C2060" s="2" t="s">
        <v>6484</v>
      </c>
    </row>
    <row r="2061" spans="1:3" x14ac:dyDescent="0.2">
      <c r="A2061" s="4" t="s">
        <v>5228</v>
      </c>
      <c r="B2061" s="2" t="s">
        <v>9416</v>
      </c>
      <c r="C2061" s="2" t="s">
        <v>5229</v>
      </c>
    </row>
    <row r="2062" spans="1:3" x14ac:dyDescent="0.2">
      <c r="A2062" s="4" t="s">
        <v>5358</v>
      </c>
      <c r="B2062" s="2" t="s">
        <v>9445</v>
      </c>
      <c r="C2062" s="2" t="s">
        <v>5359</v>
      </c>
    </row>
    <row r="2063" spans="1:3" x14ac:dyDescent="0.2">
      <c r="A2063" s="4" t="s">
        <v>6765</v>
      </c>
      <c r="B2063" s="2" t="s">
        <v>9818</v>
      </c>
      <c r="C2063" s="2" t="s">
        <v>6766</v>
      </c>
    </row>
    <row r="2064" spans="1:3" x14ac:dyDescent="0.2">
      <c r="A2064" s="4" t="s">
        <v>6277</v>
      </c>
      <c r="B2064" s="2" t="s">
        <v>9697</v>
      </c>
      <c r="C2064" s="2" t="s">
        <v>6278</v>
      </c>
    </row>
    <row r="2065" spans="1:3" x14ac:dyDescent="0.2">
      <c r="A2065" s="4" t="s">
        <v>6650</v>
      </c>
      <c r="B2065" s="2" t="s">
        <v>9786</v>
      </c>
      <c r="C2065" s="2" t="s">
        <v>6651</v>
      </c>
    </row>
    <row r="2066" spans="1:3" x14ac:dyDescent="0.2">
      <c r="A2066" s="4" t="s">
        <v>6835</v>
      </c>
      <c r="B2066" s="2" t="s">
        <v>9839</v>
      </c>
      <c r="C2066" s="2" t="s">
        <v>6836</v>
      </c>
    </row>
    <row r="2067" spans="1:3" x14ac:dyDescent="0.2">
      <c r="A2067" s="4" t="s">
        <v>5937</v>
      </c>
      <c r="B2067" s="2" t="s">
        <v>9603</v>
      </c>
      <c r="C2067" s="2" t="s">
        <v>5938</v>
      </c>
    </row>
    <row r="2068" spans="1:3" x14ac:dyDescent="0.2">
      <c r="A2068" s="4" t="s">
        <v>4010</v>
      </c>
      <c r="B2068" s="2" t="s">
        <v>9095</v>
      </c>
      <c r="C2068" s="2" t="s">
        <v>4011</v>
      </c>
    </row>
    <row r="2069" spans="1:3" x14ac:dyDescent="0.2">
      <c r="A2069" s="4" t="s">
        <v>5332</v>
      </c>
      <c r="B2069" s="2" t="s">
        <v>9439</v>
      </c>
      <c r="C2069" s="2" t="s">
        <v>5333</v>
      </c>
    </row>
    <row r="2070" spans="1:3" x14ac:dyDescent="0.2">
      <c r="A2070" s="4" t="s">
        <v>5891</v>
      </c>
      <c r="B2070" s="2" t="s">
        <v>9591</v>
      </c>
      <c r="C2070" s="2" t="s">
        <v>5892</v>
      </c>
    </row>
    <row r="2071" spans="1:3" x14ac:dyDescent="0.2">
      <c r="A2071" s="4" t="s">
        <v>4864</v>
      </c>
      <c r="B2071" s="2" t="s">
        <v>9303</v>
      </c>
      <c r="C2071" s="2" t="s">
        <v>4865</v>
      </c>
    </row>
    <row r="2072" spans="1:3" x14ac:dyDescent="0.2">
      <c r="A2072" s="4" t="s">
        <v>5078</v>
      </c>
      <c r="B2072" s="2" t="s">
        <v>9371</v>
      </c>
      <c r="C2072" s="2" t="s">
        <v>5079</v>
      </c>
    </row>
    <row r="2073" spans="1:3" x14ac:dyDescent="0.2">
      <c r="A2073" s="4" t="s">
        <v>4174</v>
      </c>
      <c r="B2073" s="2" t="s">
        <v>9128</v>
      </c>
      <c r="C2073" s="2" t="s">
        <v>4175</v>
      </c>
    </row>
    <row r="2074" spans="1:3" x14ac:dyDescent="0.2">
      <c r="A2074" s="4" t="s">
        <v>6481</v>
      </c>
      <c r="B2074" s="2" t="s">
        <v>9745</v>
      </c>
      <c r="C2074" s="2" t="s">
        <v>6482</v>
      </c>
    </row>
    <row r="2075" spans="1:3" x14ac:dyDescent="0.2">
      <c r="A2075" s="4" t="s">
        <v>3580</v>
      </c>
      <c r="B2075" s="2" t="s">
        <v>8995</v>
      </c>
      <c r="C2075" s="2" t="s">
        <v>3581</v>
      </c>
    </row>
    <row r="2076" spans="1:3" x14ac:dyDescent="0.2">
      <c r="A2076" s="4" t="s">
        <v>299</v>
      </c>
      <c r="B2076" s="2" t="s">
        <v>7996</v>
      </c>
      <c r="C2076" s="2" t="s">
        <v>300</v>
      </c>
    </row>
    <row r="2077" spans="1:3" x14ac:dyDescent="0.2">
      <c r="A2077" s="4" t="s">
        <v>3582</v>
      </c>
      <c r="B2077" s="2" t="s">
        <v>8996</v>
      </c>
      <c r="C2077" s="2" t="s">
        <v>3583</v>
      </c>
    </row>
    <row r="2078" spans="1:3" x14ac:dyDescent="0.2">
      <c r="A2078" s="4" t="s">
        <v>7712</v>
      </c>
      <c r="B2078" s="2" t="s">
        <v>10061</v>
      </c>
      <c r="C2078" s="2" t="s">
        <v>7713</v>
      </c>
    </row>
    <row r="2079" spans="1:3" x14ac:dyDescent="0.2">
      <c r="A2079" s="4" t="s">
        <v>7059</v>
      </c>
      <c r="B2079" s="2" t="s">
        <v>9907</v>
      </c>
      <c r="C2079" s="2" t="s">
        <v>7060</v>
      </c>
    </row>
    <row r="2080" spans="1:3" x14ac:dyDescent="0.2">
      <c r="A2080" s="4" t="s">
        <v>7850</v>
      </c>
      <c r="B2080" s="2" t="s">
        <v>10093</v>
      </c>
      <c r="C2080" s="2" t="s">
        <v>7851</v>
      </c>
    </row>
    <row r="2081" spans="1:3" x14ac:dyDescent="0.2">
      <c r="A2081" s="4" t="s">
        <v>7686</v>
      </c>
      <c r="B2081" s="2" t="s">
        <v>10055</v>
      </c>
      <c r="C2081" s="2" t="s">
        <v>7687</v>
      </c>
    </row>
    <row r="2082" spans="1:3" x14ac:dyDescent="0.2">
      <c r="A2082" s="4" t="s">
        <v>3584</v>
      </c>
      <c r="B2082" s="2" t="s">
        <v>8997</v>
      </c>
      <c r="C2082" s="2" t="s">
        <v>3585</v>
      </c>
    </row>
    <row r="2083" spans="1:3" x14ac:dyDescent="0.2">
      <c r="A2083" s="4" t="s">
        <v>3572</v>
      </c>
      <c r="B2083" s="2" t="s">
        <v>8991</v>
      </c>
      <c r="C2083" s="2" t="s">
        <v>3573</v>
      </c>
    </row>
    <row r="2084" spans="1:3" x14ac:dyDescent="0.2">
      <c r="A2084" s="4" t="s">
        <v>7716</v>
      </c>
      <c r="B2084" s="2" t="s">
        <v>10063</v>
      </c>
      <c r="C2084" s="2" t="s">
        <v>7717</v>
      </c>
    </row>
    <row r="2085" spans="1:3" x14ac:dyDescent="0.2">
      <c r="A2085" s="4" t="s">
        <v>5889</v>
      </c>
      <c r="B2085" s="2" t="s">
        <v>9590</v>
      </c>
      <c r="C2085" s="2" t="s">
        <v>5890</v>
      </c>
    </row>
    <row r="2086" spans="1:3" x14ac:dyDescent="0.2">
      <c r="A2086" s="4" t="s">
        <v>3574</v>
      </c>
      <c r="B2086" s="2" t="s">
        <v>8992</v>
      </c>
      <c r="C2086" s="2" t="s">
        <v>3575</v>
      </c>
    </row>
    <row r="2087" spans="1:3" x14ac:dyDescent="0.2">
      <c r="A2087" s="4" t="s">
        <v>6491</v>
      </c>
      <c r="B2087" s="2" t="s">
        <v>9749</v>
      </c>
      <c r="C2087" s="2" t="s">
        <v>6492</v>
      </c>
    </row>
    <row r="2088" spans="1:3" x14ac:dyDescent="0.2">
      <c r="A2088" s="4" t="s">
        <v>5625</v>
      </c>
      <c r="B2088" s="2" t="s">
        <v>9517</v>
      </c>
      <c r="C2088" s="2" t="s">
        <v>5626</v>
      </c>
    </row>
    <row r="2089" spans="1:3" x14ac:dyDescent="0.2">
      <c r="A2089" s="4" t="s">
        <v>7636</v>
      </c>
      <c r="B2089" s="2" t="s">
        <v>10044</v>
      </c>
      <c r="C2089" s="2" t="s">
        <v>7637</v>
      </c>
    </row>
    <row r="2090" spans="1:3" x14ac:dyDescent="0.2">
      <c r="A2090" s="4" t="s">
        <v>6869</v>
      </c>
      <c r="B2090" s="2" t="s">
        <v>9847</v>
      </c>
      <c r="C2090" s="2" t="s">
        <v>6870</v>
      </c>
    </row>
    <row r="2091" spans="1:3" x14ac:dyDescent="0.2">
      <c r="A2091" s="4" t="s">
        <v>5657</v>
      </c>
      <c r="B2091" s="2" t="s">
        <v>9526</v>
      </c>
      <c r="C2091" s="2" t="s">
        <v>5658</v>
      </c>
    </row>
    <row r="2092" spans="1:3" x14ac:dyDescent="0.2">
      <c r="A2092" s="4" t="s">
        <v>3586</v>
      </c>
      <c r="B2092" s="2" t="s">
        <v>8998</v>
      </c>
      <c r="C2092" s="2" t="s">
        <v>3587</v>
      </c>
    </row>
    <row r="2093" spans="1:3" x14ac:dyDescent="0.2">
      <c r="A2093" s="4" t="s">
        <v>3578</v>
      </c>
      <c r="B2093" s="2" t="s">
        <v>8994</v>
      </c>
      <c r="C2093" s="2" t="s">
        <v>3579</v>
      </c>
    </row>
    <row r="2094" spans="1:3" x14ac:dyDescent="0.2">
      <c r="A2094" s="4" t="s">
        <v>3576</v>
      </c>
      <c r="B2094" s="2" t="s">
        <v>8993</v>
      </c>
      <c r="C2094" s="2" t="s">
        <v>3577</v>
      </c>
    </row>
    <row r="2095" spans="1:3" x14ac:dyDescent="0.2">
      <c r="A2095" s="4" t="s">
        <v>3588</v>
      </c>
      <c r="B2095" s="2" t="s">
        <v>8999</v>
      </c>
      <c r="C2095" s="2" t="s">
        <v>3589</v>
      </c>
    </row>
    <row r="2096" spans="1:3" x14ac:dyDescent="0.2">
      <c r="A2096" s="4" t="s">
        <v>7640</v>
      </c>
      <c r="B2096" s="2" t="s">
        <v>10045</v>
      </c>
      <c r="C2096" s="2" t="s">
        <v>7641</v>
      </c>
    </row>
    <row r="2097" spans="1:3" x14ac:dyDescent="0.2">
      <c r="A2097" s="4" t="s">
        <v>3590</v>
      </c>
      <c r="B2097" s="2" t="s">
        <v>9000</v>
      </c>
      <c r="C2097" s="2" t="s">
        <v>3591</v>
      </c>
    </row>
    <row r="2098" spans="1:3" x14ac:dyDescent="0.2">
      <c r="A2098" s="4" t="s">
        <v>5881</v>
      </c>
      <c r="B2098" s="2" t="s">
        <v>9587</v>
      </c>
      <c r="C2098" s="2" t="s">
        <v>5882</v>
      </c>
    </row>
    <row r="2099" spans="1:3" x14ac:dyDescent="0.2">
      <c r="A2099" s="4" t="s">
        <v>7441</v>
      </c>
      <c r="B2099" s="2" t="s">
        <v>10000</v>
      </c>
      <c r="C2099" s="2" t="s">
        <v>7442</v>
      </c>
    </row>
    <row r="2100" spans="1:3" x14ac:dyDescent="0.2">
      <c r="A2100" s="4" t="s">
        <v>2634</v>
      </c>
      <c r="B2100" s="2" t="s">
        <v>2634</v>
      </c>
      <c r="C2100" s="2" t="s">
        <v>2635</v>
      </c>
    </row>
    <row r="2101" spans="1:3" x14ac:dyDescent="0.2">
      <c r="A2101" s="4" t="s">
        <v>5873</v>
      </c>
      <c r="B2101" s="2" t="s">
        <v>9583</v>
      </c>
      <c r="C2101" s="2" t="s">
        <v>5874</v>
      </c>
    </row>
    <row r="2102" spans="1:3" x14ac:dyDescent="0.2">
      <c r="A2102" s="4" t="s">
        <v>2139</v>
      </c>
      <c r="B2102" s="2" t="s">
        <v>8557</v>
      </c>
      <c r="C2102" s="2" t="s">
        <v>2140</v>
      </c>
    </row>
    <row r="2103" spans="1:3" x14ac:dyDescent="0.2">
      <c r="A2103" s="4" t="s">
        <v>7415</v>
      </c>
      <c r="B2103" s="2" t="s">
        <v>7415</v>
      </c>
      <c r="C2103" s="2" t="s">
        <v>7416</v>
      </c>
    </row>
    <row r="2104" spans="1:3" x14ac:dyDescent="0.2">
      <c r="A2104" s="4" t="s">
        <v>7710</v>
      </c>
      <c r="B2104" s="2" t="s">
        <v>7710</v>
      </c>
      <c r="C2104" s="2" t="s">
        <v>7711</v>
      </c>
    </row>
    <row r="2105" spans="1:3" x14ac:dyDescent="0.2">
      <c r="A2105" s="4" t="s">
        <v>6365</v>
      </c>
      <c r="B2105" s="2" t="s">
        <v>6365</v>
      </c>
      <c r="C2105" s="2" t="s">
        <v>6366</v>
      </c>
    </row>
    <row r="2106" spans="1:3" x14ac:dyDescent="0.2">
      <c r="A2106" s="4" t="s">
        <v>1139</v>
      </c>
      <c r="B2106" s="2" t="s">
        <v>8228</v>
      </c>
      <c r="C2106" s="2" t="s">
        <v>1140</v>
      </c>
    </row>
    <row r="2107" spans="1:3" x14ac:dyDescent="0.2">
      <c r="A2107" s="4" t="s">
        <v>2123</v>
      </c>
      <c r="B2107" s="2" t="s">
        <v>2123</v>
      </c>
      <c r="C2107" s="2" t="s">
        <v>2124</v>
      </c>
    </row>
    <row r="2108" spans="1:3" x14ac:dyDescent="0.2">
      <c r="A2108" s="4" t="s">
        <v>748</v>
      </c>
      <c r="B2108" s="2" t="s">
        <v>748</v>
      </c>
      <c r="C2108" s="2" t="s">
        <v>749</v>
      </c>
    </row>
    <row r="2109" spans="1:3" x14ac:dyDescent="0.2">
      <c r="A2109" s="4" t="s">
        <v>6327</v>
      </c>
      <c r="B2109" s="2" t="s">
        <v>6327</v>
      </c>
      <c r="C2109" s="2" t="s">
        <v>6328</v>
      </c>
    </row>
    <row r="2110" spans="1:3" x14ac:dyDescent="0.2">
      <c r="A2110" s="4" t="s">
        <v>3950</v>
      </c>
      <c r="B2110" s="2" t="s">
        <v>3950</v>
      </c>
      <c r="C2110" s="2" t="s">
        <v>3951</v>
      </c>
    </row>
    <row r="2111" spans="1:3" x14ac:dyDescent="0.2">
      <c r="A2111" s="4" t="s">
        <v>5771</v>
      </c>
      <c r="B2111" s="2" t="s">
        <v>9555</v>
      </c>
      <c r="C2111" s="2" t="s">
        <v>5772</v>
      </c>
    </row>
    <row r="2112" spans="1:3" x14ac:dyDescent="0.2">
      <c r="A2112" s="4" t="s">
        <v>992</v>
      </c>
      <c r="B2112" s="2" t="s">
        <v>8178</v>
      </c>
      <c r="C2112" s="2" t="s">
        <v>993</v>
      </c>
    </row>
    <row r="2113" spans="1:3" x14ac:dyDescent="0.2">
      <c r="A2113" s="4" t="s">
        <v>7167</v>
      </c>
      <c r="B2113" s="2" t="s">
        <v>7167</v>
      </c>
      <c r="C2113" s="2" t="s">
        <v>7168</v>
      </c>
    </row>
    <row r="2114" spans="1:3" x14ac:dyDescent="0.2">
      <c r="A2114" s="4" t="s">
        <v>7868</v>
      </c>
      <c r="B2114" s="2" t="s">
        <v>7868</v>
      </c>
      <c r="C2114" s="2" t="s">
        <v>7869</v>
      </c>
    </row>
    <row r="2115" spans="1:3" x14ac:dyDescent="0.2">
      <c r="A2115" s="4" t="s">
        <v>952</v>
      </c>
      <c r="B2115" s="2" t="s">
        <v>8162</v>
      </c>
      <c r="C2115" s="2" t="s">
        <v>953</v>
      </c>
    </row>
    <row r="2116" spans="1:3" x14ac:dyDescent="0.2">
      <c r="A2116" s="4" t="s">
        <v>954</v>
      </c>
      <c r="B2116" s="2" t="s">
        <v>8163</v>
      </c>
      <c r="C2116" s="2" t="s">
        <v>955</v>
      </c>
    </row>
    <row r="2117" spans="1:3" x14ac:dyDescent="0.2">
      <c r="A2117" s="4" t="s">
        <v>5114</v>
      </c>
      <c r="B2117" s="2" t="s">
        <v>9380</v>
      </c>
      <c r="C2117" s="2" t="s">
        <v>5115</v>
      </c>
    </row>
    <row r="2118" spans="1:3" x14ac:dyDescent="0.2">
      <c r="A2118" s="4" t="s">
        <v>6556</v>
      </c>
      <c r="B2118" s="2" t="s">
        <v>9764</v>
      </c>
      <c r="C2118" s="2" t="s">
        <v>6557</v>
      </c>
    </row>
    <row r="2119" spans="1:3" x14ac:dyDescent="0.2">
      <c r="A2119" s="4" t="s">
        <v>1610</v>
      </c>
      <c r="B2119" s="2" t="s">
        <v>8390</v>
      </c>
      <c r="C2119" s="2" t="s">
        <v>1611</v>
      </c>
    </row>
    <row r="2120" spans="1:3" x14ac:dyDescent="0.2">
      <c r="A2120" s="4" t="s">
        <v>4926</v>
      </c>
      <c r="B2120" s="2" t="s">
        <v>9321</v>
      </c>
      <c r="C2120" s="2" t="s">
        <v>4927</v>
      </c>
    </row>
    <row r="2121" spans="1:3" x14ac:dyDescent="0.2">
      <c r="A2121" s="4" t="s">
        <v>2682</v>
      </c>
      <c r="B2121" s="2" t="s">
        <v>8710</v>
      </c>
      <c r="C2121" s="2" t="s">
        <v>2683</v>
      </c>
    </row>
    <row r="2122" spans="1:3" x14ac:dyDescent="0.2">
      <c r="A2122" s="4" t="s">
        <v>6638</v>
      </c>
      <c r="B2122" s="2" t="s">
        <v>9783</v>
      </c>
      <c r="C2122" s="2" t="s">
        <v>6639</v>
      </c>
    </row>
    <row r="2123" spans="1:3" x14ac:dyDescent="0.2">
      <c r="A2123" s="4" t="s">
        <v>4046</v>
      </c>
      <c r="B2123" s="2" t="s">
        <v>4046</v>
      </c>
      <c r="C2123" s="2" t="s">
        <v>4047</v>
      </c>
    </row>
    <row r="2124" spans="1:3" x14ac:dyDescent="0.2">
      <c r="A2124" s="4" t="s">
        <v>7584</v>
      </c>
      <c r="B2124" s="2" t="s">
        <v>7584</v>
      </c>
      <c r="C2124" s="2" t="s">
        <v>7585</v>
      </c>
    </row>
    <row r="2125" spans="1:3" x14ac:dyDescent="0.2">
      <c r="A2125" s="4" t="s">
        <v>1141</v>
      </c>
      <c r="B2125" s="2" t="s">
        <v>8229</v>
      </c>
      <c r="C2125" s="2" t="s">
        <v>1142</v>
      </c>
    </row>
    <row r="2126" spans="1:3" x14ac:dyDescent="0.2">
      <c r="A2126" s="4" t="s">
        <v>1143</v>
      </c>
      <c r="B2126" s="2" t="s">
        <v>8230</v>
      </c>
      <c r="C2126" s="2" t="s">
        <v>1144</v>
      </c>
    </row>
    <row r="2127" spans="1:3" x14ac:dyDescent="0.2">
      <c r="A2127" s="4" t="s">
        <v>1145</v>
      </c>
      <c r="B2127" s="2" t="s">
        <v>8231</v>
      </c>
      <c r="C2127" s="2" t="s">
        <v>1146</v>
      </c>
    </row>
    <row r="2128" spans="1:3" x14ac:dyDescent="0.2">
      <c r="A2128" s="4" t="s">
        <v>2602</v>
      </c>
      <c r="B2128" s="2" t="s">
        <v>2602</v>
      </c>
      <c r="C2128" s="2" t="s">
        <v>2603</v>
      </c>
    </row>
    <row r="2129" spans="1:3" x14ac:dyDescent="0.2">
      <c r="A2129" s="4" t="s">
        <v>7065</v>
      </c>
      <c r="B2129" s="2" t="s">
        <v>9908</v>
      </c>
      <c r="C2129" s="2" t="s">
        <v>7066</v>
      </c>
    </row>
    <row r="2130" spans="1:3" x14ac:dyDescent="0.2">
      <c r="A2130" s="4" t="s">
        <v>3217</v>
      </c>
      <c r="B2130" s="2" t="s">
        <v>3217</v>
      </c>
      <c r="C2130" s="2" t="s">
        <v>3218</v>
      </c>
    </row>
    <row r="2131" spans="1:3" x14ac:dyDescent="0.2">
      <c r="A2131" s="4" t="s">
        <v>6185</v>
      </c>
      <c r="B2131" s="2" t="s">
        <v>9666</v>
      </c>
      <c r="C2131" s="2" t="s">
        <v>6186</v>
      </c>
    </row>
    <row r="2132" spans="1:3" x14ac:dyDescent="0.2">
      <c r="A2132" s="4" t="s">
        <v>2598</v>
      </c>
      <c r="B2132" s="2" t="s">
        <v>2598</v>
      </c>
      <c r="C2132" s="2" t="s">
        <v>2599</v>
      </c>
    </row>
    <row r="2133" spans="1:3" x14ac:dyDescent="0.2">
      <c r="A2133" s="4" t="s">
        <v>4050</v>
      </c>
      <c r="B2133" s="2" t="s">
        <v>4050</v>
      </c>
      <c r="C2133" s="2" t="s">
        <v>4051</v>
      </c>
    </row>
    <row r="2134" spans="1:3" x14ac:dyDescent="0.2">
      <c r="A2134" s="4" t="s">
        <v>640</v>
      </c>
      <c r="B2134" s="2" t="s">
        <v>640</v>
      </c>
      <c r="C2134" s="2" t="s">
        <v>641</v>
      </c>
    </row>
    <row r="2135" spans="1:3" x14ac:dyDescent="0.2">
      <c r="A2135" s="4" t="s">
        <v>4659</v>
      </c>
      <c r="B2135" s="2" t="s">
        <v>4659</v>
      </c>
      <c r="C2135" s="2" t="s">
        <v>4660</v>
      </c>
    </row>
    <row r="2136" spans="1:3" x14ac:dyDescent="0.2">
      <c r="A2136" s="4" t="s">
        <v>3064</v>
      </c>
      <c r="B2136" s="2" t="s">
        <v>8824</v>
      </c>
      <c r="C2136" s="2" t="s">
        <v>3065</v>
      </c>
    </row>
    <row r="2137" spans="1:3" x14ac:dyDescent="0.2">
      <c r="A2137" s="4" t="s">
        <v>4250</v>
      </c>
      <c r="B2137" s="2" t="s">
        <v>4250</v>
      </c>
      <c r="C2137" s="2" t="s">
        <v>4251</v>
      </c>
    </row>
    <row r="2138" spans="1:3" x14ac:dyDescent="0.2">
      <c r="A2138" s="4" t="s">
        <v>3616</v>
      </c>
      <c r="B2138" s="2" t="s">
        <v>3616</v>
      </c>
      <c r="C2138" s="2" t="s">
        <v>3617</v>
      </c>
    </row>
    <row r="2139" spans="1:3" x14ac:dyDescent="0.2">
      <c r="A2139" s="4" t="s">
        <v>6105</v>
      </c>
      <c r="B2139" s="2" t="s">
        <v>6105</v>
      </c>
      <c r="C2139" s="2" t="s">
        <v>6106</v>
      </c>
    </row>
    <row r="2140" spans="1:3" x14ac:dyDescent="0.2">
      <c r="A2140" s="4" t="s">
        <v>6263</v>
      </c>
      <c r="B2140" s="2" t="s">
        <v>9692</v>
      </c>
      <c r="C2140" s="2" t="s">
        <v>6264</v>
      </c>
    </row>
    <row r="2141" spans="1:3" x14ac:dyDescent="0.2">
      <c r="A2141" s="4" t="s">
        <v>6127</v>
      </c>
      <c r="B2141" s="2" t="s">
        <v>6127</v>
      </c>
      <c r="C2141" s="2" t="s">
        <v>6128</v>
      </c>
    </row>
    <row r="2142" spans="1:3" x14ac:dyDescent="0.2">
      <c r="A2142" s="4" t="s">
        <v>5745</v>
      </c>
      <c r="B2142" s="2" t="s">
        <v>5745</v>
      </c>
      <c r="C2142" s="2" t="s">
        <v>5746</v>
      </c>
    </row>
    <row r="2143" spans="1:3" x14ac:dyDescent="0.2">
      <c r="A2143" s="4" t="s">
        <v>7247</v>
      </c>
      <c r="B2143" s="2" t="s">
        <v>7247</v>
      </c>
      <c r="C2143" s="2" t="s">
        <v>7248</v>
      </c>
    </row>
    <row r="2144" spans="1:3" x14ac:dyDescent="0.2">
      <c r="A2144" s="4" t="s">
        <v>6789</v>
      </c>
      <c r="B2144" s="2" t="s">
        <v>6789</v>
      </c>
      <c r="C2144" s="2" t="s">
        <v>6790</v>
      </c>
    </row>
    <row r="2145" spans="1:3" x14ac:dyDescent="0.2">
      <c r="A2145" s="4" t="s">
        <v>2435</v>
      </c>
      <c r="B2145" s="2" t="s">
        <v>2435</v>
      </c>
      <c r="C2145" s="2" t="s">
        <v>2436</v>
      </c>
    </row>
    <row r="2146" spans="1:3" x14ac:dyDescent="0.2">
      <c r="A2146" s="4" t="s">
        <v>2451</v>
      </c>
      <c r="B2146" s="2" t="s">
        <v>2451</v>
      </c>
      <c r="C2146" s="2" t="s">
        <v>2452</v>
      </c>
    </row>
    <row r="2147" spans="1:3" x14ac:dyDescent="0.2">
      <c r="A2147" s="4" t="s">
        <v>5048</v>
      </c>
      <c r="B2147" s="2" t="s">
        <v>5048</v>
      </c>
      <c r="C2147" s="2" t="s">
        <v>5049</v>
      </c>
    </row>
    <row r="2148" spans="1:3" x14ac:dyDescent="0.2">
      <c r="A2148" s="4" t="s">
        <v>2433</v>
      </c>
      <c r="B2148" s="2" t="s">
        <v>2433</v>
      </c>
      <c r="C2148" s="2" t="s">
        <v>2434</v>
      </c>
    </row>
    <row r="2149" spans="1:3" x14ac:dyDescent="0.2">
      <c r="A2149" s="4" t="s">
        <v>10138</v>
      </c>
      <c r="B2149" s="2" t="s">
        <v>7979</v>
      </c>
      <c r="C2149" s="2" t="s">
        <v>248</v>
      </c>
    </row>
    <row r="2150" spans="1:3" x14ac:dyDescent="0.2">
      <c r="A2150" s="4" t="s">
        <v>1426</v>
      </c>
      <c r="B2150" s="2" t="s">
        <v>1426</v>
      </c>
      <c r="C2150" s="2" t="s">
        <v>1427</v>
      </c>
    </row>
    <row r="2151" spans="1:3" x14ac:dyDescent="0.2">
      <c r="A2151" s="4" t="s">
        <v>3237</v>
      </c>
      <c r="B2151" s="2" t="s">
        <v>3237</v>
      </c>
      <c r="C2151" s="2" t="s">
        <v>3238</v>
      </c>
    </row>
    <row r="2152" spans="1:3" x14ac:dyDescent="0.2">
      <c r="A2152" s="4" t="s">
        <v>2103</v>
      </c>
      <c r="B2152" s="2" t="s">
        <v>2103</v>
      </c>
      <c r="C2152" s="2" t="s">
        <v>2104</v>
      </c>
    </row>
    <row r="2153" spans="1:3" x14ac:dyDescent="0.2">
      <c r="A2153" s="4" t="s">
        <v>4438</v>
      </c>
      <c r="B2153" s="2" t="s">
        <v>4438</v>
      </c>
      <c r="C2153" s="2" t="s">
        <v>4439</v>
      </c>
    </row>
    <row r="2154" spans="1:3" x14ac:dyDescent="0.2">
      <c r="A2154" s="4" t="s">
        <v>4570</v>
      </c>
      <c r="B2154" s="2" t="s">
        <v>4570</v>
      </c>
      <c r="C2154" s="2" t="s">
        <v>4571</v>
      </c>
    </row>
    <row r="2155" spans="1:3" x14ac:dyDescent="0.2">
      <c r="A2155" s="4" t="s">
        <v>5645</v>
      </c>
      <c r="B2155" s="2" t="s">
        <v>9522</v>
      </c>
      <c r="C2155" s="2" t="s">
        <v>5646</v>
      </c>
    </row>
    <row r="2156" spans="1:3" x14ac:dyDescent="0.2">
      <c r="A2156" s="4" t="s">
        <v>448</v>
      </c>
      <c r="B2156" s="2" t="s">
        <v>448</v>
      </c>
      <c r="C2156" s="2" t="s">
        <v>449</v>
      </c>
    </row>
    <row r="2157" spans="1:3" x14ac:dyDescent="0.2">
      <c r="A2157" s="4" t="s">
        <v>66</v>
      </c>
      <c r="B2157" s="2" t="s">
        <v>66</v>
      </c>
      <c r="C2157" s="2" t="s">
        <v>67</v>
      </c>
    </row>
    <row r="2158" spans="1:3" x14ac:dyDescent="0.2">
      <c r="A2158" s="4" t="s">
        <v>756</v>
      </c>
      <c r="B2158" s="2" t="s">
        <v>756</v>
      </c>
      <c r="C2158" s="2" t="s">
        <v>757</v>
      </c>
    </row>
    <row r="2159" spans="1:3" x14ac:dyDescent="0.2">
      <c r="A2159" s="4" t="s">
        <v>68</v>
      </c>
      <c r="B2159" s="2" t="s">
        <v>68</v>
      </c>
      <c r="C2159" s="2" t="s">
        <v>69</v>
      </c>
    </row>
    <row r="2160" spans="1:3" x14ac:dyDescent="0.2">
      <c r="A2160" s="4" t="s">
        <v>7504</v>
      </c>
      <c r="B2160" s="2" t="s">
        <v>7504</v>
      </c>
      <c r="C2160" s="2" t="s">
        <v>7505</v>
      </c>
    </row>
    <row r="2161" spans="1:3" x14ac:dyDescent="0.2">
      <c r="A2161" s="4" t="s">
        <v>4006</v>
      </c>
      <c r="B2161" s="2" t="s">
        <v>4006</v>
      </c>
      <c r="C2161" s="2" t="s">
        <v>4007</v>
      </c>
    </row>
    <row r="2162" spans="1:3" x14ac:dyDescent="0.2">
      <c r="A2162" s="4" t="s">
        <v>4036</v>
      </c>
      <c r="B2162" s="2" t="s">
        <v>4036</v>
      </c>
      <c r="C2162" s="2" t="s">
        <v>4037</v>
      </c>
    </row>
    <row r="2163" spans="1:3" x14ac:dyDescent="0.2">
      <c r="A2163" s="4" t="s">
        <v>7173</v>
      </c>
      <c r="B2163" s="2" t="s">
        <v>7173</v>
      </c>
      <c r="C2163" s="2" t="s">
        <v>7174</v>
      </c>
    </row>
    <row r="2164" spans="1:3" x14ac:dyDescent="0.2">
      <c r="A2164" s="4" t="s">
        <v>43</v>
      </c>
      <c r="B2164" s="2" t="s">
        <v>42</v>
      </c>
      <c r="C2164" s="2" t="s">
        <v>44</v>
      </c>
    </row>
    <row r="2165" spans="1:3" x14ac:dyDescent="0.2">
      <c r="A2165" s="4" t="s">
        <v>2577</v>
      </c>
      <c r="B2165" s="2" t="s">
        <v>2577</v>
      </c>
      <c r="C2165" s="2" t="s">
        <v>2578</v>
      </c>
    </row>
    <row r="2166" spans="1:3" x14ac:dyDescent="0.2">
      <c r="A2166" s="4" t="s">
        <v>6449</v>
      </c>
      <c r="B2166" s="2" t="s">
        <v>6449</v>
      </c>
      <c r="C2166" s="2" t="s">
        <v>6450</v>
      </c>
    </row>
    <row r="2167" spans="1:3" x14ac:dyDescent="0.2">
      <c r="A2167" s="4" t="s">
        <v>4284</v>
      </c>
      <c r="B2167" s="2" t="s">
        <v>4284</v>
      </c>
      <c r="C2167" s="2" t="s">
        <v>4285</v>
      </c>
    </row>
    <row r="2168" spans="1:3" x14ac:dyDescent="0.2">
      <c r="A2168" s="4" t="s">
        <v>6550</v>
      </c>
      <c r="B2168" s="2" t="s">
        <v>6550</v>
      </c>
      <c r="C2168" s="2" t="s">
        <v>6551</v>
      </c>
    </row>
    <row r="2169" spans="1:3" x14ac:dyDescent="0.2">
      <c r="A2169" s="4" t="s">
        <v>50</v>
      </c>
      <c r="B2169" s="2" t="s">
        <v>7927</v>
      </c>
      <c r="C2169" s="2" t="s">
        <v>51</v>
      </c>
    </row>
    <row r="2170" spans="1:3" x14ac:dyDescent="0.2">
      <c r="A2170" s="4" t="s">
        <v>6083</v>
      </c>
      <c r="B2170" s="2" t="s">
        <v>6083</v>
      </c>
      <c r="C2170" s="2" t="s">
        <v>6084</v>
      </c>
    </row>
    <row r="2171" spans="1:3" x14ac:dyDescent="0.2">
      <c r="A2171" s="4" t="s">
        <v>4603</v>
      </c>
      <c r="B2171" s="2" t="s">
        <v>9222</v>
      </c>
      <c r="C2171" s="2" t="s">
        <v>4604</v>
      </c>
    </row>
    <row r="2172" spans="1:3" x14ac:dyDescent="0.2">
      <c r="A2172" s="4" t="s">
        <v>4825</v>
      </c>
      <c r="B2172" s="2" t="s">
        <v>9292</v>
      </c>
      <c r="C2172" s="2" t="s">
        <v>4826</v>
      </c>
    </row>
    <row r="2173" spans="1:3" x14ac:dyDescent="0.2">
      <c r="A2173" s="4" t="s">
        <v>4068</v>
      </c>
      <c r="B2173" s="2" t="s">
        <v>9106</v>
      </c>
      <c r="C2173" s="2" t="s">
        <v>4069</v>
      </c>
    </row>
    <row r="2174" spans="1:3" x14ac:dyDescent="0.2">
      <c r="A2174" s="4" t="s">
        <v>1826</v>
      </c>
      <c r="B2174" s="2" t="s">
        <v>8453</v>
      </c>
      <c r="C2174" s="2" t="s">
        <v>1827</v>
      </c>
    </row>
    <row r="2175" spans="1:3" x14ac:dyDescent="0.2">
      <c r="A2175" s="4" t="s">
        <v>7417</v>
      </c>
      <c r="B2175" s="2" t="s">
        <v>7417</v>
      </c>
      <c r="C2175" s="2" t="s">
        <v>7418</v>
      </c>
    </row>
    <row r="2176" spans="1:3" x14ac:dyDescent="0.2">
      <c r="A2176" s="4" t="s">
        <v>3108</v>
      </c>
      <c r="B2176" s="2" t="s">
        <v>8842</v>
      </c>
      <c r="C2176" s="2" t="s">
        <v>3109</v>
      </c>
    </row>
    <row r="2177" spans="1:3" x14ac:dyDescent="0.2">
      <c r="A2177" s="4" t="s">
        <v>2648</v>
      </c>
      <c r="B2177" s="2" t="s">
        <v>2648</v>
      </c>
      <c r="C2177" s="2" t="s">
        <v>2649</v>
      </c>
    </row>
    <row r="2178" spans="1:3" x14ac:dyDescent="0.2">
      <c r="A2178" s="4" t="s">
        <v>6929</v>
      </c>
      <c r="B2178" s="2" t="s">
        <v>9866</v>
      </c>
      <c r="C2178" s="2" t="s">
        <v>6930</v>
      </c>
    </row>
    <row r="2179" spans="1:3" x14ac:dyDescent="0.2">
      <c r="A2179" s="4" t="s">
        <v>3146</v>
      </c>
      <c r="B2179" s="2" t="s">
        <v>8854</v>
      </c>
      <c r="C2179" s="2" t="s">
        <v>3147</v>
      </c>
    </row>
    <row r="2180" spans="1:3" x14ac:dyDescent="0.2">
      <c r="A2180" s="4" t="s">
        <v>6195</v>
      </c>
      <c r="B2180" s="2" t="s">
        <v>9671</v>
      </c>
      <c r="C2180" s="2" t="s">
        <v>6196</v>
      </c>
    </row>
    <row r="2181" spans="1:3" x14ac:dyDescent="0.2">
      <c r="A2181" s="4" t="s">
        <v>3114</v>
      </c>
      <c r="B2181" s="2" t="s">
        <v>8845</v>
      </c>
      <c r="C2181" s="2" t="s">
        <v>3115</v>
      </c>
    </row>
    <row r="2182" spans="1:3" x14ac:dyDescent="0.2">
      <c r="A2182" s="4" t="s">
        <v>6199</v>
      </c>
      <c r="B2182" s="2" t="s">
        <v>9672</v>
      </c>
      <c r="C2182" s="2" t="s">
        <v>6200</v>
      </c>
    </row>
    <row r="2183" spans="1:3" x14ac:dyDescent="0.2">
      <c r="A2183" s="4" t="s">
        <v>4958</v>
      </c>
      <c r="B2183" s="2" t="s">
        <v>9332</v>
      </c>
      <c r="C2183" s="2" t="s">
        <v>4959</v>
      </c>
    </row>
    <row r="2184" spans="1:3" x14ac:dyDescent="0.2">
      <c r="A2184" s="4" t="s">
        <v>446</v>
      </c>
      <c r="B2184" s="2" t="s">
        <v>8037</v>
      </c>
      <c r="C2184" s="2" t="s">
        <v>447</v>
      </c>
    </row>
    <row r="2185" spans="1:3" x14ac:dyDescent="0.2">
      <c r="A2185" s="4" t="s">
        <v>5983</v>
      </c>
      <c r="B2185" s="2" t="s">
        <v>269</v>
      </c>
      <c r="C2185" s="2" t="s">
        <v>5984</v>
      </c>
    </row>
    <row r="2186" spans="1:3" x14ac:dyDescent="0.2">
      <c r="A2186" s="4" t="s">
        <v>2792</v>
      </c>
      <c r="B2186" s="2" t="s">
        <v>2792</v>
      </c>
      <c r="C2186" s="2" t="s">
        <v>2793</v>
      </c>
    </row>
    <row r="2187" spans="1:3" x14ac:dyDescent="0.2">
      <c r="A2187" s="4" t="s">
        <v>6566</v>
      </c>
      <c r="B2187" s="2" t="s">
        <v>6566</v>
      </c>
      <c r="C2187" s="2" t="s">
        <v>6567</v>
      </c>
    </row>
    <row r="2188" spans="1:3" x14ac:dyDescent="0.2">
      <c r="A2188" s="4" t="s">
        <v>5200</v>
      </c>
      <c r="B2188" s="2" t="s">
        <v>9407</v>
      </c>
      <c r="C2188" s="2" t="s">
        <v>5201</v>
      </c>
    </row>
    <row r="2189" spans="1:3" x14ac:dyDescent="0.2">
      <c r="A2189" s="4" t="s">
        <v>5400</v>
      </c>
      <c r="B2189" s="2" t="s">
        <v>9459</v>
      </c>
      <c r="C2189" s="2" t="s">
        <v>5401</v>
      </c>
    </row>
    <row r="2190" spans="1:3" x14ac:dyDescent="0.2">
      <c r="A2190" s="4" t="s">
        <v>22</v>
      </c>
      <c r="B2190" s="2" t="s">
        <v>22</v>
      </c>
      <c r="C2190" s="2" t="s">
        <v>23</v>
      </c>
    </row>
    <row r="2191" spans="1:3" x14ac:dyDescent="0.2">
      <c r="A2191" s="4" t="s">
        <v>568</v>
      </c>
      <c r="B2191" s="2" t="s">
        <v>568</v>
      </c>
      <c r="C2191" s="2" t="s">
        <v>569</v>
      </c>
    </row>
    <row r="2192" spans="1:3" x14ac:dyDescent="0.2">
      <c r="A2192" s="4" t="s">
        <v>1669</v>
      </c>
      <c r="B2192" s="2" t="s">
        <v>1669</v>
      </c>
      <c r="C2192" s="2" t="s">
        <v>1670</v>
      </c>
    </row>
    <row r="2193" spans="1:3" x14ac:dyDescent="0.2">
      <c r="A2193" s="4" t="s">
        <v>3866</v>
      </c>
      <c r="B2193" s="2" t="s">
        <v>3866</v>
      </c>
      <c r="C2193" s="2" t="s">
        <v>3867</v>
      </c>
    </row>
    <row r="2194" spans="1:3" x14ac:dyDescent="0.2">
      <c r="A2194" s="4" t="s">
        <v>4908</v>
      </c>
      <c r="B2194" s="2" t="s">
        <v>4908</v>
      </c>
      <c r="C2194" s="2" t="s">
        <v>4909</v>
      </c>
    </row>
    <row r="2195" spans="1:3" x14ac:dyDescent="0.2">
      <c r="A2195" s="4" t="s">
        <v>1810</v>
      </c>
      <c r="B2195" s="2" t="s">
        <v>1810</v>
      </c>
      <c r="C2195" s="2" t="s">
        <v>1811</v>
      </c>
    </row>
    <row r="2196" spans="1:3" x14ac:dyDescent="0.2">
      <c r="A2196" s="4" t="s">
        <v>7612</v>
      </c>
      <c r="B2196" s="2" t="s">
        <v>10037</v>
      </c>
      <c r="C2196" s="2" t="s">
        <v>7613</v>
      </c>
    </row>
    <row r="2197" spans="1:3" x14ac:dyDescent="0.2">
      <c r="A2197" s="4" t="s">
        <v>3142</v>
      </c>
      <c r="B2197" s="2" t="s">
        <v>8852</v>
      </c>
      <c r="C2197" s="2" t="s">
        <v>3143</v>
      </c>
    </row>
    <row r="2198" spans="1:3" x14ac:dyDescent="0.2">
      <c r="A2198" s="4" t="s">
        <v>7181</v>
      </c>
      <c r="B2198" s="2" t="s">
        <v>9937</v>
      </c>
      <c r="C2198" s="2" t="s">
        <v>7182</v>
      </c>
    </row>
    <row r="2199" spans="1:3" x14ac:dyDescent="0.2">
      <c r="A2199" s="4" t="s">
        <v>1898</v>
      </c>
      <c r="B2199" s="2" t="s">
        <v>8480</v>
      </c>
      <c r="C2199" s="2" t="s">
        <v>1899</v>
      </c>
    </row>
    <row r="2200" spans="1:3" x14ac:dyDescent="0.2">
      <c r="A2200" s="4" t="s">
        <v>5763</v>
      </c>
      <c r="B2200" s="2" t="s">
        <v>5763</v>
      </c>
      <c r="C2200" s="2" t="s">
        <v>5764</v>
      </c>
    </row>
    <row r="2201" spans="1:3" x14ac:dyDescent="0.2">
      <c r="A2201" s="4" t="s">
        <v>6819</v>
      </c>
      <c r="B2201" s="2" t="s">
        <v>6819</v>
      </c>
      <c r="C2201" s="2" t="s">
        <v>6820</v>
      </c>
    </row>
    <row r="2202" spans="1:3" x14ac:dyDescent="0.2">
      <c r="A2202" s="4" t="s">
        <v>5446</v>
      </c>
      <c r="B2202" s="2" t="s">
        <v>5446</v>
      </c>
      <c r="C2202" s="2" t="s">
        <v>5447</v>
      </c>
    </row>
    <row r="2203" spans="1:3" x14ac:dyDescent="0.2">
      <c r="A2203" s="4" t="s">
        <v>5621</v>
      </c>
      <c r="B2203" s="2" t="s">
        <v>9515</v>
      </c>
      <c r="C2203" s="2" t="s">
        <v>5622</v>
      </c>
    </row>
    <row r="2204" spans="1:3" x14ac:dyDescent="0.2">
      <c r="A2204" s="4" t="s">
        <v>5631</v>
      </c>
      <c r="B2204" s="2" t="s">
        <v>5631</v>
      </c>
      <c r="C2204" s="2" t="s">
        <v>5632</v>
      </c>
    </row>
    <row r="2205" spans="1:3" x14ac:dyDescent="0.2">
      <c r="A2205" s="4" t="s">
        <v>7518</v>
      </c>
      <c r="B2205" s="2" t="s">
        <v>7518</v>
      </c>
      <c r="C2205" s="2" t="s">
        <v>7519</v>
      </c>
    </row>
    <row r="2206" spans="1:3" x14ac:dyDescent="0.2">
      <c r="A2206" s="4" t="s">
        <v>7343</v>
      </c>
      <c r="B2206" s="2" t="s">
        <v>7343</v>
      </c>
      <c r="C2206" s="2" t="s">
        <v>7344</v>
      </c>
    </row>
    <row r="2207" spans="1:3" x14ac:dyDescent="0.2">
      <c r="A2207" s="4" t="s">
        <v>7492</v>
      </c>
      <c r="B2207" s="2" t="s">
        <v>7492</v>
      </c>
      <c r="C2207" s="2" t="s">
        <v>7493</v>
      </c>
    </row>
    <row r="2208" spans="1:3" x14ac:dyDescent="0.2">
      <c r="A2208" s="4" t="s">
        <v>826</v>
      </c>
      <c r="B2208" s="2" t="s">
        <v>8127</v>
      </c>
      <c r="C2208" s="2" t="s">
        <v>827</v>
      </c>
    </row>
    <row r="2209" spans="1:3" x14ac:dyDescent="0.2">
      <c r="A2209" s="4" t="s">
        <v>5162</v>
      </c>
      <c r="B2209" s="2" t="s">
        <v>9392</v>
      </c>
      <c r="C2209" s="2" t="s">
        <v>5163</v>
      </c>
    </row>
    <row r="2210" spans="1:3" x14ac:dyDescent="0.2">
      <c r="A2210" s="4" t="s">
        <v>7391</v>
      </c>
      <c r="B2210" s="2" t="s">
        <v>9990</v>
      </c>
      <c r="C2210" s="2" t="s">
        <v>7392</v>
      </c>
    </row>
    <row r="2211" spans="1:3" x14ac:dyDescent="0.2">
      <c r="A2211" s="4" t="s">
        <v>7203</v>
      </c>
      <c r="B2211" s="2" t="s">
        <v>9941</v>
      </c>
      <c r="C2211" s="2" t="s">
        <v>7204</v>
      </c>
    </row>
    <row r="2212" spans="1:3" x14ac:dyDescent="0.2">
      <c r="A2212" s="4" t="s">
        <v>420</v>
      </c>
      <c r="B2212" s="2" t="s">
        <v>8031</v>
      </c>
      <c r="C2212" s="2" t="s">
        <v>421</v>
      </c>
    </row>
    <row r="2213" spans="1:3" x14ac:dyDescent="0.2">
      <c r="A2213" s="4" t="s">
        <v>798</v>
      </c>
      <c r="B2213" s="2" t="s">
        <v>8118</v>
      </c>
      <c r="C2213" s="2" t="s">
        <v>799</v>
      </c>
    </row>
    <row r="2214" spans="1:3" x14ac:dyDescent="0.2">
      <c r="A2214" s="4" t="s">
        <v>138</v>
      </c>
      <c r="B2214" s="2" t="s">
        <v>7947</v>
      </c>
      <c r="C2214" s="2" t="s">
        <v>139</v>
      </c>
    </row>
    <row r="2215" spans="1:3" x14ac:dyDescent="0.2">
      <c r="A2215" s="4" t="s">
        <v>4522</v>
      </c>
      <c r="B2215" s="2" t="s">
        <v>9198</v>
      </c>
      <c r="C2215" s="2" t="s">
        <v>4523</v>
      </c>
    </row>
    <row r="2216" spans="1:3" x14ac:dyDescent="0.2">
      <c r="A2216" s="4" t="s">
        <v>3195</v>
      </c>
      <c r="B2216" s="2" t="s">
        <v>8870</v>
      </c>
      <c r="C2216" s="2" t="s">
        <v>3196</v>
      </c>
    </row>
    <row r="2217" spans="1:3" x14ac:dyDescent="0.2">
      <c r="A2217" s="4" t="s">
        <v>804</v>
      </c>
      <c r="B2217" s="2" t="s">
        <v>8121</v>
      </c>
      <c r="C2217" s="2" t="s">
        <v>805</v>
      </c>
    </row>
    <row r="2218" spans="1:3" x14ac:dyDescent="0.2">
      <c r="A2218" s="4" t="s">
        <v>3002</v>
      </c>
      <c r="B2218" s="2" t="s">
        <v>8801</v>
      </c>
      <c r="C2218" s="2" t="s">
        <v>3003</v>
      </c>
    </row>
    <row r="2219" spans="1:3" x14ac:dyDescent="0.2">
      <c r="A2219" s="4" t="s">
        <v>4532</v>
      </c>
      <c r="B2219" s="2" t="s">
        <v>9202</v>
      </c>
      <c r="C2219" s="2" t="s">
        <v>4533</v>
      </c>
    </row>
    <row r="2220" spans="1:3" x14ac:dyDescent="0.2">
      <c r="A2220" s="4" t="s">
        <v>184</v>
      </c>
      <c r="B2220" s="2" t="s">
        <v>7961</v>
      </c>
      <c r="C2220" s="2" t="s">
        <v>185</v>
      </c>
    </row>
    <row r="2221" spans="1:3" x14ac:dyDescent="0.2">
      <c r="A2221" s="4" t="s">
        <v>5274</v>
      </c>
      <c r="B2221" s="2" t="s">
        <v>9425</v>
      </c>
      <c r="C2221" s="2" t="s">
        <v>5275</v>
      </c>
    </row>
    <row r="2222" spans="1:3" x14ac:dyDescent="0.2">
      <c r="A2222" s="4" t="s">
        <v>6351</v>
      </c>
      <c r="B2222" s="2" t="s">
        <v>9712</v>
      </c>
      <c r="C2222" s="2" t="s">
        <v>6352</v>
      </c>
    </row>
    <row r="2223" spans="1:3" x14ac:dyDescent="0.2">
      <c r="A2223" s="4" t="s">
        <v>7199</v>
      </c>
      <c r="B2223" s="2" t="s">
        <v>9940</v>
      </c>
      <c r="C2223" s="2" t="s">
        <v>7200</v>
      </c>
    </row>
    <row r="2224" spans="1:3" x14ac:dyDescent="0.2">
      <c r="A2224" s="4" t="s">
        <v>4745</v>
      </c>
      <c r="B2224" s="2" t="s">
        <v>9263</v>
      </c>
      <c r="C2224" s="2" t="s">
        <v>4746</v>
      </c>
    </row>
    <row r="2225" spans="1:3" x14ac:dyDescent="0.2">
      <c r="A2225" s="4" t="s">
        <v>644</v>
      </c>
      <c r="B2225" s="2" t="s">
        <v>8082</v>
      </c>
      <c r="C2225" s="2" t="s">
        <v>645</v>
      </c>
    </row>
    <row r="2226" spans="1:3" x14ac:dyDescent="0.2">
      <c r="A2226" s="4" t="s">
        <v>926</v>
      </c>
      <c r="B2226" s="2" t="s">
        <v>8151</v>
      </c>
      <c r="C2226" s="2" t="s">
        <v>927</v>
      </c>
    </row>
    <row r="2227" spans="1:3" x14ac:dyDescent="0.2">
      <c r="A2227" s="4" t="s">
        <v>7087</v>
      </c>
      <c r="B2227" s="2" t="s">
        <v>9914</v>
      </c>
      <c r="C2227" s="2" t="s">
        <v>7088</v>
      </c>
    </row>
    <row r="2228" spans="1:3" x14ac:dyDescent="0.2">
      <c r="A2228" s="4" t="s">
        <v>418</v>
      </c>
      <c r="B2228" s="2" t="s">
        <v>8030</v>
      </c>
      <c r="C2228" s="2" t="s">
        <v>419</v>
      </c>
    </row>
    <row r="2229" spans="1:3" x14ac:dyDescent="0.2">
      <c r="A2229" s="4" t="s">
        <v>800</v>
      </c>
      <c r="B2229" s="2" t="s">
        <v>8119</v>
      </c>
      <c r="C2229" s="2" t="s">
        <v>801</v>
      </c>
    </row>
    <row r="2230" spans="1:3" x14ac:dyDescent="0.2">
      <c r="A2230" s="4" t="s">
        <v>416</v>
      </c>
      <c r="B2230" s="2" t="s">
        <v>8029</v>
      </c>
      <c r="C2230" s="2" t="s">
        <v>417</v>
      </c>
    </row>
    <row r="2231" spans="1:3" x14ac:dyDescent="0.2">
      <c r="A2231" s="4" t="s">
        <v>1844</v>
      </c>
      <c r="B2231" s="2" t="s">
        <v>8462</v>
      </c>
      <c r="C2231" s="2" t="s">
        <v>1845</v>
      </c>
    </row>
    <row r="2232" spans="1:3" x14ac:dyDescent="0.2">
      <c r="A2232" s="4" t="s">
        <v>802</v>
      </c>
      <c r="B2232" s="2" t="s">
        <v>8120</v>
      </c>
      <c r="C2232" s="2" t="s">
        <v>803</v>
      </c>
    </row>
    <row r="2233" spans="1:3" x14ac:dyDescent="0.2">
      <c r="A2233" s="4" t="s">
        <v>7894</v>
      </c>
      <c r="B2233" s="2" t="s">
        <v>10105</v>
      </c>
      <c r="C2233" s="2" t="s">
        <v>7895</v>
      </c>
    </row>
    <row r="2234" spans="1:3" x14ac:dyDescent="0.2">
      <c r="A2234" s="4" t="s">
        <v>824</v>
      </c>
      <c r="B2234" s="2" t="s">
        <v>8126</v>
      </c>
      <c r="C2234" s="2" t="s">
        <v>825</v>
      </c>
    </row>
    <row r="2235" spans="1:3" x14ac:dyDescent="0.2">
      <c r="A2235" s="4" t="s">
        <v>2219</v>
      </c>
      <c r="B2235" s="2" t="s">
        <v>8580</v>
      </c>
      <c r="C2235" s="2" t="s">
        <v>2220</v>
      </c>
    </row>
    <row r="2236" spans="1:3" x14ac:dyDescent="0.2">
      <c r="A2236" s="4" t="s">
        <v>606</v>
      </c>
      <c r="B2236" s="2" t="s">
        <v>8071</v>
      </c>
      <c r="C2236" s="2" t="s">
        <v>607</v>
      </c>
    </row>
    <row r="2237" spans="1:3" x14ac:dyDescent="0.2">
      <c r="A2237" s="4" t="s">
        <v>652</v>
      </c>
      <c r="B2237" s="2" t="s">
        <v>8085</v>
      </c>
      <c r="C2237" s="2" t="s">
        <v>653</v>
      </c>
    </row>
    <row r="2238" spans="1:3" x14ac:dyDescent="0.2">
      <c r="A2238" s="4" t="s">
        <v>352</v>
      </c>
      <c r="B2238" s="2" t="s">
        <v>8009</v>
      </c>
      <c r="C2238" s="2" t="s">
        <v>353</v>
      </c>
    </row>
    <row r="2239" spans="1:3" x14ac:dyDescent="0.2">
      <c r="A2239" s="4" t="s">
        <v>470</v>
      </c>
      <c r="B2239" s="2" t="s">
        <v>8042</v>
      </c>
      <c r="C2239" s="2" t="s">
        <v>471</v>
      </c>
    </row>
    <row r="2240" spans="1:3" x14ac:dyDescent="0.2">
      <c r="A2240" s="4" t="s">
        <v>626</v>
      </c>
      <c r="B2240" s="2" t="s">
        <v>8076</v>
      </c>
      <c r="C2240" s="2" t="s">
        <v>627</v>
      </c>
    </row>
    <row r="2241" spans="1:3" x14ac:dyDescent="0.2">
      <c r="A2241" s="4" t="s">
        <v>604</v>
      </c>
      <c r="B2241" s="2" t="s">
        <v>8070</v>
      </c>
      <c r="C2241" s="2" t="s">
        <v>605</v>
      </c>
    </row>
    <row r="2242" spans="1:3" x14ac:dyDescent="0.2">
      <c r="A2242" s="4" t="s">
        <v>84</v>
      </c>
      <c r="B2242" s="2" t="s">
        <v>7938</v>
      </c>
      <c r="C2242" s="2" t="s">
        <v>85</v>
      </c>
    </row>
    <row r="2243" spans="1:3" x14ac:dyDescent="0.2">
      <c r="A2243" s="4" t="s">
        <v>2856</v>
      </c>
      <c r="B2243" s="2" t="s">
        <v>8768</v>
      </c>
      <c r="C2243" s="2" t="s">
        <v>2857</v>
      </c>
    </row>
    <row r="2244" spans="1:3" x14ac:dyDescent="0.2">
      <c r="A2244" s="4" t="s">
        <v>1904</v>
      </c>
      <c r="B2244" s="2" t="s">
        <v>8483</v>
      </c>
      <c r="C2244" s="2" t="s">
        <v>1905</v>
      </c>
    </row>
    <row r="2245" spans="1:3" x14ac:dyDescent="0.2">
      <c r="A2245" s="4" t="s">
        <v>7067</v>
      </c>
      <c r="B2245" s="2" t="s">
        <v>9909</v>
      </c>
      <c r="C2245" s="2" t="s">
        <v>7068</v>
      </c>
    </row>
    <row r="2246" spans="1:3" x14ac:dyDescent="0.2">
      <c r="A2246" s="4" t="s">
        <v>5661</v>
      </c>
      <c r="B2246" s="2" t="s">
        <v>9528</v>
      </c>
      <c r="C2246" s="2" t="s">
        <v>5662</v>
      </c>
    </row>
    <row r="2247" spans="1:3" x14ac:dyDescent="0.2">
      <c r="A2247" s="4" t="s">
        <v>6069</v>
      </c>
      <c r="B2247" s="2" t="s">
        <v>9638</v>
      </c>
      <c r="C2247" s="2" t="s">
        <v>6070</v>
      </c>
    </row>
    <row r="2248" spans="1:3" x14ac:dyDescent="0.2">
      <c r="A2248" s="4" t="s">
        <v>4458</v>
      </c>
      <c r="B2248" s="2" t="s">
        <v>4458</v>
      </c>
      <c r="C2248" s="2" t="s">
        <v>4458</v>
      </c>
    </row>
    <row r="2249" spans="1:3" x14ac:dyDescent="0.2">
      <c r="A2249" s="4" t="s">
        <v>1318</v>
      </c>
      <c r="B2249" s="2" t="s">
        <v>8289</v>
      </c>
      <c r="C2249" s="2" t="s">
        <v>1319</v>
      </c>
    </row>
    <row r="2250" spans="1:3" x14ac:dyDescent="0.2">
      <c r="A2250" s="4" t="s">
        <v>5510</v>
      </c>
      <c r="B2250" s="2" t="s">
        <v>5510</v>
      </c>
      <c r="C2250" s="2" t="s">
        <v>5511</v>
      </c>
    </row>
    <row r="2251" spans="1:3" x14ac:dyDescent="0.2">
      <c r="A2251" s="4" t="s">
        <v>5492</v>
      </c>
      <c r="B2251" s="2" t="s">
        <v>5492</v>
      </c>
      <c r="C2251" s="2" t="s">
        <v>5493</v>
      </c>
    </row>
    <row r="2252" spans="1:3" x14ac:dyDescent="0.2">
      <c r="A2252" s="4" t="s">
        <v>5590</v>
      </c>
      <c r="B2252" s="2" t="s">
        <v>5590</v>
      </c>
      <c r="C2252" s="2" t="s">
        <v>5591</v>
      </c>
    </row>
    <row r="2253" spans="1:3" x14ac:dyDescent="0.2">
      <c r="A2253" s="4" t="s">
        <v>514</v>
      </c>
      <c r="B2253" s="2" t="s">
        <v>514</v>
      </c>
      <c r="C2253" s="2" t="s">
        <v>515</v>
      </c>
    </row>
    <row r="2254" spans="1:3" x14ac:dyDescent="0.2">
      <c r="A2254" s="4" t="s">
        <v>7514</v>
      </c>
      <c r="B2254" s="2" t="s">
        <v>7514</v>
      </c>
      <c r="C2254" s="2" t="s">
        <v>7515</v>
      </c>
    </row>
    <row r="2255" spans="1:3" x14ac:dyDescent="0.2">
      <c r="A2255" s="4" t="s">
        <v>2764</v>
      </c>
      <c r="B2255" s="2" t="s">
        <v>8737</v>
      </c>
      <c r="C2255" s="2" t="s">
        <v>2765</v>
      </c>
    </row>
    <row r="2256" spans="1:3" x14ac:dyDescent="0.2">
      <c r="A2256" s="4" t="s">
        <v>6151</v>
      </c>
      <c r="B2256" s="2" t="s">
        <v>9658</v>
      </c>
      <c r="C2256" s="2" t="s">
        <v>6152</v>
      </c>
    </row>
    <row r="2257" spans="1:3" x14ac:dyDescent="0.2">
      <c r="A2257" s="4" t="s">
        <v>3878</v>
      </c>
      <c r="B2257" s="2" t="s">
        <v>3878</v>
      </c>
      <c r="C2257" s="2" t="s">
        <v>3879</v>
      </c>
    </row>
    <row r="2258" spans="1:3" x14ac:dyDescent="0.2">
      <c r="A2258" s="4" t="s">
        <v>1978</v>
      </c>
      <c r="B2258" s="2" t="s">
        <v>1978</v>
      </c>
      <c r="C2258" s="2" t="s">
        <v>1979</v>
      </c>
    </row>
    <row r="2259" spans="1:3" x14ac:dyDescent="0.2">
      <c r="A2259" s="4" t="s">
        <v>166</v>
      </c>
      <c r="B2259" s="2" t="s">
        <v>166</v>
      </c>
      <c r="C2259" s="2" t="s">
        <v>167</v>
      </c>
    </row>
    <row r="2260" spans="1:3" x14ac:dyDescent="0.2">
      <c r="A2260" s="4" t="s">
        <v>1436</v>
      </c>
      <c r="B2260" s="2" t="s">
        <v>1436</v>
      </c>
      <c r="C2260" s="2" t="s">
        <v>1437</v>
      </c>
    </row>
    <row r="2261" spans="1:3" x14ac:dyDescent="0.2">
      <c r="A2261" s="4" t="s">
        <v>1920</v>
      </c>
      <c r="B2261" s="2" t="s">
        <v>1920</v>
      </c>
      <c r="C2261" s="2" t="s">
        <v>1921</v>
      </c>
    </row>
    <row r="2262" spans="1:3" x14ac:dyDescent="0.2">
      <c r="A2262" s="4" t="s">
        <v>3650</v>
      </c>
      <c r="B2262" s="2" t="s">
        <v>3650</v>
      </c>
      <c r="C2262" s="2" t="s">
        <v>3651</v>
      </c>
    </row>
    <row r="2263" spans="1:3" x14ac:dyDescent="0.2">
      <c r="A2263" s="4" t="s">
        <v>2135</v>
      </c>
      <c r="B2263" s="2" t="s">
        <v>8555</v>
      </c>
      <c r="C2263" s="2" t="s">
        <v>2136</v>
      </c>
    </row>
    <row r="2264" spans="1:3" x14ac:dyDescent="0.2">
      <c r="A2264" s="4" t="s">
        <v>7860</v>
      </c>
      <c r="B2264" s="2" t="s">
        <v>7860</v>
      </c>
      <c r="C2264" s="2" t="s">
        <v>7861</v>
      </c>
    </row>
    <row r="2265" spans="1:3" x14ac:dyDescent="0.2">
      <c r="A2265" s="4" t="s">
        <v>7506</v>
      </c>
      <c r="B2265" s="2" t="s">
        <v>7506</v>
      </c>
      <c r="C2265" s="2" t="s">
        <v>7507</v>
      </c>
    </row>
    <row r="2266" spans="1:3" x14ac:dyDescent="0.2">
      <c r="A2266" s="4" t="s">
        <v>1388</v>
      </c>
      <c r="B2266" s="2" t="s">
        <v>8315</v>
      </c>
      <c r="C2266" s="2" t="s">
        <v>1389</v>
      </c>
    </row>
    <row r="2267" spans="1:3" x14ac:dyDescent="0.2">
      <c r="A2267" s="4" t="s">
        <v>5993</v>
      </c>
      <c r="B2267" s="2" t="s">
        <v>5993</v>
      </c>
      <c r="C2267" s="2" t="s">
        <v>5994</v>
      </c>
    </row>
    <row r="2268" spans="1:3" x14ac:dyDescent="0.2">
      <c r="A2268" s="4" t="s">
        <v>208</v>
      </c>
      <c r="B2268" s="2" t="s">
        <v>7965</v>
      </c>
      <c r="C2268" s="2" t="s">
        <v>209</v>
      </c>
    </row>
    <row r="2269" spans="1:3" x14ac:dyDescent="0.2">
      <c r="A2269" s="4" t="s">
        <v>4412</v>
      </c>
      <c r="B2269" s="2" t="s">
        <v>9175</v>
      </c>
      <c r="C2269" s="2" t="s">
        <v>4413</v>
      </c>
    </row>
    <row r="2270" spans="1:3" x14ac:dyDescent="0.2">
      <c r="A2270" s="4" t="s">
        <v>5364</v>
      </c>
      <c r="B2270" s="2" t="s">
        <v>9448</v>
      </c>
      <c r="C2270" s="2" t="s">
        <v>5365</v>
      </c>
    </row>
    <row r="2271" spans="1:3" x14ac:dyDescent="0.2">
      <c r="A2271" s="4" t="s">
        <v>7091</v>
      </c>
      <c r="B2271" s="2" t="s">
        <v>7091</v>
      </c>
      <c r="C2271" s="2" t="s">
        <v>7092</v>
      </c>
    </row>
    <row r="2272" spans="1:3" x14ac:dyDescent="0.2">
      <c r="A2272" s="4" t="s">
        <v>6515</v>
      </c>
      <c r="B2272" s="2" t="s">
        <v>9757</v>
      </c>
      <c r="C2272" s="2" t="s">
        <v>6516</v>
      </c>
    </row>
    <row r="2273" spans="1:3" x14ac:dyDescent="0.2">
      <c r="A2273" s="4" t="s">
        <v>6121</v>
      </c>
      <c r="B2273" s="2" t="s">
        <v>9651</v>
      </c>
      <c r="C2273" s="2" t="s">
        <v>6122</v>
      </c>
    </row>
    <row r="2274" spans="1:3" x14ac:dyDescent="0.2">
      <c r="A2274" s="4" t="s">
        <v>1723</v>
      </c>
      <c r="B2274" s="2" t="s">
        <v>1723</v>
      </c>
      <c r="C2274" s="2" t="s">
        <v>1724</v>
      </c>
    </row>
    <row r="2275" spans="1:3" x14ac:dyDescent="0.2">
      <c r="A2275" s="4" t="s">
        <v>4142</v>
      </c>
      <c r="B2275" s="2" t="s">
        <v>4142</v>
      </c>
      <c r="C2275" s="2" t="s">
        <v>4143</v>
      </c>
    </row>
    <row r="2276" spans="1:3" x14ac:dyDescent="0.2">
      <c r="A2276" s="4" t="s">
        <v>6544</v>
      </c>
      <c r="B2276" s="2" t="s">
        <v>9763</v>
      </c>
      <c r="C2276" s="2" t="s">
        <v>6545</v>
      </c>
    </row>
    <row r="2277" spans="1:3" x14ac:dyDescent="0.2">
      <c r="A2277" s="4" t="s">
        <v>5713</v>
      </c>
      <c r="B2277" s="2" t="s">
        <v>5713</v>
      </c>
      <c r="C2277" s="2" t="s">
        <v>5714</v>
      </c>
    </row>
    <row r="2278" spans="1:3" x14ac:dyDescent="0.2">
      <c r="A2278" s="4" t="s">
        <v>6235</v>
      </c>
      <c r="B2278" s="2" t="s">
        <v>9685</v>
      </c>
      <c r="C2278" s="2" t="s">
        <v>6236</v>
      </c>
    </row>
    <row r="2279" spans="1:3" x14ac:dyDescent="0.2">
      <c r="A2279" s="4" t="s">
        <v>610</v>
      </c>
      <c r="B2279" s="2" t="s">
        <v>8072</v>
      </c>
      <c r="C2279" s="2" t="s">
        <v>611</v>
      </c>
    </row>
    <row r="2280" spans="1:3" x14ac:dyDescent="0.2">
      <c r="A2280" s="4" t="s">
        <v>7323</v>
      </c>
      <c r="B2280" s="2" t="s">
        <v>9971</v>
      </c>
      <c r="C2280" s="2" t="s">
        <v>7324</v>
      </c>
    </row>
    <row r="2281" spans="1:3" x14ac:dyDescent="0.2">
      <c r="A2281" s="4" t="s">
        <v>7624</v>
      </c>
      <c r="B2281" s="2" t="s">
        <v>7624</v>
      </c>
      <c r="C2281" s="2" t="s">
        <v>7625</v>
      </c>
    </row>
    <row r="2282" spans="1:3" x14ac:dyDescent="0.2">
      <c r="A2282" s="4" t="s">
        <v>5156</v>
      </c>
      <c r="B2282" s="2" t="s">
        <v>5156</v>
      </c>
      <c r="C2282" s="2" t="s">
        <v>5157</v>
      </c>
    </row>
    <row r="2283" spans="1:3" x14ac:dyDescent="0.2">
      <c r="A2283" s="4" t="s">
        <v>6909</v>
      </c>
      <c r="B2283" s="2" t="s">
        <v>6909</v>
      </c>
      <c r="C2283" s="2" t="s">
        <v>6910</v>
      </c>
    </row>
    <row r="2284" spans="1:3" x14ac:dyDescent="0.2">
      <c r="A2284" s="4" t="s">
        <v>7145</v>
      </c>
      <c r="B2284" s="2" t="s">
        <v>9931</v>
      </c>
      <c r="C2284" s="2" t="s">
        <v>7146</v>
      </c>
    </row>
    <row r="2285" spans="1:3" x14ac:dyDescent="0.2">
      <c r="A2285" s="4" t="s">
        <v>10139</v>
      </c>
      <c r="B2285" s="2" t="s">
        <v>8005</v>
      </c>
      <c r="C2285" s="2" t="s">
        <v>341</v>
      </c>
    </row>
    <row r="2286" spans="1:3" x14ac:dyDescent="0.2">
      <c r="A2286" s="4" t="s">
        <v>5118</v>
      </c>
      <c r="B2286" s="2" t="s">
        <v>5118</v>
      </c>
      <c r="C2286" s="2" t="s">
        <v>5119</v>
      </c>
    </row>
    <row r="2287" spans="1:3" x14ac:dyDescent="0.2">
      <c r="A2287" s="4" t="s">
        <v>1774</v>
      </c>
      <c r="B2287" s="2" t="s">
        <v>8441</v>
      </c>
      <c r="C2287" s="2" t="s">
        <v>1775</v>
      </c>
    </row>
    <row r="2288" spans="1:3" x14ac:dyDescent="0.2">
      <c r="A2288" s="4" t="s">
        <v>3980</v>
      </c>
      <c r="B2288" s="2" t="s">
        <v>9090</v>
      </c>
      <c r="C2288" s="2" t="s">
        <v>3981</v>
      </c>
    </row>
    <row r="2289" spans="1:3" x14ac:dyDescent="0.2">
      <c r="A2289" s="4" t="s">
        <v>636</v>
      </c>
      <c r="B2289" s="2" t="s">
        <v>8080</v>
      </c>
      <c r="C2289" s="2" t="s">
        <v>637</v>
      </c>
    </row>
    <row r="2290" spans="1:3" x14ac:dyDescent="0.2">
      <c r="A2290" s="4" t="s">
        <v>6779</v>
      </c>
      <c r="B2290" s="2" t="s">
        <v>9823</v>
      </c>
      <c r="C2290" s="2" t="s">
        <v>6780</v>
      </c>
    </row>
    <row r="2291" spans="1:3" x14ac:dyDescent="0.2">
      <c r="A2291" s="4" t="s">
        <v>2297</v>
      </c>
      <c r="B2291" s="2" t="s">
        <v>2297</v>
      </c>
      <c r="C2291" s="2" t="s">
        <v>2298</v>
      </c>
    </row>
    <row r="2292" spans="1:3" x14ac:dyDescent="0.2">
      <c r="A2292" s="4" t="s">
        <v>2547</v>
      </c>
      <c r="B2292" s="2" t="s">
        <v>2547</v>
      </c>
      <c r="C2292" s="2" t="s">
        <v>2548</v>
      </c>
    </row>
    <row r="2293" spans="1:3" x14ac:dyDescent="0.2">
      <c r="A2293" s="4" t="s">
        <v>4016</v>
      </c>
      <c r="B2293" s="2" t="s">
        <v>9097</v>
      </c>
      <c r="C2293" s="2" t="s">
        <v>4017</v>
      </c>
    </row>
    <row r="2294" spans="1:3" x14ac:dyDescent="0.2">
      <c r="A2294" s="4" t="s">
        <v>7738</v>
      </c>
      <c r="B2294" s="2" t="s">
        <v>7738</v>
      </c>
      <c r="C2294" s="2" t="s">
        <v>7739</v>
      </c>
    </row>
    <row r="2295" spans="1:3" x14ac:dyDescent="0.2">
      <c r="A2295" s="4" t="s">
        <v>570</v>
      </c>
      <c r="B2295" s="2" t="s">
        <v>570</v>
      </c>
      <c r="C2295" s="2" t="s">
        <v>571</v>
      </c>
    </row>
    <row r="2296" spans="1:3" x14ac:dyDescent="0.2">
      <c r="A2296" s="4" t="s">
        <v>4667</v>
      </c>
      <c r="B2296" s="2" t="s">
        <v>4667</v>
      </c>
      <c r="C2296" s="2" t="s">
        <v>4668</v>
      </c>
    </row>
    <row r="2297" spans="1:3" x14ac:dyDescent="0.2">
      <c r="A2297" s="4" t="s">
        <v>4350</v>
      </c>
      <c r="B2297" s="2" t="s">
        <v>4350</v>
      </c>
      <c r="C2297" s="2" t="s">
        <v>4351</v>
      </c>
    </row>
    <row r="2298" spans="1:3" x14ac:dyDescent="0.2">
      <c r="A2298" s="4" t="s">
        <v>6877</v>
      </c>
      <c r="B2298" s="2" t="s">
        <v>6877</v>
      </c>
      <c r="C2298" s="2" t="s">
        <v>6878</v>
      </c>
    </row>
    <row r="2299" spans="1:3" x14ac:dyDescent="0.2">
      <c r="A2299" s="4" t="s">
        <v>2676</v>
      </c>
      <c r="B2299" s="2" t="s">
        <v>2676</v>
      </c>
      <c r="C2299" s="2" t="s">
        <v>2677</v>
      </c>
    </row>
    <row r="2300" spans="1:3" x14ac:dyDescent="0.2">
      <c r="A2300" s="4" t="s">
        <v>154</v>
      </c>
      <c r="B2300" s="2" t="s">
        <v>154</v>
      </c>
      <c r="C2300" s="2" t="s">
        <v>155</v>
      </c>
    </row>
    <row r="2301" spans="1:3" x14ac:dyDescent="0.2">
      <c r="A2301" s="4" t="s">
        <v>7656</v>
      </c>
      <c r="B2301" s="2" t="s">
        <v>7656</v>
      </c>
      <c r="C2301" s="2" t="s">
        <v>7657</v>
      </c>
    </row>
    <row r="2302" spans="1:3" x14ac:dyDescent="0.2">
      <c r="A2302" s="4" t="s">
        <v>5192</v>
      </c>
      <c r="B2302" s="2" t="s">
        <v>9403</v>
      </c>
      <c r="C2302" s="2" t="s">
        <v>5193</v>
      </c>
    </row>
    <row r="2303" spans="1:3" x14ac:dyDescent="0.2">
      <c r="A2303" s="4" t="s">
        <v>3750</v>
      </c>
      <c r="B2303" s="2" t="s">
        <v>9036</v>
      </c>
      <c r="C2303" s="2" t="s">
        <v>3751</v>
      </c>
    </row>
    <row r="2304" spans="1:3" x14ac:dyDescent="0.2">
      <c r="A2304" s="4" t="s">
        <v>273</v>
      </c>
      <c r="B2304" s="2" t="s">
        <v>273</v>
      </c>
      <c r="C2304" s="2" t="s">
        <v>274</v>
      </c>
    </row>
    <row r="2305" spans="1:3" x14ac:dyDescent="0.2">
      <c r="A2305" s="4" t="s">
        <v>3333</v>
      </c>
      <c r="B2305" s="2" t="s">
        <v>3333</v>
      </c>
      <c r="C2305" s="2" t="s">
        <v>3334</v>
      </c>
    </row>
    <row r="2306" spans="1:3" x14ac:dyDescent="0.2">
      <c r="A2306" s="4" t="s">
        <v>5406</v>
      </c>
      <c r="B2306" s="2" t="s">
        <v>9462</v>
      </c>
      <c r="C2306" s="2" t="s">
        <v>5407</v>
      </c>
    </row>
    <row r="2307" spans="1:3" x14ac:dyDescent="0.2">
      <c r="A2307" s="4" t="s">
        <v>3166</v>
      </c>
      <c r="B2307" s="2" t="s">
        <v>8859</v>
      </c>
      <c r="C2307" s="2" t="s">
        <v>3167</v>
      </c>
    </row>
    <row r="2308" spans="1:3" x14ac:dyDescent="0.2">
      <c r="A2308" s="4" t="s">
        <v>5458</v>
      </c>
      <c r="B2308" s="2" t="s">
        <v>9475</v>
      </c>
      <c r="C2308" s="2" t="s">
        <v>5459</v>
      </c>
    </row>
    <row r="2309" spans="1:3" x14ac:dyDescent="0.2">
      <c r="A2309" s="4" t="s">
        <v>1304</v>
      </c>
      <c r="B2309" s="2" t="s">
        <v>8285</v>
      </c>
      <c r="C2309" s="2" t="s">
        <v>1305</v>
      </c>
    </row>
    <row r="2310" spans="1:3" x14ac:dyDescent="0.2">
      <c r="A2310" s="4" t="s">
        <v>4946</v>
      </c>
      <c r="B2310" s="2" t="s">
        <v>4946</v>
      </c>
      <c r="C2310" s="2" t="s">
        <v>4947</v>
      </c>
    </row>
    <row r="2311" spans="1:3" x14ac:dyDescent="0.2">
      <c r="A2311" s="4" t="s">
        <v>7844</v>
      </c>
      <c r="B2311" s="2" t="s">
        <v>7844</v>
      </c>
      <c r="C2311" s="2" t="s">
        <v>7845</v>
      </c>
    </row>
    <row r="2312" spans="1:3" x14ac:dyDescent="0.2">
      <c r="A2312" s="4" t="s">
        <v>1778</v>
      </c>
      <c r="B2312" s="2" t="s">
        <v>1778</v>
      </c>
      <c r="C2312" s="2" t="s">
        <v>1779</v>
      </c>
    </row>
    <row r="2313" spans="1:3" x14ac:dyDescent="0.2">
      <c r="A2313" s="4" t="s">
        <v>1794</v>
      </c>
      <c r="B2313" s="2" t="s">
        <v>1794</v>
      </c>
      <c r="C2313" s="2" t="s">
        <v>1795</v>
      </c>
    </row>
    <row r="2314" spans="1:3" x14ac:dyDescent="0.2">
      <c r="A2314" s="4" t="s">
        <v>2782</v>
      </c>
      <c r="B2314" s="2" t="s">
        <v>2782</v>
      </c>
      <c r="C2314" s="2" t="s">
        <v>2783</v>
      </c>
    </row>
    <row r="2315" spans="1:3" x14ac:dyDescent="0.2">
      <c r="A2315" s="4" t="s">
        <v>5146</v>
      </c>
      <c r="B2315" s="2" t="s">
        <v>9388</v>
      </c>
      <c r="C2315" s="2" t="s">
        <v>5147</v>
      </c>
    </row>
    <row r="2316" spans="1:3" x14ac:dyDescent="0.2">
      <c r="A2316" s="4" t="s">
        <v>2087</v>
      </c>
      <c r="B2316" s="2" t="s">
        <v>8533</v>
      </c>
      <c r="C2316" s="2" t="s">
        <v>2088</v>
      </c>
    </row>
    <row r="2317" spans="1:3" x14ac:dyDescent="0.2">
      <c r="A2317" s="4" t="s">
        <v>3992</v>
      </c>
      <c r="B2317" s="2" t="s">
        <v>9092</v>
      </c>
      <c r="C2317" s="2" t="s">
        <v>3993</v>
      </c>
    </row>
    <row r="2318" spans="1:3" x14ac:dyDescent="0.2">
      <c r="A2318" s="4" t="s">
        <v>1020</v>
      </c>
      <c r="B2318" s="2" t="s">
        <v>8190</v>
      </c>
      <c r="C2318" s="2" t="s">
        <v>1021</v>
      </c>
    </row>
    <row r="2319" spans="1:3" x14ac:dyDescent="0.2">
      <c r="A2319" s="4" t="s">
        <v>7385</v>
      </c>
      <c r="B2319" s="2" t="s">
        <v>9988</v>
      </c>
      <c r="C2319" s="2" t="s">
        <v>7386</v>
      </c>
    </row>
    <row r="2320" spans="1:3" x14ac:dyDescent="0.2">
      <c r="A2320" s="4" t="s">
        <v>5677</v>
      </c>
      <c r="B2320" s="2" t="s">
        <v>5677</v>
      </c>
      <c r="C2320" s="2" t="s">
        <v>5678</v>
      </c>
    </row>
    <row r="2321" spans="1:3" x14ac:dyDescent="0.2">
      <c r="A2321" s="4" t="s">
        <v>462</v>
      </c>
      <c r="B2321" s="2" t="s">
        <v>462</v>
      </c>
      <c r="C2321" s="2" t="s">
        <v>463</v>
      </c>
    </row>
    <row r="2322" spans="1:3" x14ac:dyDescent="0.2">
      <c r="A2322" s="4" t="s">
        <v>5230</v>
      </c>
      <c r="B2322" s="2" t="s">
        <v>5230</v>
      </c>
      <c r="C2322" s="2" t="s">
        <v>5231</v>
      </c>
    </row>
    <row r="2323" spans="1:3" x14ac:dyDescent="0.2">
      <c r="A2323" s="4" t="s">
        <v>214</v>
      </c>
      <c r="B2323" s="2" t="s">
        <v>214</v>
      </c>
      <c r="C2323" s="2" t="s">
        <v>215</v>
      </c>
    </row>
    <row r="2324" spans="1:3" x14ac:dyDescent="0.2">
      <c r="A2324" s="4" t="s">
        <v>860</v>
      </c>
      <c r="B2324" s="2" t="s">
        <v>860</v>
      </c>
      <c r="C2324" s="2" t="s">
        <v>861</v>
      </c>
    </row>
    <row r="2325" spans="1:3" x14ac:dyDescent="0.2">
      <c r="A2325" s="4" t="s">
        <v>4436</v>
      </c>
      <c r="B2325" s="2" t="s">
        <v>4436</v>
      </c>
      <c r="C2325" s="2" t="s">
        <v>4437</v>
      </c>
    </row>
    <row r="2326" spans="1:3" x14ac:dyDescent="0.2">
      <c r="A2326" s="4" t="s">
        <v>2686</v>
      </c>
      <c r="B2326" s="2" t="s">
        <v>2686</v>
      </c>
      <c r="C2326" s="2" t="s">
        <v>2687</v>
      </c>
    </row>
    <row r="2327" spans="1:3" x14ac:dyDescent="0.2">
      <c r="A2327" s="4" t="s">
        <v>7552</v>
      </c>
      <c r="B2327" s="2" t="s">
        <v>10022</v>
      </c>
      <c r="C2327" s="2" t="s">
        <v>7553</v>
      </c>
    </row>
    <row r="2328" spans="1:3" x14ac:dyDescent="0.2">
      <c r="A2328" s="4" t="s">
        <v>3862</v>
      </c>
      <c r="B2328" s="2" t="s">
        <v>3862</v>
      </c>
      <c r="C2328" s="2" t="s">
        <v>3863</v>
      </c>
    </row>
    <row r="2329" spans="1:3" x14ac:dyDescent="0.2">
      <c r="A2329" s="4" t="s">
        <v>5484</v>
      </c>
      <c r="B2329" s="2" t="s">
        <v>5484</v>
      </c>
      <c r="C2329" s="2" t="s">
        <v>5485</v>
      </c>
    </row>
    <row r="2330" spans="1:3" x14ac:dyDescent="0.2">
      <c r="A2330" s="4" t="s">
        <v>2860</v>
      </c>
      <c r="B2330" s="2" t="s">
        <v>8769</v>
      </c>
      <c r="C2330" s="2" t="s">
        <v>2861</v>
      </c>
    </row>
    <row r="2331" spans="1:3" x14ac:dyDescent="0.2">
      <c r="A2331" s="4" t="s">
        <v>4747</v>
      </c>
      <c r="B2331" s="2" t="s">
        <v>9264</v>
      </c>
      <c r="C2331" s="2" t="s">
        <v>4748</v>
      </c>
    </row>
    <row r="2332" spans="1:3" x14ac:dyDescent="0.2">
      <c r="A2332" s="4" t="s">
        <v>6740</v>
      </c>
      <c r="B2332" s="2" t="s">
        <v>9812</v>
      </c>
      <c r="C2332" s="2" t="s">
        <v>6741</v>
      </c>
    </row>
    <row r="2333" spans="1:3" x14ac:dyDescent="0.2">
      <c r="A2333" s="4" t="s">
        <v>1984</v>
      </c>
      <c r="B2333" s="2" t="s">
        <v>8506</v>
      </c>
      <c r="C2333" s="2" t="s">
        <v>1985</v>
      </c>
    </row>
    <row r="2334" spans="1:3" x14ac:dyDescent="0.2">
      <c r="A2334" s="4" t="s">
        <v>6307</v>
      </c>
      <c r="B2334" s="2" t="s">
        <v>6307</v>
      </c>
      <c r="C2334" s="2" t="s">
        <v>6308</v>
      </c>
    </row>
    <row r="2335" spans="1:3" x14ac:dyDescent="0.2">
      <c r="A2335" s="4" t="s">
        <v>3056</v>
      </c>
      <c r="B2335" s="2" t="s">
        <v>3056</v>
      </c>
      <c r="C2335" s="2" t="s">
        <v>3057</v>
      </c>
    </row>
    <row r="2336" spans="1:3" x14ac:dyDescent="0.2">
      <c r="A2336" s="4" t="s">
        <v>7828</v>
      </c>
      <c r="B2336" s="2" t="s">
        <v>7828</v>
      </c>
      <c r="C2336" s="2" t="s">
        <v>7829</v>
      </c>
    </row>
    <row r="2337" spans="1:3" x14ac:dyDescent="0.2">
      <c r="A2337" s="4" t="s">
        <v>5464</v>
      </c>
      <c r="B2337" s="2" t="s">
        <v>5464</v>
      </c>
      <c r="C2337" s="2" t="s">
        <v>5465</v>
      </c>
    </row>
    <row r="2338" spans="1:3" x14ac:dyDescent="0.2">
      <c r="A2338" s="4" t="s">
        <v>3716</v>
      </c>
      <c r="B2338" s="2" t="s">
        <v>3716</v>
      </c>
      <c r="C2338" s="2" t="s">
        <v>3717</v>
      </c>
    </row>
    <row r="2339" spans="1:3" x14ac:dyDescent="0.2">
      <c r="A2339" s="4" t="s">
        <v>3562</v>
      </c>
      <c r="B2339" s="2" t="s">
        <v>3562</v>
      </c>
      <c r="C2339" s="2" t="s">
        <v>3563</v>
      </c>
    </row>
    <row r="2340" spans="1:3" x14ac:dyDescent="0.2">
      <c r="A2340" s="4" t="s">
        <v>6610</v>
      </c>
      <c r="B2340" s="2" t="s">
        <v>9779</v>
      </c>
      <c r="C2340" s="2" t="s">
        <v>6611</v>
      </c>
    </row>
    <row r="2341" spans="1:3" x14ac:dyDescent="0.2">
      <c r="A2341" s="4" t="s">
        <v>7598</v>
      </c>
      <c r="B2341" s="2" t="s">
        <v>7598</v>
      </c>
      <c r="C2341" s="2" t="s">
        <v>7599</v>
      </c>
    </row>
    <row r="2342" spans="1:3" x14ac:dyDescent="0.2">
      <c r="A2342" s="4" t="s">
        <v>6095</v>
      </c>
      <c r="B2342" s="2" t="s">
        <v>9644</v>
      </c>
      <c r="C2342" s="2" t="s">
        <v>6096</v>
      </c>
    </row>
    <row r="2343" spans="1:3" x14ac:dyDescent="0.2">
      <c r="A2343" s="4" t="s">
        <v>5564</v>
      </c>
      <c r="B2343" s="2" t="s">
        <v>9501</v>
      </c>
      <c r="C2343" s="2" t="s">
        <v>5565</v>
      </c>
    </row>
    <row r="2344" spans="1:3" x14ac:dyDescent="0.2">
      <c r="A2344" s="4" t="s">
        <v>5188</v>
      </c>
      <c r="B2344" s="2" t="s">
        <v>9402</v>
      </c>
      <c r="C2344" s="2" t="s">
        <v>5189</v>
      </c>
    </row>
    <row r="2345" spans="1:3" x14ac:dyDescent="0.2">
      <c r="A2345" s="4" t="s">
        <v>5869</v>
      </c>
      <c r="B2345" s="2" t="s">
        <v>9582</v>
      </c>
      <c r="C2345" s="2" t="s">
        <v>5870</v>
      </c>
    </row>
    <row r="2346" spans="1:3" x14ac:dyDescent="0.2">
      <c r="A2346" s="4" t="s">
        <v>6279</v>
      </c>
      <c r="B2346" s="2" t="s">
        <v>9698</v>
      </c>
      <c r="C2346" s="2" t="s">
        <v>6280</v>
      </c>
    </row>
    <row r="2347" spans="1:3" x14ac:dyDescent="0.2">
      <c r="A2347" s="4" t="s">
        <v>40</v>
      </c>
      <c r="B2347" s="2" t="s">
        <v>7923</v>
      </c>
      <c r="C2347" s="2" t="s">
        <v>41</v>
      </c>
    </row>
    <row r="2348" spans="1:3" x14ac:dyDescent="0.2">
      <c r="A2348" s="4" t="s">
        <v>2910</v>
      </c>
      <c r="B2348" s="2" t="s">
        <v>8781</v>
      </c>
      <c r="C2348" s="2" t="s">
        <v>2911</v>
      </c>
    </row>
    <row r="2349" spans="1:3" x14ac:dyDescent="0.2">
      <c r="A2349" s="4" t="s">
        <v>450</v>
      </c>
      <c r="B2349" s="2" t="s">
        <v>8038</v>
      </c>
      <c r="C2349" s="2" t="s">
        <v>451</v>
      </c>
    </row>
    <row r="2350" spans="1:3" x14ac:dyDescent="0.2">
      <c r="A2350" s="4" t="s">
        <v>7169</v>
      </c>
      <c r="B2350" s="2" t="s">
        <v>7169</v>
      </c>
      <c r="C2350" s="2" t="s">
        <v>7170</v>
      </c>
    </row>
    <row r="2351" spans="1:3" x14ac:dyDescent="0.2">
      <c r="A2351" s="4" t="s">
        <v>7449</v>
      </c>
      <c r="B2351" s="2" t="s">
        <v>7449</v>
      </c>
      <c r="C2351" s="2" t="s">
        <v>7450</v>
      </c>
    </row>
    <row r="2352" spans="1:3" x14ac:dyDescent="0.2">
      <c r="A2352" s="4" t="s">
        <v>6423</v>
      </c>
      <c r="B2352" s="2" t="s">
        <v>6423</v>
      </c>
      <c r="C2352" s="2" t="s">
        <v>6424</v>
      </c>
    </row>
    <row r="2353" spans="1:3" x14ac:dyDescent="0.2">
      <c r="A2353" s="4" t="s">
        <v>5050</v>
      </c>
      <c r="B2353" s="2" t="s">
        <v>9364</v>
      </c>
      <c r="C2353" s="2" t="s">
        <v>5051</v>
      </c>
    </row>
    <row r="2354" spans="1:3" x14ac:dyDescent="0.2">
      <c r="A2354" s="4" t="s">
        <v>4276</v>
      </c>
      <c r="B2354" s="2" t="s">
        <v>4276</v>
      </c>
      <c r="C2354" s="2" t="s">
        <v>4277</v>
      </c>
    </row>
    <row r="2355" spans="1:3" x14ac:dyDescent="0.2">
      <c r="A2355" s="4" t="s">
        <v>2842</v>
      </c>
      <c r="B2355" s="2" t="s">
        <v>2842</v>
      </c>
      <c r="C2355" s="2" t="s">
        <v>2843</v>
      </c>
    </row>
    <row r="2356" spans="1:3" x14ac:dyDescent="0.2">
      <c r="A2356" s="4" t="s">
        <v>3209</v>
      </c>
      <c r="B2356" s="2" t="s">
        <v>8873</v>
      </c>
      <c r="C2356" s="2" t="s">
        <v>3210</v>
      </c>
    </row>
    <row r="2357" spans="1:3" x14ac:dyDescent="0.2">
      <c r="A2357" s="4" t="s">
        <v>5548</v>
      </c>
      <c r="B2357" s="2" t="s">
        <v>9498</v>
      </c>
      <c r="C2357" s="2" t="s">
        <v>5549</v>
      </c>
    </row>
    <row r="2358" spans="1:3" x14ac:dyDescent="0.2">
      <c r="A2358" s="4" t="s">
        <v>2848</v>
      </c>
      <c r="B2358" s="2" t="s">
        <v>8765</v>
      </c>
      <c r="C2358" s="2" t="s">
        <v>2849</v>
      </c>
    </row>
    <row r="2359" spans="1:3" x14ac:dyDescent="0.2">
      <c r="A2359" s="4" t="s">
        <v>680</v>
      </c>
      <c r="B2359" s="2" t="s">
        <v>8090</v>
      </c>
      <c r="C2359" s="2" t="s">
        <v>681</v>
      </c>
    </row>
    <row r="2360" spans="1:3" x14ac:dyDescent="0.2">
      <c r="A2360" s="4" t="s">
        <v>3896</v>
      </c>
      <c r="B2360" s="2" t="s">
        <v>9075</v>
      </c>
      <c r="C2360" s="2" t="s">
        <v>3897</v>
      </c>
    </row>
    <row r="2361" spans="1:3" x14ac:dyDescent="0.2">
      <c r="A2361" s="4" t="s">
        <v>5651</v>
      </c>
      <c r="B2361" s="2" t="s">
        <v>9524</v>
      </c>
      <c r="C2361" s="2" t="s">
        <v>5652</v>
      </c>
    </row>
    <row r="2362" spans="1:3" x14ac:dyDescent="0.2">
      <c r="A2362" s="4" t="s">
        <v>5516</v>
      </c>
      <c r="B2362" s="2" t="s">
        <v>9489</v>
      </c>
      <c r="C2362" s="2" t="s">
        <v>5517</v>
      </c>
    </row>
    <row r="2363" spans="1:3" x14ac:dyDescent="0.2">
      <c r="A2363" s="4" t="s">
        <v>2447</v>
      </c>
      <c r="B2363" s="2" t="s">
        <v>8639</v>
      </c>
      <c r="C2363" s="2" t="s">
        <v>2448</v>
      </c>
    </row>
    <row r="2364" spans="1:3" x14ac:dyDescent="0.2">
      <c r="A2364" s="4" t="s">
        <v>5428</v>
      </c>
      <c r="B2364" s="2" t="s">
        <v>5428</v>
      </c>
      <c r="C2364" s="2" t="s">
        <v>5429</v>
      </c>
    </row>
    <row r="2365" spans="1:3" x14ac:dyDescent="0.2">
      <c r="A2365" s="4" t="s">
        <v>5426</v>
      </c>
      <c r="B2365" s="2" t="s">
        <v>5426</v>
      </c>
      <c r="C2365" s="2" t="s">
        <v>5427</v>
      </c>
    </row>
    <row r="2366" spans="1:3" x14ac:dyDescent="0.2">
      <c r="A2366" s="4" t="s">
        <v>5424</v>
      </c>
      <c r="B2366" s="2" t="s">
        <v>5424</v>
      </c>
      <c r="C2366" s="2" t="s">
        <v>5425</v>
      </c>
    </row>
    <row r="2367" spans="1:3" x14ac:dyDescent="0.2">
      <c r="A2367" s="4" t="s">
        <v>7465</v>
      </c>
      <c r="B2367" s="2" t="s">
        <v>7465</v>
      </c>
      <c r="C2367" s="2" t="s">
        <v>7466</v>
      </c>
    </row>
    <row r="2368" spans="1:3" x14ac:dyDescent="0.2">
      <c r="A2368" s="4" t="s">
        <v>5040</v>
      </c>
      <c r="B2368" s="2" t="s">
        <v>5040</v>
      </c>
      <c r="C2368" s="2" t="s">
        <v>5041</v>
      </c>
    </row>
    <row r="2369" spans="1:3" x14ac:dyDescent="0.2">
      <c r="A2369" s="4" t="s">
        <v>2499</v>
      </c>
      <c r="B2369" s="2" t="s">
        <v>2499</v>
      </c>
      <c r="C2369" s="2" t="s">
        <v>2500</v>
      </c>
    </row>
    <row r="2370" spans="1:3" x14ac:dyDescent="0.2">
      <c r="A2370" s="4" t="s">
        <v>6419</v>
      </c>
      <c r="B2370" s="2" t="s">
        <v>6419</v>
      </c>
      <c r="C2370" s="2" t="s">
        <v>6420</v>
      </c>
    </row>
    <row r="2371" spans="1:3" x14ac:dyDescent="0.2">
      <c r="A2371" s="4" t="s">
        <v>6161</v>
      </c>
      <c r="B2371" s="2" t="s">
        <v>6161</v>
      </c>
      <c r="C2371" s="2" t="s">
        <v>6162</v>
      </c>
    </row>
    <row r="2372" spans="1:3" x14ac:dyDescent="0.2">
      <c r="A2372" s="4" t="s">
        <v>5278</v>
      </c>
      <c r="B2372" s="2" t="s">
        <v>5278</v>
      </c>
      <c r="C2372" s="2" t="s">
        <v>5279</v>
      </c>
    </row>
    <row r="2373" spans="1:3" x14ac:dyDescent="0.2">
      <c r="A2373" s="4" t="s">
        <v>3044</v>
      </c>
      <c r="B2373" s="2" t="s">
        <v>3044</v>
      </c>
      <c r="C2373" s="2" t="s">
        <v>3045</v>
      </c>
    </row>
    <row r="2374" spans="1:3" x14ac:dyDescent="0.2">
      <c r="A2374" s="4" t="s">
        <v>3347</v>
      </c>
      <c r="B2374" s="2" t="s">
        <v>8908</v>
      </c>
      <c r="C2374" s="2" t="s">
        <v>3348</v>
      </c>
    </row>
    <row r="2375" spans="1:3" x14ac:dyDescent="0.2">
      <c r="A2375" s="4" t="s">
        <v>7295</v>
      </c>
      <c r="B2375" s="2" t="s">
        <v>7295</v>
      </c>
      <c r="C2375" s="2" t="s">
        <v>7296</v>
      </c>
    </row>
    <row r="2376" spans="1:3" x14ac:dyDescent="0.2">
      <c r="A2376" s="4" t="s">
        <v>6887</v>
      </c>
      <c r="B2376" s="2" t="s">
        <v>6887</v>
      </c>
      <c r="C2376" s="2" t="s">
        <v>6888</v>
      </c>
    </row>
    <row r="2377" spans="1:3" x14ac:dyDescent="0.2">
      <c r="A2377" s="4" t="s">
        <v>7888</v>
      </c>
      <c r="B2377" s="2" t="s">
        <v>7888</v>
      </c>
      <c r="C2377" s="2" t="s">
        <v>7889</v>
      </c>
    </row>
    <row r="2378" spans="1:3" x14ac:dyDescent="0.2">
      <c r="A2378" s="4" t="s">
        <v>1171</v>
      </c>
      <c r="B2378" s="2" t="s">
        <v>1171</v>
      </c>
      <c r="C2378" s="2" t="s">
        <v>1172</v>
      </c>
    </row>
    <row r="2379" spans="1:3" x14ac:dyDescent="0.2">
      <c r="A2379" s="4" t="s">
        <v>588</v>
      </c>
      <c r="B2379" s="2" t="s">
        <v>588</v>
      </c>
      <c r="C2379" s="2" t="s">
        <v>589</v>
      </c>
    </row>
    <row r="2380" spans="1:3" x14ac:dyDescent="0.2">
      <c r="A2380" s="4" t="s">
        <v>7093</v>
      </c>
      <c r="B2380" s="2" t="s">
        <v>9916</v>
      </c>
      <c r="C2380" s="2" t="s">
        <v>7094</v>
      </c>
    </row>
    <row r="2381" spans="1:3" x14ac:dyDescent="0.2">
      <c r="A2381" s="4" t="s">
        <v>3692</v>
      </c>
      <c r="B2381" s="2" t="s">
        <v>3692</v>
      </c>
      <c r="C2381" s="2" t="s">
        <v>3693</v>
      </c>
    </row>
    <row r="2382" spans="1:3" x14ac:dyDescent="0.2">
      <c r="A2382" s="4" t="s">
        <v>4707</v>
      </c>
      <c r="B2382" s="2" t="s">
        <v>4707</v>
      </c>
      <c r="C2382" s="2" t="s">
        <v>4708</v>
      </c>
    </row>
    <row r="2383" spans="1:3" x14ac:dyDescent="0.2">
      <c r="A2383" s="4" t="s">
        <v>508</v>
      </c>
      <c r="B2383" s="2" t="s">
        <v>508</v>
      </c>
      <c r="C2383" s="2" t="s">
        <v>509</v>
      </c>
    </row>
    <row r="2384" spans="1:3" x14ac:dyDescent="0.2">
      <c r="A2384" s="4" t="s">
        <v>3700</v>
      </c>
      <c r="B2384" s="2" t="s">
        <v>9021</v>
      </c>
      <c r="C2384" s="2" t="s">
        <v>3701</v>
      </c>
    </row>
    <row r="2385" spans="1:3" x14ac:dyDescent="0.2">
      <c r="A2385" s="4" t="s">
        <v>7486</v>
      </c>
      <c r="B2385" s="2" t="s">
        <v>7486</v>
      </c>
      <c r="C2385" s="2" t="s">
        <v>7487</v>
      </c>
    </row>
    <row r="2386" spans="1:3" x14ac:dyDescent="0.2">
      <c r="A2386" s="4" t="s">
        <v>7183</v>
      </c>
      <c r="B2386" s="2" t="s">
        <v>7183</v>
      </c>
      <c r="C2386" s="2" t="s">
        <v>7184</v>
      </c>
    </row>
    <row r="2387" spans="1:3" x14ac:dyDescent="0.2">
      <c r="A2387" s="4" t="s">
        <v>1952</v>
      </c>
      <c r="B2387" s="2" t="s">
        <v>8496</v>
      </c>
      <c r="C2387" s="2" t="s">
        <v>1953</v>
      </c>
    </row>
    <row r="2388" spans="1:3" x14ac:dyDescent="0.2">
      <c r="A2388" s="4" t="s">
        <v>313</v>
      </c>
      <c r="B2388" s="2" t="s">
        <v>8000</v>
      </c>
      <c r="C2388" s="2" t="s">
        <v>314</v>
      </c>
    </row>
    <row r="2389" spans="1:3" x14ac:dyDescent="0.2">
      <c r="A2389" s="4" t="s">
        <v>6993</v>
      </c>
      <c r="B2389" s="2" t="s">
        <v>6993</v>
      </c>
      <c r="C2389" s="2" t="s">
        <v>6994</v>
      </c>
    </row>
    <row r="2390" spans="1:3" x14ac:dyDescent="0.2">
      <c r="A2390" s="4" t="s">
        <v>6949</v>
      </c>
      <c r="B2390" s="2" t="s">
        <v>9873</v>
      </c>
      <c r="C2390" s="2" t="s">
        <v>6950</v>
      </c>
    </row>
    <row r="2391" spans="1:3" x14ac:dyDescent="0.2">
      <c r="A2391" s="4" t="s">
        <v>488</v>
      </c>
      <c r="B2391" s="2" t="s">
        <v>488</v>
      </c>
      <c r="C2391" s="2" t="s">
        <v>489</v>
      </c>
    </row>
    <row r="2392" spans="1:3" x14ac:dyDescent="0.2">
      <c r="A2392" s="4" t="s">
        <v>6712</v>
      </c>
      <c r="B2392" s="2" t="s">
        <v>6712</v>
      </c>
      <c r="C2392" s="2" t="s">
        <v>6713</v>
      </c>
    </row>
    <row r="2393" spans="1:3" x14ac:dyDescent="0.2">
      <c r="A2393" s="4" t="s">
        <v>226</v>
      </c>
      <c r="B2393" s="2" t="s">
        <v>7971</v>
      </c>
      <c r="C2393" s="2" t="s">
        <v>227</v>
      </c>
    </row>
    <row r="2394" spans="1:3" x14ac:dyDescent="0.2">
      <c r="A2394" s="4" t="s">
        <v>5855</v>
      </c>
      <c r="B2394" s="2" t="s">
        <v>5855</v>
      </c>
      <c r="C2394" s="2" t="s">
        <v>5856</v>
      </c>
    </row>
    <row r="2395" spans="1:3" x14ac:dyDescent="0.2">
      <c r="A2395" s="4" t="s">
        <v>1117</v>
      </c>
      <c r="B2395" s="2" t="s">
        <v>8217</v>
      </c>
      <c r="C2395" s="2" t="s">
        <v>1118</v>
      </c>
    </row>
    <row r="2396" spans="1:3" x14ac:dyDescent="0.2">
      <c r="A2396" s="4" t="s">
        <v>1912</v>
      </c>
      <c r="B2396" s="2" t="s">
        <v>8487</v>
      </c>
      <c r="C2396" s="2" t="s">
        <v>1913</v>
      </c>
    </row>
    <row r="2397" spans="1:3" x14ac:dyDescent="0.2">
      <c r="A2397" s="4" t="s">
        <v>2002</v>
      </c>
      <c r="B2397" s="2" t="s">
        <v>8509</v>
      </c>
      <c r="C2397" s="2" t="s">
        <v>2003</v>
      </c>
    </row>
    <row r="2398" spans="1:3" x14ac:dyDescent="0.2">
      <c r="A2398" s="4" t="s">
        <v>6499</v>
      </c>
      <c r="B2398" s="2" t="s">
        <v>9753</v>
      </c>
      <c r="C2398" s="2" t="s">
        <v>6500</v>
      </c>
    </row>
    <row r="2399" spans="1:3" x14ac:dyDescent="0.2">
      <c r="A2399" s="4" t="s">
        <v>6109</v>
      </c>
      <c r="B2399" s="2" t="s">
        <v>9649</v>
      </c>
      <c r="C2399" s="2" t="s">
        <v>6110</v>
      </c>
    </row>
    <row r="2400" spans="1:3" x14ac:dyDescent="0.2">
      <c r="A2400" s="4" t="s">
        <v>6879</v>
      </c>
      <c r="B2400" s="2" t="s">
        <v>6879</v>
      </c>
      <c r="C2400" s="2" t="s">
        <v>6880</v>
      </c>
    </row>
    <row r="2401" spans="1:3" x14ac:dyDescent="0.2">
      <c r="A2401" s="4" t="s">
        <v>5685</v>
      </c>
      <c r="B2401" s="2" t="s">
        <v>5685</v>
      </c>
      <c r="C2401" s="2" t="s">
        <v>5686</v>
      </c>
    </row>
    <row r="2402" spans="1:3" x14ac:dyDescent="0.2">
      <c r="A2402" s="4" t="s">
        <v>5929</v>
      </c>
      <c r="B2402" s="2" t="s">
        <v>5929</v>
      </c>
      <c r="C2402" s="2" t="s">
        <v>5930</v>
      </c>
    </row>
    <row r="2403" spans="1:3" x14ac:dyDescent="0.2">
      <c r="A2403" s="4" t="s">
        <v>5342</v>
      </c>
      <c r="B2403" s="2" t="s">
        <v>9442</v>
      </c>
      <c r="C2403" s="2" t="s">
        <v>5343</v>
      </c>
    </row>
    <row r="2404" spans="1:3" x14ac:dyDescent="0.2">
      <c r="A2404" s="4" t="s">
        <v>3170</v>
      </c>
      <c r="B2404" s="2" t="s">
        <v>8861</v>
      </c>
      <c r="C2404" s="2" t="s">
        <v>3171</v>
      </c>
    </row>
    <row r="2405" spans="1:3" x14ac:dyDescent="0.2">
      <c r="A2405" s="4" t="s">
        <v>5324</v>
      </c>
      <c r="B2405" s="2" t="s">
        <v>5324</v>
      </c>
      <c r="C2405" s="2" t="s">
        <v>5325</v>
      </c>
    </row>
    <row r="2406" spans="1:3" x14ac:dyDescent="0.2">
      <c r="A2406" s="4" t="s">
        <v>882</v>
      </c>
      <c r="B2406" s="2" t="s">
        <v>882</v>
      </c>
      <c r="C2406" s="2" t="s">
        <v>883</v>
      </c>
    </row>
    <row r="2407" spans="1:3" x14ac:dyDescent="0.2">
      <c r="A2407" s="4" t="s">
        <v>4575</v>
      </c>
      <c r="B2407" s="2" t="s">
        <v>4575</v>
      </c>
      <c r="C2407" s="2" t="s">
        <v>4576</v>
      </c>
    </row>
    <row r="2408" spans="1:3" x14ac:dyDescent="0.2">
      <c r="A2408" s="4" t="s">
        <v>1683</v>
      </c>
      <c r="B2408" s="2" t="s">
        <v>1683</v>
      </c>
      <c r="C2408" s="2" t="s">
        <v>1684</v>
      </c>
    </row>
    <row r="2409" spans="1:3" x14ac:dyDescent="0.2">
      <c r="A2409" s="4" t="s">
        <v>1324</v>
      </c>
      <c r="B2409" s="2" t="s">
        <v>8291</v>
      </c>
      <c r="C2409" s="2" t="s">
        <v>1325</v>
      </c>
    </row>
    <row r="2410" spans="1:3" x14ac:dyDescent="0.2">
      <c r="A2410" s="4" t="s">
        <v>7576</v>
      </c>
      <c r="B2410" s="2" t="s">
        <v>7576</v>
      </c>
      <c r="C2410" s="2" t="s">
        <v>7577</v>
      </c>
    </row>
    <row r="2411" spans="1:3" x14ac:dyDescent="0.2">
      <c r="A2411" s="4" t="s">
        <v>6283</v>
      </c>
      <c r="B2411" s="2" t="s">
        <v>6283</v>
      </c>
      <c r="C2411" s="2" t="s">
        <v>6284</v>
      </c>
    </row>
    <row r="2412" spans="1:3" x14ac:dyDescent="0.2">
      <c r="A2412" s="4" t="s">
        <v>1620</v>
      </c>
      <c r="B2412" s="2" t="s">
        <v>8393</v>
      </c>
      <c r="C2412" s="2" t="s">
        <v>1621</v>
      </c>
    </row>
    <row r="2413" spans="1:3" x14ac:dyDescent="0.2">
      <c r="A2413" s="4" t="s">
        <v>3994</v>
      </c>
      <c r="B2413" s="2" t="s">
        <v>9093</v>
      </c>
      <c r="C2413" s="2" t="s">
        <v>3995</v>
      </c>
    </row>
    <row r="2414" spans="1:3" x14ac:dyDescent="0.2">
      <c r="A2414" s="4" t="s">
        <v>5110</v>
      </c>
      <c r="B2414" s="2" t="s">
        <v>9378</v>
      </c>
      <c r="C2414" s="2" t="s">
        <v>5111</v>
      </c>
    </row>
    <row r="2415" spans="1:3" x14ac:dyDescent="0.2">
      <c r="A2415" s="4" t="s">
        <v>4954</v>
      </c>
      <c r="B2415" s="2" t="s">
        <v>4954</v>
      </c>
      <c r="C2415" s="2" t="s">
        <v>4955</v>
      </c>
    </row>
    <row r="2416" spans="1:3" x14ac:dyDescent="0.2">
      <c r="A2416" s="4" t="s">
        <v>7526</v>
      </c>
      <c r="B2416" s="2" t="s">
        <v>10015</v>
      </c>
      <c r="C2416" s="2" t="s">
        <v>7527</v>
      </c>
    </row>
    <row r="2417" spans="1:3" x14ac:dyDescent="0.2">
      <c r="A2417" s="4" t="s">
        <v>7457</v>
      </c>
      <c r="B2417" s="2" t="s">
        <v>10003</v>
      </c>
      <c r="C2417" s="2" t="s">
        <v>7458</v>
      </c>
    </row>
    <row r="2418" spans="1:3" x14ac:dyDescent="0.2">
      <c r="A2418" s="4" t="s">
        <v>2626</v>
      </c>
      <c r="B2418" s="2" t="s">
        <v>8690</v>
      </c>
      <c r="C2418" s="2" t="s">
        <v>2627</v>
      </c>
    </row>
    <row r="2419" spans="1:3" x14ac:dyDescent="0.2">
      <c r="A2419" s="4" t="s">
        <v>3525</v>
      </c>
      <c r="B2419" s="2" t="s">
        <v>8978</v>
      </c>
      <c r="C2419" s="2" t="s">
        <v>3526</v>
      </c>
    </row>
    <row r="2420" spans="1:3" x14ac:dyDescent="0.2">
      <c r="A2420" s="4" t="s">
        <v>4326</v>
      </c>
      <c r="B2420" s="2" t="s">
        <v>9159</v>
      </c>
      <c r="C2420" s="2" t="s">
        <v>4327</v>
      </c>
    </row>
    <row r="2421" spans="1:3" x14ac:dyDescent="0.2">
      <c r="A2421" s="4" t="s">
        <v>2012</v>
      </c>
      <c r="B2421" s="2" t="s">
        <v>8514</v>
      </c>
      <c r="C2421" s="2" t="s">
        <v>2013</v>
      </c>
    </row>
    <row r="2422" spans="1:3" x14ac:dyDescent="0.2">
      <c r="A2422" s="4" t="s">
        <v>6560</v>
      </c>
      <c r="B2422" s="2" t="s">
        <v>6560</v>
      </c>
      <c r="C2422" s="2" t="s">
        <v>6561</v>
      </c>
    </row>
    <row r="2423" spans="1:3" x14ac:dyDescent="0.2">
      <c r="A2423" s="4" t="s">
        <v>3966</v>
      </c>
      <c r="B2423" s="2" t="s">
        <v>3966</v>
      </c>
      <c r="C2423" s="2" t="s">
        <v>3967</v>
      </c>
    </row>
    <row r="2424" spans="1:3" x14ac:dyDescent="0.2">
      <c r="A2424" s="4" t="s">
        <v>5592</v>
      </c>
      <c r="B2424" s="2" t="s">
        <v>5592</v>
      </c>
      <c r="C2424" s="2" t="s">
        <v>5593</v>
      </c>
    </row>
    <row r="2425" spans="1:3" x14ac:dyDescent="0.2">
      <c r="A2425" s="4" t="s">
        <v>690</v>
      </c>
      <c r="B2425" s="2" t="s">
        <v>690</v>
      </c>
      <c r="C2425" s="2" t="s">
        <v>691</v>
      </c>
    </row>
    <row r="2426" spans="1:3" x14ac:dyDescent="0.2">
      <c r="A2426" s="4" t="s">
        <v>7620</v>
      </c>
      <c r="B2426" s="2" t="s">
        <v>10039</v>
      </c>
      <c r="C2426" s="2" t="s">
        <v>7621</v>
      </c>
    </row>
    <row r="2427" spans="1:3" x14ac:dyDescent="0.2">
      <c r="A2427" s="4" t="s">
        <v>6859</v>
      </c>
      <c r="B2427" s="2" t="s">
        <v>6859</v>
      </c>
      <c r="C2427" s="2" t="s">
        <v>6860</v>
      </c>
    </row>
    <row r="2428" spans="1:3" x14ac:dyDescent="0.2">
      <c r="A2428" s="4" t="s">
        <v>7187</v>
      </c>
      <c r="B2428" s="2" t="s">
        <v>7187</v>
      </c>
      <c r="C2428" s="2" t="s">
        <v>7188</v>
      </c>
    </row>
    <row r="2429" spans="1:3" x14ac:dyDescent="0.2">
      <c r="A2429" s="4" t="s">
        <v>7714</v>
      </c>
      <c r="B2429" s="2" t="s">
        <v>10062</v>
      </c>
      <c r="C2429" s="2" t="s">
        <v>7715</v>
      </c>
    </row>
    <row r="2430" spans="1:3" x14ac:dyDescent="0.2">
      <c r="A2430" s="4" t="s">
        <v>7043</v>
      </c>
      <c r="B2430" s="2" t="s">
        <v>7043</v>
      </c>
      <c r="C2430" s="2" t="s">
        <v>7044</v>
      </c>
    </row>
    <row r="2431" spans="1:3" x14ac:dyDescent="0.2">
      <c r="A2431" s="4" t="s">
        <v>850</v>
      </c>
      <c r="B2431" s="2" t="s">
        <v>8134</v>
      </c>
      <c r="C2431" s="2" t="s">
        <v>851</v>
      </c>
    </row>
    <row r="2432" spans="1:3" x14ac:dyDescent="0.2">
      <c r="A2432" s="4" t="s">
        <v>832</v>
      </c>
      <c r="B2432" s="2" t="s">
        <v>8129</v>
      </c>
      <c r="C2432" s="2" t="s">
        <v>833</v>
      </c>
    </row>
    <row r="2433" spans="1:3" x14ac:dyDescent="0.2">
      <c r="A2433" s="4" t="s">
        <v>6149</v>
      </c>
      <c r="B2433" s="2" t="s">
        <v>6149</v>
      </c>
      <c r="C2433" s="2" t="s">
        <v>6150</v>
      </c>
    </row>
    <row r="2434" spans="1:3" x14ac:dyDescent="0.2">
      <c r="A2434" s="4" t="s">
        <v>1507</v>
      </c>
      <c r="B2434" s="2" t="s">
        <v>1507</v>
      </c>
      <c r="C2434" s="2" t="s">
        <v>1508</v>
      </c>
    </row>
    <row r="2435" spans="1:3" x14ac:dyDescent="0.2">
      <c r="A2435" s="4" t="s">
        <v>4625</v>
      </c>
      <c r="B2435" s="2" t="s">
        <v>9229</v>
      </c>
      <c r="C2435" s="2" t="s">
        <v>4626</v>
      </c>
    </row>
    <row r="2436" spans="1:3" x14ac:dyDescent="0.2">
      <c r="A2436" s="4" t="s">
        <v>6578</v>
      </c>
      <c r="B2436" s="2" t="s">
        <v>9769</v>
      </c>
      <c r="C2436" s="2" t="s">
        <v>6579</v>
      </c>
    </row>
    <row r="2437" spans="1:3" x14ac:dyDescent="0.2">
      <c r="A2437" s="4" t="s">
        <v>4593</v>
      </c>
      <c r="B2437" s="2" t="s">
        <v>9220</v>
      </c>
      <c r="C2437" s="2" t="s">
        <v>4594</v>
      </c>
    </row>
    <row r="2438" spans="1:3" x14ac:dyDescent="0.2">
      <c r="A2438" s="4" t="s">
        <v>7447</v>
      </c>
      <c r="B2438" s="2" t="s">
        <v>7447</v>
      </c>
      <c r="C2438" s="2" t="s">
        <v>7448</v>
      </c>
    </row>
    <row r="2439" spans="1:3" x14ac:dyDescent="0.2">
      <c r="A2439" s="4" t="s">
        <v>5232</v>
      </c>
      <c r="B2439" s="2" t="s">
        <v>5232</v>
      </c>
      <c r="C2439" s="2" t="s">
        <v>5233</v>
      </c>
    </row>
    <row r="2440" spans="1:3" x14ac:dyDescent="0.2">
      <c r="A2440" s="4" t="s">
        <v>7041</v>
      </c>
      <c r="B2440" s="2" t="s">
        <v>7041</v>
      </c>
      <c r="C2440" s="2" t="s">
        <v>7042</v>
      </c>
    </row>
    <row r="2441" spans="1:3" x14ac:dyDescent="0.2">
      <c r="A2441" s="4" t="s">
        <v>5997</v>
      </c>
      <c r="B2441" s="2" t="s">
        <v>5997</v>
      </c>
      <c r="C2441" s="2" t="s">
        <v>5998</v>
      </c>
    </row>
    <row r="2442" spans="1:3" x14ac:dyDescent="0.2">
      <c r="A2442" s="4" t="s">
        <v>6359</v>
      </c>
      <c r="B2442" s="2" t="s">
        <v>6359</v>
      </c>
      <c r="C2442" s="2" t="s">
        <v>6360</v>
      </c>
    </row>
    <row r="2443" spans="1:3" x14ac:dyDescent="0.2">
      <c r="A2443" s="4" t="s">
        <v>6397</v>
      </c>
      <c r="B2443" s="2" t="s">
        <v>6397</v>
      </c>
      <c r="C2443" s="2" t="s">
        <v>6398</v>
      </c>
    </row>
    <row r="2444" spans="1:3" x14ac:dyDescent="0.2">
      <c r="A2444" s="4" t="s">
        <v>2263</v>
      </c>
      <c r="B2444" s="2" t="s">
        <v>2263</v>
      </c>
      <c r="C2444" s="2" t="s">
        <v>2264</v>
      </c>
    </row>
    <row r="2445" spans="1:3" x14ac:dyDescent="0.2">
      <c r="A2445" s="4" t="s">
        <v>2551</v>
      </c>
      <c r="B2445" s="2" t="s">
        <v>2551</v>
      </c>
      <c r="C2445" s="2" t="s">
        <v>2552</v>
      </c>
    </row>
    <row r="2446" spans="1:3" x14ac:dyDescent="0.2">
      <c r="A2446" s="4" t="s">
        <v>5799</v>
      </c>
      <c r="B2446" s="2" t="s">
        <v>9564</v>
      </c>
      <c r="C2446" s="2" t="s">
        <v>5800</v>
      </c>
    </row>
    <row r="2447" spans="1:3" x14ac:dyDescent="0.2">
      <c r="A2447" s="4" t="s">
        <v>1606</v>
      </c>
      <c r="B2447" s="2" t="s">
        <v>8389</v>
      </c>
      <c r="C2447" s="2" t="s">
        <v>1607</v>
      </c>
    </row>
    <row r="2448" spans="1:3" x14ac:dyDescent="0.2">
      <c r="A2448" s="4" t="s">
        <v>3313</v>
      </c>
      <c r="B2448" s="2" t="s">
        <v>8899</v>
      </c>
      <c r="C2448" s="2" t="s">
        <v>3314</v>
      </c>
    </row>
    <row r="2449" spans="1:3" x14ac:dyDescent="0.2">
      <c r="A2449" s="4" t="s">
        <v>6582</v>
      </c>
      <c r="B2449" s="2" t="s">
        <v>9771</v>
      </c>
      <c r="C2449" s="2" t="s">
        <v>6583</v>
      </c>
    </row>
    <row r="2450" spans="1:3" x14ac:dyDescent="0.2">
      <c r="A2450" s="4" t="s">
        <v>4368</v>
      </c>
      <c r="B2450" s="2" t="s">
        <v>4368</v>
      </c>
      <c r="C2450" s="2" t="s">
        <v>4369</v>
      </c>
    </row>
    <row r="2451" spans="1:3" x14ac:dyDescent="0.2">
      <c r="A2451" s="4" t="s">
        <v>4370</v>
      </c>
      <c r="B2451" s="2" t="s">
        <v>4370</v>
      </c>
      <c r="C2451" s="2" t="s">
        <v>4371</v>
      </c>
    </row>
    <row r="2452" spans="1:3" x14ac:dyDescent="0.2">
      <c r="A2452" s="4" t="s">
        <v>1242</v>
      </c>
      <c r="B2452" s="2" t="s">
        <v>1242</v>
      </c>
      <c r="C2452" s="2" t="s">
        <v>1243</v>
      </c>
    </row>
    <row r="2453" spans="1:3" x14ac:dyDescent="0.2">
      <c r="A2453" s="4" t="s">
        <v>1244</v>
      </c>
      <c r="B2453" s="2" t="s">
        <v>1244</v>
      </c>
      <c r="C2453" s="2" t="s">
        <v>1245</v>
      </c>
    </row>
    <row r="2454" spans="1:3" x14ac:dyDescent="0.2">
      <c r="A2454" s="4" t="s">
        <v>4687</v>
      </c>
      <c r="B2454" s="2" t="s">
        <v>4687</v>
      </c>
      <c r="C2454" s="2" t="s">
        <v>4688</v>
      </c>
    </row>
    <row r="2455" spans="1:3" x14ac:dyDescent="0.2">
      <c r="A2455" s="4" t="s">
        <v>4536</v>
      </c>
      <c r="B2455" s="2" t="s">
        <v>9204</v>
      </c>
      <c r="C2455" s="2" t="s">
        <v>4537</v>
      </c>
    </row>
    <row r="2456" spans="1:3" x14ac:dyDescent="0.2">
      <c r="A2456" s="4" t="s">
        <v>4342</v>
      </c>
      <c r="B2456" s="2" t="s">
        <v>4342</v>
      </c>
      <c r="C2456" s="2" t="s">
        <v>4343</v>
      </c>
    </row>
    <row r="2457" spans="1:3" x14ac:dyDescent="0.2">
      <c r="A2457" s="4" t="s">
        <v>2004</v>
      </c>
      <c r="B2457" s="2" t="s">
        <v>8510</v>
      </c>
      <c r="C2457" s="2" t="s">
        <v>2005</v>
      </c>
    </row>
    <row r="2458" spans="1:3" x14ac:dyDescent="0.2">
      <c r="A2458" s="4" t="s">
        <v>1622</v>
      </c>
      <c r="B2458" s="2" t="s">
        <v>1622</v>
      </c>
      <c r="C2458" s="2" t="s">
        <v>1623</v>
      </c>
    </row>
    <row r="2459" spans="1:3" x14ac:dyDescent="0.2">
      <c r="A2459" s="4" t="s">
        <v>4328</v>
      </c>
      <c r="B2459" s="2" t="s">
        <v>9160</v>
      </c>
      <c r="C2459" s="2" t="s">
        <v>4329</v>
      </c>
    </row>
    <row r="2460" spans="1:3" x14ac:dyDescent="0.2">
      <c r="A2460" s="4" t="s">
        <v>2756</v>
      </c>
      <c r="B2460" s="2" t="s">
        <v>2756</v>
      </c>
      <c r="C2460" s="2" t="s">
        <v>2757</v>
      </c>
    </row>
    <row r="2461" spans="1:3" x14ac:dyDescent="0.2">
      <c r="A2461" s="4" t="s">
        <v>7365</v>
      </c>
      <c r="B2461" s="2" t="s">
        <v>9981</v>
      </c>
      <c r="C2461" s="2" t="s">
        <v>7366</v>
      </c>
    </row>
    <row r="2462" spans="1:3" x14ac:dyDescent="0.2">
      <c r="A2462" s="4" t="s">
        <v>5376</v>
      </c>
      <c r="B2462" s="2" t="s">
        <v>9451</v>
      </c>
      <c r="C2462" s="2" t="s">
        <v>5377</v>
      </c>
    </row>
    <row r="2463" spans="1:3" x14ac:dyDescent="0.2">
      <c r="A2463" s="4" t="s">
        <v>2816</v>
      </c>
      <c r="B2463" s="2" t="s">
        <v>8755</v>
      </c>
      <c r="C2463" s="2" t="s">
        <v>2817</v>
      </c>
    </row>
    <row r="2464" spans="1:3" x14ac:dyDescent="0.2">
      <c r="A2464" s="4" t="s">
        <v>6139</v>
      </c>
      <c r="B2464" s="2" t="s">
        <v>9655</v>
      </c>
      <c r="C2464" s="2" t="s">
        <v>6140</v>
      </c>
    </row>
    <row r="2465" spans="1:3" x14ac:dyDescent="0.2">
      <c r="A2465" s="4" t="s">
        <v>4026</v>
      </c>
      <c r="B2465" s="2" t="s">
        <v>9100</v>
      </c>
      <c r="C2465" s="2" t="s">
        <v>4027</v>
      </c>
    </row>
    <row r="2466" spans="1:3" x14ac:dyDescent="0.2">
      <c r="A2466" s="4" t="s">
        <v>6367</v>
      </c>
      <c r="B2466" s="2" t="s">
        <v>9717</v>
      </c>
      <c r="C2466" s="2" t="s">
        <v>6368</v>
      </c>
    </row>
    <row r="2467" spans="1:3" x14ac:dyDescent="0.2">
      <c r="A2467" s="4" t="s">
        <v>4232</v>
      </c>
      <c r="B2467" s="2" t="s">
        <v>9140</v>
      </c>
      <c r="C2467" s="2" t="s">
        <v>4233</v>
      </c>
    </row>
    <row r="2468" spans="1:3" x14ac:dyDescent="0.2">
      <c r="A2468" s="4" t="s">
        <v>4619</v>
      </c>
      <c r="B2468" s="2" t="s">
        <v>4619</v>
      </c>
      <c r="C2468" s="2" t="s">
        <v>4620</v>
      </c>
    </row>
    <row r="2469" spans="1:3" x14ac:dyDescent="0.2">
      <c r="A2469" s="4" t="s">
        <v>204</v>
      </c>
      <c r="B2469" s="2" t="s">
        <v>204</v>
      </c>
      <c r="C2469" s="2" t="s">
        <v>205</v>
      </c>
    </row>
    <row r="2470" spans="1:3" x14ac:dyDescent="0.2">
      <c r="A2470" s="4" t="s">
        <v>612</v>
      </c>
      <c r="B2470" s="2" t="s">
        <v>612</v>
      </c>
      <c r="C2470" s="2" t="s">
        <v>613</v>
      </c>
    </row>
    <row r="2471" spans="1:3" x14ac:dyDescent="0.2">
      <c r="A2471" s="4" t="s">
        <v>5550</v>
      </c>
      <c r="B2471" s="2" t="s">
        <v>9499</v>
      </c>
      <c r="C2471" s="2" t="s">
        <v>5551</v>
      </c>
    </row>
    <row r="2472" spans="1:3" x14ac:dyDescent="0.2">
      <c r="A2472" s="4" t="s">
        <v>6636</v>
      </c>
      <c r="B2472" s="2" t="s">
        <v>6636</v>
      </c>
      <c r="C2472" s="2" t="s">
        <v>6637</v>
      </c>
    </row>
    <row r="2473" spans="1:3" x14ac:dyDescent="0.2">
      <c r="A2473" s="4" t="s">
        <v>4839</v>
      </c>
      <c r="B2473" s="2" t="s">
        <v>4839</v>
      </c>
      <c r="C2473" s="2" t="s">
        <v>4840</v>
      </c>
    </row>
    <row r="2474" spans="1:3" x14ac:dyDescent="0.2">
      <c r="A2474" s="4" t="s">
        <v>112</v>
      </c>
      <c r="B2474" s="2" t="s">
        <v>112</v>
      </c>
      <c r="C2474" s="2" t="s">
        <v>113</v>
      </c>
    </row>
    <row r="2475" spans="1:3" x14ac:dyDescent="0.2">
      <c r="A2475" s="4" t="s">
        <v>6797</v>
      </c>
      <c r="B2475" s="2" t="s">
        <v>9829</v>
      </c>
      <c r="C2475" s="2" t="s">
        <v>6798</v>
      </c>
    </row>
    <row r="2476" spans="1:3" x14ac:dyDescent="0.2">
      <c r="A2476" s="4" t="s">
        <v>1493</v>
      </c>
      <c r="B2476" s="2" t="s">
        <v>8353</v>
      </c>
      <c r="C2476" s="2" t="s">
        <v>1494</v>
      </c>
    </row>
    <row r="2477" spans="1:3" x14ac:dyDescent="0.2">
      <c r="A2477" s="4" t="s">
        <v>1414</v>
      </c>
      <c r="B2477" s="2" t="s">
        <v>8326</v>
      </c>
      <c r="C2477" s="2" t="s">
        <v>1415</v>
      </c>
    </row>
    <row r="2478" spans="1:3" x14ac:dyDescent="0.2">
      <c r="A2478" s="4" t="s">
        <v>1580</v>
      </c>
      <c r="B2478" s="2" t="s">
        <v>8385</v>
      </c>
      <c r="C2478" s="2" t="s">
        <v>1581</v>
      </c>
    </row>
    <row r="2479" spans="1:3" x14ac:dyDescent="0.2">
      <c r="A2479" s="4" t="s">
        <v>106</v>
      </c>
      <c r="B2479" s="2" t="s">
        <v>7943</v>
      </c>
      <c r="C2479" s="2" t="s">
        <v>107</v>
      </c>
    </row>
    <row r="2480" spans="1:3" x14ac:dyDescent="0.2">
      <c r="A2480" s="4" t="s">
        <v>2289</v>
      </c>
      <c r="B2480" s="2" t="s">
        <v>2289</v>
      </c>
      <c r="C2480" s="2" t="s">
        <v>2290</v>
      </c>
    </row>
    <row r="2481" spans="1:3" x14ac:dyDescent="0.2">
      <c r="A2481" s="4" t="s">
        <v>1679</v>
      </c>
      <c r="B2481" s="2" t="s">
        <v>1679</v>
      </c>
      <c r="C2481" s="2" t="s">
        <v>1680</v>
      </c>
    </row>
    <row r="2482" spans="1:3" x14ac:dyDescent="0.2">
      <c r="A2482" s="4" t="s">
        <v>4210</v>
      </c>
      <c r="B2482" s="2" t="s">
        <v>4210</v>
      </c>
      <c r="C2482" s="2" t="s">
        <v>4211</v>
      </c>
    </row>
    <row r="2483" spans="1:3" x14ac:dyDescent="0.2">
      <c r="A2483" s="4" t="s">
        <v>4324</v>
      </c>
      <c r="B2483" s="2" t="s">
        <v>4324</v>
      </c>
      <c r="C2483" s="2" t="s">
        <v>4325</v>
      </c>
    </row>
    <row r="2484" spans="1:3" x14ac:dyDescent="0.2">
      <c r="A2484" s="4" t="s">
        <v>4330</v>
      </c>
      <c r="B2484" s="2" t="s">
        <v>4330</v>
      </c>
      <c r="C2484" s="2" t="s">
        <v>4331</v>
      </c>
    </row>
    <row r="2485" spans="1:3" x14ac:dyDescent="0.2">
      <c r="A2485" s="4" t="s">
        <v>4512</v>
      </c>
      <c r="B2485" s="2" t="s">
        <v>4512</v>
      </c>
      <c r="C2485" s="2" t="s">
        <v>4513</v>
      </c>
    </row>
    <row r="2486" spans="1:3" x14ac:dyDescent="0.2">
      <c r="A2486" s="4" t="s">
        <v>62</v>
      </c>
      <c r="B2486" s="2" t="s">
        <v>7932</v>
      </c>
      <c r="C2486" s="2" t="s">
        <v>63</v>
      </c>
    </row>
    <row r="2487" spans="1:3" x14ac:dyDescent="0.2">
      <c r="A2487" s="4" t="s">
        <v>6013</v>
      </c>
      <c r="B2487" s="2" t="s">
        <v>9623</v>
      </c>
      <c r="C2487" s="2" t="s">
        <v>6014</v>
      </c>
    </row>
    <row r="2488" spans="1:3" x14ac:dyDescent="0.2">
      <c r="A2488" s="4" t="s">
        <v>4623</v>
      </c>
      <c r="B2488" s="2" t="s">
        <v>9228</v>
      </c>
      <c r="C2488" s="2" t="s">
        <v>4624</v>
      </c>
    </row>
    <row r="2489" spans="1:3" x14ac:dyDescent="0.2">
      <c r="A2489" s="4" t="s">
        <v>2898</v>
      </c>
      <c r="B2489" s="2" t="s">
        <v>8778</v>
      </c>
      <c r="C2489" s="2" t="s">
        <v>2899</v>
      </c>
    </row>
    <row r="2490" spans="1:3" x14ac:dyDescent="0.2">
      <c r="A2490" s="4" t="s">
        <v>5959</v>
      </c>
      <c r="B2490" s="2" t="s">
        <v>9611</v>
      </c>
      <c r="C2490" s="2" t="s">
        <v>5960</v>
      </c>
    </row>
    <row r="2491" spans="1:3" x14ac:dyDescent="0.2">
      <c r="A2491" s="4" t="s">
        <v>6919</v>
      </c>
      <c r="B2491" s="2" t="s">
        <v>9863</v>
      </c>
      <c r="C2491" s="2" t="s">
        <v>6920</v>
      </c>
    </row>
    <row r="2492" spans="1:3" x14ac:dyDescent="0.2">
      <c r="A2492" s="4" t="s">
        <v>7205</v>
      </c>
      <c r="B2492" s="2" t="s">
        <v>7205</v>
      </c>
      <c r="C2492" s="2" t="s">
        <v>7206</v>
      </c>
    </row>
    <row r="2493" spans="1:3" x14ac:dyDescent="0.2">
      <c r="A2493" s="4" t="s">
        <v>5398</v>
      </c>
      <c r="B2493" s="2" t="s">
        <v>5398</v>
      </c>
      <c r="C2493" s="2" t="s">
        <v>5399</v>
      </c>
    </row>
    <row r="2494" spans="1:3" x14ac:dyDescent="0.2">
      <c r="A2494" s="4" t="s">
        <v>6987</v>
      </c>
      <c r="B2494" s="2" t="s">
        <v>6987</v>
      </c>
      <c r="C2494" s="2" t="s">
        <v>6988</v>
      </c>
    </row>
    <row r="2495" spans="1:3" x14ac:dyDescent="0.2">
      <c r="A2495" s="4" t="s">
        <v>4894</v>
      </c>
      <c r="B2495" s="2" t="s">
        <v>9312</v>
      </c>
      <c r="C2495" s="2" t="s">
        <v>4895</v>
      </c>
    </row>
    <row r="2496" spans="1:3" x14ac:dyDescent="0.2">
      <c r="A2496" s="4" t="s">
        <v>174</v>
      </c>
      <c r="B2496" s="2" t="s">
        <v>174</v>
      </c>
      <c r="C2496" s="2" t="s">
        <v>175</v>
      </c>
    </row>
    <row r="2497" spans="1:3" x14ac:dyDescent="0.2">
      <c r="A2497" s="4" t="s">
        <v>5939</v>
      </c>
      <c r="B2497" s="2" t="s">
        <v>9604</v>
      </c>
      <c r="C2497" s="2" t="s">
        <v>5940</v>
      </c>
    </row>
    <row r="2498" spans="1:3" x14ac:dyDescent="0.2">
      <c r="A2498" s="4" t="s">
        <v>4655</v>
      </c>
      <c r="B2498" s="2" t="s">
        <v>9240</v>
      </c>
      <c r="C2498" s="2" t="s">
        <v>4656</v>
      </c>
    </row>
    <row r="2499" spans="1:3" x14ac:dyDescent="0.2">
      <c r="A2499" s="4" t="s">
        <v>4332</v>
      </c>
      <c r="B2499" s="2" t="s">
        <v>4332</v>
      </c>
      <c r="C2499" s="2" t="s">
        <v>4333</v>
      </c>
    </row>
    <row r="2500" spans="1:3" x14ac:dyDescent="0.2">
      <c r="A2500" s="4" t="s">
        <v>2287</v>
      </c>
      <c r="B2500" s="2" t="s">
        <v>2287</v>
      </c>
      <c r="C2500" s="2" t="s">
        <v>2288</v>
      </c>
    </row>
    <row r="2501" spans="1:3" x14ac:dyDescent="0.2">
      <c r="A2501" s="4" t="s">
        <v>1806</v>
      </c>
      <c r="B2501" s="2" t="s">
        <v>8447</v>
      </c>
      <c r="C2501" s="2" t="s">
        <v>1807</v>
      </c>
    </row>
    <row r="2502" spans="1:3" x14ac:dyDescent="0.2">
      <c r="A2502" s="4" t="s">
        <v>7299</v>
      </c>
      <c r="B2502" s="2" t="s">
        <v>7299</v>
      </c>
      <c r="C2502" s="2" t="s">
        <v>7300</v>
      </c>
    </row>
    <row r="2503" spans="1:3" x14ac:dyDescent="0.2">
      <c r="A2503" s="4" t="s">
        <v>5100</v>
      </c>
      <c r="B2503" s="2" t="s">
        <v>5100</v>
      </c>
      <c r="C2503" s="2" t="s">
        <v>5101</v>
      </c>
    </row>
    <row r="2504" spans="1:3" x14ac:dyDescent="0.2">
      <c r="A2504" s="4" t="s">
        <v>6297</v>
      </c>
      <c r="B2504" s="2" t="s">
        <v>6297</v>
      </c>
      <c r="C2504" s="2" t="s">
        <v>6298</v>
      </c>
    </row>
    <row r="2505" spans="1:3" x14ac:dyDescent="0.2">
      <c r="A2505" s="4" t="s">
        <v>5256</v>
      </c>
      <c r="B2505" s="2" t="s">
        <v>5256</v>
      </c>
      <c r="C2505" s="2" t="s">
        <v>5257</v>
      </c>
    </row>
    <row r="2506" spans="1:3" x14ac:dyDescent="0.2">
      <c r="A2506" s="4" t="s">
        <v>1653</v>
      </c>
      <c r="B2506" s="2" t="s">
        <v>1653</v>
      </c>
      <c r="C2506" s="2" t="s">
        <v>1654</v>
      </c>
    </row>
    <row r="2507" spans="1:3" x14ac:dyDescent="0.2">
      <c r="A2507" s="4" t="s">
        <v>148</v>
      </c>
      <c r="B2507" s="2" t="s">
        <v>7951</v>
      </c>
      <c r="C2507" s="2" t="s">
        <v>149</v>
      </c>
    </row>
    <row r="2508" spans="1:3" x14ac:dyDescent="0.2">
      <c r="A2508" s="4" t="s">
        <v>933</v>
      </c>
      <c r="B2508" s="2" t="s">
        <v>8154</v>
      </c>
      <c r="C2508" s="2" t="s">
        <v>934</v>
      </c>
    </row>
    <row r="2509" spans="1:3" x14ac:dyDescent="0.2">
      <c r="A2509" s="4" t="s">
        <v>2559</v>
      </c>
      <c r="B2509" s="2" t="s">
        <v>2559</v>
      </c>
      <c r="C2509" s="2" t="s">
        <v>2560</v>
      </c>
    </row>
    <row r="2510" spans="1:3" x14ac:dyDescent="0.2">
      <c r="A2510" s="4" t="s">
        <v>3197</v>
      </c>
      <c r="B2510" s="2" t="s">
        <v>3197</v>
      </c>
      <c r="C2510" s="2" t="s">
        <v>3198</v>
      </c>
    </row>
    <row r="2511" spans="1:3" x14ac:dyDescent="0.2">
      <c r="A2511" s="4" t="s">
        <v>2902</v>
      </c>
      <c r="B2511" s="2" t="s">
        <v>2902</v>
      </c>
      <c r="C2511" s="2" t="s">
        <v>2903</v>
      </c>
    </row>
    <row r="2512" spans="1:3" x14ac:dyDescent="0.2">
      <c r="A2512" s="4" t="s">
        <v>271</v>
      </c>
      <c r="B2512" s="2" t="s">
        <v>7988</v>
      </c>
      <c r="C2512" s="2" t="s">
        <v>272</v>
      </c>
    </row>
    <row r="2513" spans="1:3" x14ac:dyDescent="0.2">
      <c r="A2513" s="4" t="s">
        <v>564</v>
      </c>
      <c r="B2513" s="2" t="s">
        <v>8061</v>
      </c>
      <c r="C2513" s="2" t="s">
        <v>565</v>
      </c>
    </row>
    <row r="2514" spans="1:3" x14ac:dyDescent="0.2">
      <c r="A2514" s="4" t="s">
        <v>7381</v>
      </c>
      <c r="B2514" s="2" t="s">
        <v>9987</v>
      </c>
      <c r="C2514" s="2" t="s">
        <v>7382</v>
      </c>
    </row>
    <row r="2515" spans="1:3" x14ac:dyDescent="0.2">
      <c r="A2515" s="4" t="s">
        <v>6907</v>
      </c>
      <c r="B2515" s="2" t="s">
        <v>9858</v>
      </c>
      <c r="C2515" s="2" t="s">
        <v>6908</v>
      </c>
    </row>
    <row r="2516" spans="1:3" x14ac:dyDescent="0.2">
      <c r="A2516" s="4" t="s">
        <v>6145</v>
      </c>
      <c r="B2516" s="2" t="s">
        <v>9656</v>
      </c>
      <c r="C2516" s="2" t="s">
        <v>6146</v>
      </c>
    </row>
    <row r="2517" spans="1:3" x14ac:dyDescent="0.2">
      <c r="A2517" s="4" t="s">
        <v>291</v>
      </c>
      <c r="B2517" s="2" t="s">
        <v>7994</v>
      </c>
      <c r="C2517" s="2" t="s">
        <v>292</v>
      </c>
    </row>
    <row r="2518" spans="1:3" x14ac:dyDescent="0.2">
      <c r="A2518" s="4" t="s">
        <v>1860</v>
      </c>
      <c r="B2518" s="2" t="s">
        <v>8468</v>
      </c>
      <c r="C2518" s="2" t="s">
        <v>1861</v>
      </c>
    </row>
    <row r="2519" spans="1:3" x14ac:dyDescent="0.2">
      <c r="A2519" s="4" t="s">
        <v>1398</v>
      </c>
      <c r="B2519" s="2" t="s">
        <v>8320</v>
      </c>
      <c r="C2519" s="2" t="s">
        <v>1399</v>
      </c>
    </row>
    <row r="2520" spans="1:3" x14ac:dyDescent="0.2">
      <c r="A2520" s="4" t="s">
        <v>3688</v>
      </c>
      <c r="B2520" s="2" t="s">
        <v>9017</v>
      </c>
      <c r="C2520" s="2" t="s">
        <v>3689</v>
      </c>
    </row>
    <row r="2521" spans="1:3" x14ac:dyDescent="0.2">
      <c r="A2521" s="4" t="s">
        <v>1354</v>
      </c>
      <c r="B2521" s="2" t="s">
        <v>8303</v>
      </c>
      <c r="C2521" s="2" t="s">
        <v>1355</v>
      </c>
    </row>
    <row r="2522" spans="1:3" x14ac:dyDescent="0.2">
      <c r="A2522" s="4" t="s">
        <v>2399</v>
      </c>
      <c r="B2522" s="2" t="s">
        <v>8627</v>
      </c>
      <c r="C2522" s="2" t="s">
        <v>2400</v>
      </c>
    </row>
    <row r="2523" spans="1:3" x14ac:dyDescent="0.2">
      <c r="A2523" s="4" t="s">
        <v>1886</v>
      </c>
      <c r="B2523" s="2" t="s">
        <v>1886</v>
      </c>
      <c r="C2523" s="2" t="s">
        <v>1887</v>
      </c>
    </row>
    <row r="2524" spans="1:3" x14ac:dyDescent="0.2">
      <c r="A2524" s="4" t="s">
        <v>5971</v>
      </c>
      <c r="B2524" s="2" t="s">
        <v>5971</v>
      </c>
      <c r="C2524" s="2" t="s">
        <v>5972</v>
      </c>
    </row>
    <row r="2525" spans="1:3" x14ac:dyDescent="0.2">
      <c r="A2525" s="4" t="s">
        <v>3006</v>
      </c>
      <c r="B2525" s="2" t="s">
        <v>8803</v>
      </c>
      <c r="C2525" s="2" t="s">
        <v>3007</v>
      </c>
    </row>
    <row r="2526" spans="1:3" x14ac:dyDescent="0.2">
      <c r="A2526" s="4" t="s">
        <v>3066</v>
      </c>
      <c r="B2526" s="2" t="s">
        <v>8825</v>
      </c>
      <c r="C2526" s="2" t="s">
        <v>3067</v>
      </c>
    </row>
    <row r="2527" spans="1:3" x14ac:dyDescent="0.2">
      <c r="A2527" s="4" t="s">
        <v>970</v>
      </c>
      <c r="B2527" s="2" t="s">
        <v>970</v>
      </c>
      <c r="C2527" s="2" t="s">
        <v>971</v>
      </c>
    </row>
    <row r="2528" spans="1:3" x14ac:dyDescent="0.2">
      <c r="A2528" s="4" t="s">
        <v>830</v>
      </c>
      <c r="B2528" s="2" t="s">
        <v>8128</v>
      </c>
      <c r="C2528" s="2" t="s">
        <v>831</v>
      </c>
    </row>
    <row r="2529" spans="1:3" x14ac:dyDescent="0.2">
      <c r="A2529" s="4" t="s">
        <v>6063</v>
      </c>
      <c r="B2529" s="2" t="s">
        <v>9637</v>
      </c>
      <c r="C2529" s="2" t="s">
        <v>6064</v>
      </c>
    </row>
    <row r="2530" spans="1:3" x14ac:dyDescent="0.2">
      <c r="A2530" s="4" t="s">
        <v>2481</v>
      </c>
      <c r="B2530" s="2" t="s">
        <v>2481</v>
      </c>
      <c r="C2530" s="2" t="s">
        <v>2482</v>
      </c>
    </row>
    <row r="2531" spans="1:3" x14ac:dyDescent="0.2">
      <c r="A2531" s="4" t="s">
        <v>5931</v>
      </c>
      <c r="B2531" s="2" t="s">
        <v>5931</v>
      </c>
      <c r="C2531" s="2" t="s">
        <v>5932</v>
      </c>
    </row>
    <row r="2532" spans="1:3" x14ac:dyDescent="0.2">
      <c r="A2532" s="4" t="s">
        <v>842</v>
      </c>
      <c r="B2532" s="2" t="s">
        <v>8132</v>
      </c>
      <c r="C2532" s="2" t="s">
        <v>843</v>
      </c>
    </row>
    <row r="2533" spans="1:3" x14ac:dyDescent="0.2">
      <c r="A2533" s="4" t="s">
        <v>4334</v>
      </c>
      <c r="B2533" s="2" t="s">
        <v>4334</v>
      </c>
      <c r="C2533" s="2" t="s">
        <v>4335</v>
      </c>
    </row>
    <row r="2534" spans="1:3" x14ac:dyDescent="0.2">
      <c r="A2534" s="4" t="s">
        <v>32</v>
      </c>
      <c r="B2534" s="2" t="s">
        <v>32</v>
      </c>
      <c r="C2534" s="2" t="s">
        <v>33</v>
      </c>
    </row>
    <row r="2535" spans="1:3" x14ac:dyDescent="0.2">
      <c r="A2535" s="4" t="s">
        <v>94</v>
      </c>
      <c r="B2535" s="2" t="s">
        <v>7941</v>
      </c>
      <c r="C2535" s="2" t="s">
        <v>95</v>
      </c>
    </row>
    <row r="2536" spans="1:3" x14ac:dyDescent="0.2">
      <c r="A2536" s="4" t="s">
        <v>289</v>
      </c>
      <c r="B2536" s="2" t="s">
        <v>7993</v>
      </c>
      <c r="C2536" s="2" t="s">
        <v>290</v>
      </c>
    </row>
    <row r="2537" spans="1:3" x14ac:dyDescent="0.2">
      <c r="A2537" s="4" t="s">
        <v>2405</v>
      </c>
      <c r="B2537" s="2" t="s">
        <v>2405</v>
      </c>
      <c r="C2537" s="2" t="s">
        <v>2406</v>
      </c>
    </row>
    <row r="2538" spans="1:3" x14ac:dyDescent="0.2">
      <c r="A2538" s="4" t="s">
        <v>6173</v>
      </c>
      <c r="B2538" s="2" t="s">
        <v>6173</v>
      </c>
      <c r="C2538" s="2" t="s">
        <v>6174</v>
      </c>
    </row>
    <row r="2539" spans="1:3" x14ac:dyDescent="0.2">
      <c r="A2539" s="4" t="s">
        <v>5026</v>
      </c>
      <c r="B2539" s="2" t="s">
        <v>5026</v>
      </c>
      <c r="C2539" s="2" t="s">
        <v>5027</v>
      </c>
    </row>
    <row r="2540" spans="1:3" x14ac:dyDescent="0.2">
      <c r="A2540" s="4" t="s">
        <v>350</v>
      </c>
      <c r="B2540" s="2" t="s">
        <v>8008</v>
      </c>
      <c r="C2540" s="2" t="s">
        <v>351</v>
      </c>
    </row>
    <row r="2541" spans="1:3" x14ac:dyDescent="0.2">
      <c r="A2541" s="4" t="s">
        <v>2670</v>
      </c>
      <c r="B2541" s="2" t="s">
        <v>8707</v>
      </c>
      <c r="C2541" s="2" t="s">
        <v>2671</v>
      </c>
    </row>
    <row r="2542" spans="1:3" x14ac:dyDescent="0.2">
      <c r="A2542" s="4" t="s">
        <v>2668</v>
      </c>
      <c r="B2542" s="2" t="s">
        <v>8706</v>
      </c>
      <c r="C2542" s="2" t="s">
        <v>2669</v>
      </c>
    </row>
    <row r="2543" spans="1:3" x14ac:dyDescent="0.2">
      <c r="A2543" s="4" t="s">
        <v>5733</v>
      </c>
      <c r="B2543" s="2" t="s">
        <v>9544</v>
      </c>
      <c r="C2543" s="2" t="s">
        <v>5734</v>
      </c>
    </row>
    <row r="2544" spans="1:3" x14ac:dyDescent="0.2">
      <c r="A2544" s="4" t="s">
        <v>5120</v>
      </c>
      <c r="B2544" s="2" t="s">
        <v>9381</v>
      </c>
      <c r="C2544" s="2" t="s">
        <v>5121</v>
      </c>
    </row>
    <row r="2545" spans="1:3" x14ac:dyDescent="0.2">
      <c r="A2545" s="4" t="s">
        <v>6965</v>
      </c>
      <c r="B2545" s="2" t="s">
        <v>9879</v>
      </c>
      <c r="C2545" s="2" t="s">
        <v>6966</v>
      </c>
    </row>
    <row r="2546" spans="1:3" x14ac:dyDescent="0.2">
      <c r="A2546" s="4" t="s">
        <v>224</v>
      </c>
      <c r="B2546" s="2" t="s">
        <v>7970</v>
      </c>
      <c r="C2546" s="2" t="s">
        <v>225</v>
      </c>
    </row>
    <row r="2547" spans="1:3" x14ac:dyDescent="0.2">
      <c r="A2547" s="4" t="s">
        <v>5915</v>
      </c>
      <c r="B2547" s="2" t="s">
        <v>9599</v>
      </c>
      <c r="C2547" s="2" t="s">
        <v>5916</v>
      </c>
    </row>
    <row r="2548" spans="1:3" x14ac:dyDescent="0.2">
      <c r="A2548" s="4" t="s">
        <v>6335</v>
      </c>
      <c r="B2548" s="2" t="s">
        <v>9709</v>
      </c>
      <c r="C2548" s="2" t="s">
        <v>6336</v>
      </c>
    </row>
    <row r="2549" spans="1:3" x14ac:dyDescent="0.2">
      <c r="A2549" s="4" t="s">
        <v>2604</v>
      </c>
      <c r="B2549" s="2" t="s">
        <v>2604</v>
      </c>
      <c r="C2549" s="2" t="s">
        <v>2605</v>
      </c>
    </row>
    <row r="2550" spans="1:3" x14ac:dyDescent="0.2">
      <c r="A2550" s="4" t="s">
        <v>4044</v>
      </c>
      <c r="B2550" s="2" t="s">
        <v>9102</v>
      </c>
      <c r="C2550" s="2" t="s">
        <v>4045</v>
      </c>
    </row>
    <row r="2551" spans="1:3" x14ac:dyDescent="0.2">
      <c r="A2551" s="4" t="s">
        <v>5655</v>
      </c>
      <c r="B2551" s="2" t="s">
        <v>9525</v>
      </c>
      <c r="C2551" s="2" t="s">
        <v>5656</v>
      </c>
    </row>
    <row r="2552" spans="1:3" x14ac:dyDescent="0.2">
      <c r="A2552" s="4" t="s">
        <v>5751</v>
      </c>
      <c r="B2552" s="2" t="s">
        <v>5751</v>
      </c>
      <c r="C2552" s="2" t="s">
        <v>5752</v>
      </c>
    </row>
    <row r="2553" spans="1:3" x14ac:dyDescent="0.2">
      <c r="A2553" s="4" t="s">
        <v>2197</v>
      </c>
      <c r="B2553" s="2" t="s">
        <v>8572</v>
      </c>
      <c r="C2553" s="2" t="s">
        <v>2198</v>
      </c>
    </row>
    <row r="2554" spans="1:3" x14ac:dyDescent="0.2">
      <c r="A2554" s="4" t="s">
        <v>4056</v>
      </c>
      <c r="B2554" s="2" t="s">
        <v>4056</v>
      </c>
      <c r="C2554" s="2" t="s">
        <v>4057</v>
      </c>
    </row>
    <row r="2555" spans="1:3" x14ac:dyDescent="0.2">
      <c r="A2555" s="4" t="s">
        <v>7590</v>
      </c>
      <c r="B2555" s="2" t="s">
        <v>7590</v>
      </c>
      <c r="C2555" s="2" t="s">
        <v>7591</v>
      </c>
    </row>
    <row r="2556" spans="1:3" x14ac:dyDescent="0.2">
      <c r="A2556" s="4" t="s">
        <v>2746</v>
      </c>
      <c r="B2556" s="2" t="s">
        <v>8732</v>
      </c>
      <c r="C2556" s="2" t="s">
        <v>2747</v>
      </c>
    </row>
    <row r="2557" spans="1:3" x14ac:dyDescent="0.2">
      <c r="A2557" s="4" t="s">
        <v>3542</v>
      </c>
      <c r="B2557" s="2" t="s">
        <v>8983</v>
      </c>
      <c r="C2557" s="2" t="s">
        <v>3543</v>
      </c>
    </row>
    <row r="2558" spans="1:3" x14ac:dyDescent="0.2">
      <c r="A2558" s="4" t="s">
        <v>5098</v>
      </c>
      <c r="B2558" s="2" t="s">
        <v>9376</v>
      </c>
      <c r="C2558" s="2" t="s">
        <v>5099</v>
      </c>
    </row>
    <row r="2559" spans="1:3" x14ac:dyDescent="0.2">
      <c r="A2559" s="4" t="s">
        <v>5314</v>
      </c>
      <c r="B2559" s="2" t="s">
        <v>9434</v>
      </c>
      <c r="C2559" s="2" t="s">
        <v>5315</v>
      </c>
    </row>
    <row r="2560" spans="1:3" x14ac:dyDescent="0.2">
      <c r="A2560" s="4" t="s">
        <v>162</v>
      </c>
      <c r="B2560" s="2" t="s">
        <v>162</v>
      </c>
      <c r="C2560" s="2" t="s">
        <v>163</v>
      </c>
    </row>
    <row r="2561" spans="1:3" x14ac:dyDescent="0.2">
      <c r="A2561" s="4" t="s">
        <v>7329</v>
      </c>
      <c r="B2561" s="2" t="s">
        <v>7329</v>
      </c>
      <c r="C2561" s="2" t="s">
        <v>7330</v>
      </c>
    </row>
    <row r="2562" spans="1:3" x14ac:dyDescent="0.2">
      <c r="A2562" s="4" t="s">
        <v>6538</v>
      </c>
      <c r="B2562" s="2" t="s">
        <v>9761</v>
      </c>
      <c r="C2562" s="2" t="s">
        <v>6539</v>
      </c>
    </row>
    <row r="2563" spans="1:3" x14ac:dyDescent="0.2">
      <c r="A2563" s="4" t="s">
        <v>3640</v>
      </c>
      <c r="B2563" s="2" t="s">
        <v>9008</v>
      </c>
      <c r="C2563" s="2" t="s">
        <v>3641</v>
      </c>
    </row>
    <row r="2564" spans="1:3" x14ac:dyDescent="0.2">
      <c r="A2564" s="4" t="s">
        <v>2772</v>
      </c>
      <c r="B2564" s="2" t="s">
        <v>8741</v>
      </c>
      <c r="C2564" s="2" t="s">
        <v>2773</v>
      </c>
    </row>
    <row r="2565" spans="1:3" x14ac:dyDescent="0.2">
      <c r="A2565" s="4" t="s">
        <v>152</v>
      </c>
      <c r="B2565" s="2" t="s">
        <v>7953</v>
      </c>
      <c r="C2565" s="2" t="s">
        <v>153</v>
      </c>
    </row>
    <row r="2566" spans="1:3" x14ac:dyDescent="0.2">
      <c r="A2566" s="4" t="s">
        <v>4673</v>
      </c>
      <c r="B2566" s="2" t="s">
        <v>2740</v>
      </c>
      <c r="C2566" s="2" t="s">
        <v>4674</v>
      </c>
    </row>
    <row r="2567" spans="1:3" x14ac:dyDescent="0.2">
      <c r="A2567" s="4" t="s">
        <v>4066</v>
      </c>
      <c r="B2567" s="2" t="s">
        <v>4066</v>
      </c>
      <c r="C2567" s="2" t="s">
        <v>4067</v>
      </c>
    </row>
    <row r="2568" spans="1:3" x14ac:dyDescent="0.2">
      <c r="A2568" s="4" t="s">
        <v>1727</v>
      </c>
      <c r="B2568" s="2" t="s">
        <v>8424</v>
      </c>
      <c r="C2568" s="2" t="s">
        <v>1728</v>
      </c>
    </row>
    <row r="2569" spans="1:3" x14ac:dyDescent="0.2">
      <c r="A2569" s="4" t="s">
        <v>4483</v>
      </c>
      <c r="B2569" s="2" t="s">
        <v>4483</v>
      </c>
      <c r="C2569" s="2" t="s">
        <v>4484</v>
      </c>
    </row>
    <row r="2570" spans="1:3" x14ac:dyDescent="0.2">
      <c r="A2570" s="4" t="s">
        <v>7594</v>
      </c>
      <c r="B2570" s="2" t="s">
        <v>10031</v>
      </c>
      <c r="C2570" s="2" t="s">
        <v>7595</v>
      </c>
    </row>
    <row r="2571" spans="1:3" x14ac:dyDescent="0.2">
      <c r="A2571" s="4" t="s">
        <v>4677</v>
      </c>
      <c r="B2571" s="2" t="s">
        <v>4677</v>
      </c>
      <c r="C2571" s="2" t="s">
        <v>4678</v>
      </c>
    </row>
    <row r="2572" spans="1:3" x14ac:dyDescent="0.2">
      <c r="A2572" s="4" t="s">
        <v>5444</v>
      </c>
      <c r="B2572" s="2" t="s">
        <v>9473</v>
      </c>
      <c r="C2572" s="2" t="s">
        <v>5445</v>
      </c>
    </row>
    <row r="2573" spans="1:3" x14ac:dyDescent="0.2">
      <c r="A2573" s="4" t="s">
        <v>3694</v>
      </c>
      <c r="B2573" s="2" t="s">
        <v>3694</v>
      </c>
      <c r="C2573" s="2" t="s">
        <v>3695</v>
      </c>
    </row>
    <row r="2574" spans="1:3" x14ac:dyDescent="0.2">
      <c r="A2574" s="4" t="s">
        <v>2944</v>
      </c>
      <c r="B2574" s="2" t="s">
        <v>2944</v>
      </c>
      <c r="C2574" s="2" t="s">
        <v>2945</v>
      </c>
    </row>
    <row r="2575" spans="1:3" x14ac:dyDescent="0.2">
      <c r="A2575" s="4" t="s">
        <v>5302</v>
      </c>
      <c r="B2575" s="2" t="s">
        <v>5302</v>
      </c>
      <c r="C2575" s="2" t="s">
        <v>5303</v>
      </c>
    </row>
    <row r="2576" spans="1:3" x14ac:dyDescent="0.2">
      <c r="A2576" s="4" t="s">
        <v>1894</v>
      </c>
      <c r="B2576" s="2" t="s">
        <v>1894</v>
      </c>
      <c r="C2576" s="2" t="s">
        <v>1895</v>
      </c>
    </row>
    <row r="2577" spans="1:3" x14ac:dyDescent="0.2">
      <c r="A2577" s="4" t="s">
        <v>10140</v>
      </c>
      <c r="B2577" s="2" t="s">
        <v>10140</v>
      </c>
      <c r="C2577" s="2" t="s">
        <v>10141</v>
      </c>
    </row>
    <row r="2578" spans="1:3" x14ac:dyDescent="0.2">
      <c r="A2578" s="4" t="s">
        <v>5186</v>
      </c>
      <c r="B2578" s="2" t="s">
        <v>5186</v>
      </c>
      <c r="C2578" s="2" t="s">
        <v>5187</v>
      </c>
    </row>
    <row r="2579" spans="1:3" x14ac:dyDescent="0.2">
      <c r="A2579" s="4" t="s">
        <v>4340</v>
      </c>
      <c r="B2579" s="2" t="s">
        <v>4340</v>
      </c>
      <c r="C2579" s="2" t="s">
        <v>4341</v>
      </c>
    </row>
    <row r="2580" spans="1:3" x14ac:dyDescent="0.2">
      <c r="A2580" s="4" t="s">
        <v>6783</v>
      </c>
      <c r="B2580" s="2" t="s">
        <v>9824</v>
      </c>
      <c r="C2580" s="2" t="s">
        <v>6784</v>
      </c>
    </row>
    <row r="2581" spans="1:3" x14ac:dyDescent="0.2">
      <c r="A2581" s="4" t="s">
        <v>5496</v>
      </c>
      <c r="B2581" s="2" t="s">
        <v>9484</v>
      </c>
      <c r="C2581" s="2" t="s">
        <v>5497</v>
      </c>
    </row>
    <row r="2582" spans="1:3" x14ac:dyDescent="0.2">
      <c r="A2582" s="4" t="s">
        <v>984</v>
      </c>
      <c r="B2582" s="2" t="s">
        <v>8175</v>
      </c>
      <c r="C2582" s="2" t="s">
        <v>985</v>
      </c>
    </row>
    <row r="2583" spans="1:3" x14ac:dyDescent="0.2">
      <c r="A2583" s="4" t="s">
        <v>6805</v>
      </c>
      <c r="B2583" s="2" t="s">
        <v>9831</v>
      </c>
      <c r="C2583" s="2" t="s">
        <v>6806</v>
      </c>
    </row>
    <row r="2584" spans="1:3" x14ac:dyDescent="0.2">
      <c r="A2584" s="4" t="s">
        <v>6159</v>
      </c>
      <c r="B2584" s="2" t="s">
        <v>6159</v>
      </c>
      <c r="C2584" s="2" t="s">
        <v>6160</v>
      </c>
    </row>
    <row r="2585" spans="1:3" x14ac:dyDescent="0.2">
      <c r="A2585" s="4" t="s">
        <v>526</v>
      </c>
      <c r="B2585" s="2" t="s">
        <v>526</v>
      </c>
      <c r="C2585" s="2" t="s">
        <v>527</v>
      </c>
    </row>
    <row r="2586" spans="1:3" x14ac:dyDescent="0.2">
      <c r="A2586" s="4" t="s">
        <v>3714</v>
      </c>
      <c r="B2586" s="2" t="s">
        <v>3714</v>
      </c>
      <c r="C2586" s="2" t="s">
        <v>3715</v>
      </c>
    </row>
    <row r="2587" spans="1:3" x14ac:dyDescent="0.2">
      <c r="A2587" s="4" t="s">
        <v>128</v>
      </c>
      <c r="B2587" s="2" t="s">
        <v>128</v>
      </c>
      <c r="C2587" s="2" t="s">
        <v>129</v>
      </c>
    </row>
    <row r="2588" spans="1:3" x14ac:dyDescent="0.2">
      <c r="A2588" s="4" t="s">
        <v>518</v>
      </c>
      <c r="B2588" s="2" t="s">
        <v>518</v>
      </c>
      <c r="C2588" s="2" t="s">
        <v>519</v>
      </c>
    </row>
    <row r="2589" spans="1:3" x14ac:dyDescent="0.2">
      <c r="A2589" s="4" t="s">
        <v>770</v>
      </c>
      <c r="B2589" s="2" t="s">
        <v>8111</v>
      </c>
      <c r="C2589" s="2" t="s">
        <v>771</v>
      </c>
    </row>
    <row r="2590" spans="1:3" x14ac:dyDescent="0.2">
      <c r="A2590" s="4" t="s">
        <v>176</v>
      </c>
      <c r="B2590" s="2" t="s">
        <v>176</v>
      </c>
      <c r="C2590" s="2" t="s">
        <v>177</v>
      </c>
    </row>
    <row r="2591" spans="1:3" x14ac:dyDescent="0.2">
      <c r="A2591" s="4" t="s">
        <v>412</v>
      </c>
      <c r="B2591" s="2" t="s">
        <v>412</v>
      </c>
      <c r="C2591" s="2" t="s">
        <v>413</v>
      </c>
    </row>
    <row r="2592" spans="1:3" x14ac:dyDescent="0.2">
      <c r="A2592" s="4" t="s">
        <v>1691</v>
      </c>
      <c r="B2592" s="2" t="s">
        <v>8414</v>
      </c>
      <c r="C2592" s="2" t="s">
        <v>1692</v>
      </c>
    </row>
    <row r="2593" spans="1:3" x14ac:dyDescent="0.2">
      <c r="A2593" s="4" t="s">
        <v>6955</v>
      </c>
      <c r="B2593" s="2" t="s">
        <v>9876</v>
      </c>
      <c r="C2593" s="2" t="s">
        <v>6956</v>
      </c>
    </row>
    <row r="2594" spans="1:3" x14ac:dyDescent="0.2">
      <c r="A2594" s="4" t="s">
        <v>6443</v>
      </c>
      <c r="B2594" s="2" t="s">
        <v>6443</v>
      </c>
      <c r="C2594" s="2" t="s">
        <v>6444</v>
      </c>
    </row>
    <row r="2595" spans="1:3" x14ac:dyDescent="0.2">
      <c r="A2595" s="4" t="s">
        <v>4944</v>
      </c>
      <c r="B2595" s="2" t="s">
        <v>9329</v>
      </c>
      <c r="C2595" s="2" t="s">
        <v>4945</v>
      </c>
    </row>
    <row r="2596" spans="1:3" x14ac:dyDescent="0.2">
      <c r="A2596" s="4" t="s">
        <v>265</v>
      </c>
      <c r="B2596" s="2" t="s">
        <v>7985</v>
      </c>
      <c r="C2596" s="2" t="s">
        <v>266</v>
      </c>
    </row>
    <row r="2597" spans="1:3" x14ac:dyDescent="0.2">
      <c r="A2597" s="4" t="s">
        <v>2249</v>
      </c>
      <c r="B2597" s="2" t="s">
        <v>2249</v>
      </c>
      <c r="C2597" s="2" t="s">
        <v>2250</v>
      </c>
    </row>
    <row r="2598" spans="1:3" x14ac:dyDescent="0.2">
      <c r="A2598" s="4" t="s">
        <v>315</v>
      </c>
      <c r="B2598" s="2" t="s">
        <v>315</v>
      </c>
      <c r="C2598" s="2" t="s">
        <v>316</v>
      </c>
    </row>
    <row r="2599" spans="1:3" x14ac:dyDescent="0.2">
      <c r="A2599" s="4" t="s">
        <v>3890</v>
      </c>
      <c r="B2599" s="2" t="s">
        <v>9073</v>
      </c>
      <c r="C2599" s="2" t="s">
        <v>3891</v>
      </c>
    </row>
    <row r="2600" spans="1:3" x14ac:dyDescent="0.2">
      <c r="A2600" s="4" t="s">
        <v>646</v>
      </c>
      <c r="B2600" s="2" t="s">
        <v>8083</v>
      </c>
      <c r="C2600" s="2" t="s">
        <v>647</v>
      </c>
    </row>
    <row r="2601" spans="1:3" x14ac:dyDescent="0.2">
      <c r="A2601" s="4" t="s">
        <v>4338</v>
      </c>
      <c r="B2601" s="2" t="s">
        <v>4338</v>
      </c>
      <c r="C2601" s="2" t="s">
        <v>4339</v>
      </c>
    </row>
    <row r="2602" spans="1:3" x14ac:dyDescent="0.2">
      <c r="A2602" s="4" t="s">
        <v>6117</v>
      </c>
      <c r="B2602" s="2" t="s">
        <v>6117</v>
      </c>
      <c r="C2602" s="2" t="s">
        <v>6118</v>
      </c>
    </row>
    <row r="2603" spans="1:3" x14ac:dyDescent="0.2">
      <c r="A2603" s="4" t="s">
        <v>7490</v>
      </c>
      <c r="B2603" s="2" t="s">
        <v>10007</v>
      </c>
      <c r="C2603" s="2" t="s">
        <v>7491</v>
      </c>
    </row>
    <row r="2604" spans="1:3" x14ac:dyDescent="0.2">
      <c r="A2604" s="4" t="s">
        <v>6652</v>
      </c>
      <c r="B2604" s="2" t="s">
        <v>9787</v>
      </c>
      <c r="C2604" s="2" t="s">
        <v>6653</v>
      </c>
    </row>
    <row r="2605" spans="1:3" x14ac:dyDescent="0.2">
      <c r="A2605" s="4" t="s">
        <v>962</v>
      </c>
      <c r="B2605" s="2" t="s">
        <v>8167</v>
      </c>
      <c r="C2605" s="2" t="s">
        <v>963</v>
      </c>
    </row>
    <row r="2606" spans="1:3" x14ac:dyDescent="0.2">
      <c r="A2606" s="4" t="s">
        <v>5236</v>
      </c>
      <c r="B2606" s="2" t="s">
        <v>9418</v>
      </c>
      <c r="C2606" s="2" t="s">
        <v>5237</v>
      </c>
    </row>
    <row r="2607" spans="1:3" x14ac:dyDescent="0.2">
      <c r="A2607" s="4" t="s">
        <v>6865</v>
      </c>
      <c r="B2607" s="2" t="s">
        <v>9845</v>
      </c>
      <c r="C2607" s="2" t="s">
        <v>6866</v>
      </c>
    </row>
    <row r="2608" spans="1:3" x14ac:dyDescent="0.2">
      <c r="A2608" s="4" t="s">
        <v>7061</v>
      </c>
      <c r="B2608" s="2" t="s">
        <v>7061</v>
      </c>
      <c r="C2608" s="2" t="s">
        <v>7062</v>
      </c>
    </row>
    <row r="2609" spans="1:3" x14ac:dyDescent="0.2">
      <c r="A2609" s="4" t="s">
        <v>5488</v>
      </c>
      <c r="B2609" s="2" t="s">
        <v>5488</v>
      </c>
      <c r="C2609" s="2" t="s">
        <v>5489</v>
      </c>
    </row>
    <row r="2610" spans="1:3" x14ac:dyDescent="0.2">
      <c r="A2610" s="4" t="s">
        <v>160</v>
      </c>
      <c r="B2610" s="2" t="s">
        <v>160</v>
      </c>
      <c r="C2610" s="2" t="s">
        <v>161</v>
      </c>
    </row>
    <row r="2611" spans="1:3" x14ac:dyDescent="0.2">
      <c r="A2611" s="4" t="s">
        <v>6686</v>
      </c>
      <c r="B2611" s="2" t="s">
        <v>9797</v>
      </c>
      <c r="C2611" s="2" t="s">
        <v>6687</v>
      </c>
    </row>
    <row r="2612" spans="1:3" x14ac:dyDescent="0.2">
      <c r="A2612" s="4" t="s">
        <v>5372</v>
      </c>
      <c r="B2612" s="2" t="s">
        <v>9450</v>
      </c>
      <c r="C2612" s="2" t="s">
        <v>5373</v>
      </c>
    </row>
    <row r="2613" spans="1:3" x14ac:dyDescent="0.2">
      <c r="A2613" s="4" t="s">
        <v>5062</v>
      </c>
      <c r="B2613" s="2" t="s">
        <v>9366</v>
      </c>
      <c r="C2613" s="2" t="s">
        <v>5063</v>
      </c>
    </row>
    <row r="2614" spans="1:3" x14ac:dyDescent="0.2">
      <c r="A2614" s="4" t="s">
        <v>7646</v>
      </c>
      <c r="B2614" s="2" t="s">
        <v>10046</v>
      </c>
      <c r="C2614" s="2" t="s">
        <v>7647</v>
      </c>
    </row>
    <row r="2615" spans="1:3" x14ac:dyDescent="0.2">
      <c r="A2615" s="4" t="s">
        <v>6477</v>
      </c>
      <c r="B2615" s="2" t="s">
        <v>9743</v>
      </c>
      <c r="C2615" s="2" t="s">
        <v>6478</v>
      </c>
    </row>
    <row r="2616" spans="1:3" x14ac:dyDescent="0.2">
      <c r="A2616" s="4" t="s">
        <v>287</v>
      </c>
      <c r="B2616" s="2" t="s">
        <v>7992</v>
      </c>
      <c r="C2616" s="2" t="s">
        <v>288</v>
      </c>
    </row>
    <row r="2617" spans="1:3" x14ac:dyDescent="0.2">
      <c r="A2617" s="4" t="s">
        <v>2105</v>
      </c>
      <c r="B2617" s="2" t="s">
        <v>8541</v>
      </c>
      <c r="C2617" s="2" t="s">
        <v>2106</v>
      </c>
    </row>
    <row r="2618" spans="1:3" x14ac:dyDescent="0.2">
      <c r="A2618" s="4" t="s">
        <v>2319</v>
      </c>
      <c r="B2618" s="2" t="s">
        <v>8604</v>
      </c>
      <c r="C2618" s="2" t="s">
        <v>2320</v>
      </c>
    </row>
    <row r="2619" spans="1:3" x14ac:dyDescent="0.2">
      <c r="A2619" s="4" t="s">
        <v>1902</v>
      </c>
      <c r="B2619" s="2" t="s">
        <v>8482</v>
      </c>
      <c r="C2619" s="2" t="s">
        <v>1903</v>
      </c>
    </row>
    <row r="2620" spans="1:3" x14ac:dyDescent="0.2">
      <c r="A2620" s="4" t="s">
        <v>3014</v>
      </c>
      <c r="B2620" s="2" t="s">
        <v>8807</v>
      </c>
      <c r="C2620" s="2" t="s">
        <v>3015</v>
      </c>
    </row>
    <row r="2621" spans="1:3" x14ac:dyDescent="0.2">
      <c r="A2621" s="4" t="s">
        <v>2487</v>
      </c>
      <c r="B2621" s="2" t="s">
        <v>8650</v>
      </c>
      <c r="C2621" s="2" t="s">
        <v>2488</v>
      </c>
    </row>
    <row r="2622" spans="1:3" x14ac:dyDescent="0.2">
      <c r="A2622" s="4" t="s">
        <v>5360</v>
      </c>
      <c r="B2622" s="2" t="s">
        <v>9446</v>
      </c>
      <c r="C2622" s="2" t="s">
        <v>5361</v>
      </c>
    </row>
    <row r="2623" spans="1:3" x14ac:dyDescent="0.2">
      <c r="A2623" s="4" t="s">
        <v>2169</v>
      </c>
      <c r="B2623" s="2" t="s">
        <v>2169</v>
      </c>
      <c r="C2623" s="2" t="s">
        <v>2170</v>
      </c>
    </row>
    <row r="2624" spans="1:3" x14ac:dyDescent="0.2">
      <c r="A2624" s="4" t="s">
        <v>4344</v>
      </c>
      <c r="B2624" s="2" t="s">
        <v>4344</v>
      </c>
      <c r="C2624" s="2" t="s">
        <v>4345</v>
      </c>
    </row>
    <row r="2625" spans="1:3" x14ac:dyDescent="0.2">
      <c r="A2625" s="4" t="s">
        <v>1814</v>
      </c>
      <c r="B2625" s="2" t="s">
        <v>8450</v>
      </c>
      <c r="C2625" s="2" t="s">
        <v>1815</v>
      </c>
    </row>
    <row r="2626" spans="1:3" x14ac:dyDescent="0.2">
      <c r="A2626" s="4" t="s">
        <v>4318</v>
      </c>
      <c r="B2626" s="2" t="s">
        <v>4318</v>
      </c>
      <c r="C2626" s="2" t="s">
        <v>4319</v>
      </c>
    </row>
    <row r="2627" spans="1:3" x14ac:dyDescent="0.2">
      <c r="A2627" s="4" t="s">
        <v>10142</v>
      </c>
      <c r="B2627" s="2" t="s">
        <v>10142</v>
      </c>
      <c r="C2627" s="2" t="s">
        <v>10143</v>
      </c>
    </row>
    <row r="2628" spans="1:3" x14ac:dyDescent="0.2">
      <c r="A2628" s="4" t="s">
        <v>4346</v>
      </c>
      <c r="B2628" s="2" t="s">
        <v>9161</v>
      </c>
      <c r="C2628" s="2" t="s">
        <v>4347</v>
      </c>
    </row>
    <row r="2629" spans="1:3" x14ac:dyDescent="0.2">
      <c r="A2629" s="4" t="s">
        <v>6648</v>
      </c>
      <c r="B2629" s="2" t="s">
        <v>9785</v>
      </c>
      <c r="C2629" s="2" t="s">
        <v>6649</v>
      </c>
    </row>
    <row r="2630" spans="1:3" x14ac:dyDescent="0.2">
      <c r="A2630" s="4" t="s">
        <v>3788</v>
      </c>
      <c r="B2630" s="2" t="s">
        <v>9049</v>
      </c>
      <c r="C2630" s="2" t="s">
        <v>3789</v>
      </c>
    </row>
    <row r="2631" spans="1:3" x14ac:dyDescent="0.2">
      <c r="A2631" s="4" t="s">
        <v>1127</v>
      </c>
      <c r="B2631" s="2" t="s">
        <v>8222</v>
      </c>
      <c r="C2631" s="2" t="s">
        <v>1128</v>
      </c>
    </row>
    <row r="2632" spans="1:3" x14ac:dyDescent="0.2">
      <c r="A2632" s="4" t="s">
        <v>6777</v>
      </c>
      <c r="B2632" s="2" t="s">
        <v>6777</v>
      </c>
      <c r="C2632" s="2" t="s">
        <v>6778</v>
      </c>
    </row>
    <row r="2633" spans="1:3" x14ac:dyDescent="0.2">
      <c r="A2633" s="4" t="s">
        <v>3954</v>
      </c>
      <c r="B2633" s="2" t="s">
        <v>9083</v>
      </c>
      <c r="C2633" s="2" t="s">
        <v>3955</v>
      </c>
    </row>
    <row r="2634" spans="1:3" x14ac:dyDescent="0.2">
      <c r="A2634" s="4" t="s">
        <v>5142</v>
      </c>
      <c r="B2634" s="2" t="s">
        <v>9387</v>
      </c>
      <c r="C2634" s="2" t="s">
        <v>5143</v>
      </c>
    </row>
    <row r="2635" spans="1:3" x14ac:dyDescent="0.2">
      <c r="A2635" s="4" t="s">
        <v>3462</v>
      </c>
      <c r="B2635" s="2" t="s">
        <v>3462</v>
      </c>
      <c r="C2635" s="2" t="s">
        <v>3463</v>
      </c>
    </row>
    <row r="2636" spans="1:3" x14ac:dyDescent="0.2">
      <c r="A2636" s="4" t="s">
        <v>2050</v>
      </c>
      <c r="B2636" s="2" t="s">
        <v>2050</v>
      </c>
      <c r="C2636" s="2" t="s">
        <v>2051</v>
      </c>
    </row>
    <row r="2637" spans="1:3" x14ac:dyDescent="0.2">
      <c r="A2637" s="4" t="s">
        <v>3854</v>
      </c>
      <c r="B2637" s="2" t="s">
        <v>3854</v>
      </c>
      <c r="C2637" s="2" t="s">
        <v>3855</v>
      </c>
    </row>
    <row r="2638" spans="1:3" x14ac:dyDescent="0.2">
      <c r="A2638" s="4" t="s">
        <v>7542</v>
      </c>
      <c r="B2638" s="2" t="s">
        <v>7542</v>
      </c>
      <c r="C2638" s="2" t="s">
        <v>7543</v>
      </c>
    </row>
    <row r="2639" spans="1:3" x14ac:dyDescent="0.2">
      <c r="A2639" s="4" t="s">
        <v>2295</v>
      </c>
      <c r="B2639" s="2" t="s">
        <v>2295</v>
      </c>
      <c r="C2639" s="2" t="s">
        <v>2296</v>
      </c>
    </row>
    <row r="2640" spans="1:3" x14ac:dyDescent="0.2">
      <c r="A2640" s="4" t="s">
        <v>386</v>
      </c>
      <c r="B2640" s="2" t="s">
        <v>386</v>
      </c>
      <c r="C2640" s="2" t="s">
        <v>387</v>
      </c>
    </row>
    <row r="2641" spans="1:3" x14ac:dyDescent="0.2">
      <c r="A2641" s="4" t="s">
        <v>7704</v>
      </c>
      <c r="B2641" s="2" t="s">
        <v>7704</v>
      </c>
      <c r="C2641" s="2" t="s">
        <v>7705</v>
      </c>
    </row>
    <row r="2642" spans="1:3" x14ac:dyDescent="0.2">
      <c r="A2642" s="4" t="s">
        <v>6632</v>
      </c>
      <c r="B2642" s="2" t="s">
        <v>6632</v>
      </c>
      <c r="C2642" s="2" t="s">
        <v>6633</v>
      </c>
    </row>
    <row r="2643" spans="1:3" x14ac:dyDescent="0.2">
      <c r="A2643" s="4" t="s">
        <v>368</v>
      </c>
      <c r="B2643" s="2" t="s">
        <v>8015</v>
      </c>
      <c r="C2643" s="2" t="s">
        <v>369</v>
      </c>
    </row>
    <row r="2644" spans="1:3" x14ac:dyDescent="0.2">
      <c r="A2644" s="4" t="s">
        <v>498</v>
      </c>
      <c r="B2644" s="2" t="s">
        <v>8048</v>
      </c>
      <c r="C2644" s="2" t="s">
        <v>499</v>
      </c>
    </row>
    <row r="2645" spans="1:3" x14ac:dyDescent="0.2">
      <c r="A2645" s="4" t="s">
        <v>2455</v>
      </c>
      <c r="B2645" s="2" t="s">
        <v>2455</v>
      </c>
      <c r="C2645" s="2" t="s">
        <v>2456</v>
      </c>
    </row>
    <row r="2646" spans="1:3" x14ac:dyDescent="0.2">
      <c r="A2646" s="4" t="s">
        <v>678</v>
      </c>
      <c r="B2646" s="2" t="s">
        <v>678</v>
      </c>
      <c r="C2646" s="2" t="s">
        <v>679</v>
      </c>
    </row>
    <row r="2647" spans="1:3" x14ac:dyDescent="0.2">
      <c r="A2647" s="4" t="s">
        <v>2826</v>
      </c>
      <c r="B2647" s="2" t="s">
        <v>2826</v>
      </c>
      <c r="C2647" s="2" t="s">
        <v>2827</v>
      </c>
    </row>
    <row r="2648" spans="1:3" x14ac:dyDescent="0.2">
      <c r="A2648" s="4" t="s">
        <v>319</v>
      </c>
      <c r="B2648" s="2" t="s">
        <v>319</v>
      </c>
      <c r="C2648" s="2" t="s">
        <v>320</v>
      </c>
    </row>
    <row r="2649" spans="1:3" x14ac:dyDescent="0.2">
      <c r="A2649" s="4" t="s">
        <v>7786</v>
      </c>
      <c r="B2649" s="2" t="s">
        <v>7786</v>
      </c>
      <c r="C2649" s="2" t="s">
        <v>7787</v>
      </c>
    </row>
    <row r="2650" spans="1:3" x14ac:dyDescent="0.2">
      <c r="A2650" s="4" t="s">
        <v>2884</v>
      </c>
      <c r="B2650" s="2" t="s">
        <v>2884</v>
      </c>
      <c r="C2650" s="2" t="s">
        <v>2885</v>
      </c>
    </row>
    <row r="2651" spans="1:3" x14ac:dyDescent="0.2">
      <c r="A2651" s="4" t="s">
        <v>3359</v>
      </c>
      <c r="B2651" s="2" t="s">
        <v>8913</v>
      </c>
      <c r="C2651" s="2" t="s">
        <v>3360</v>
      </c>
    </row>
    <row r="2652" spans="1:3" x14ac:dyDescent="0.2">
      <c r="A2652" s="4" t="s">
        <v>3361</v>
      </c>
      <c r="B2652" s="2" t="s">
        <v>8914</v>
      </c>
      <c r="C2652" s="2" t="s">
        <v>3362</v>
      </c>
    </row>
    <row r="2653" spans="1:3" x14ac:dyDescent="0.2">
      <c r="A2653" s="4" t="s">
        <v>2483</v>
      </c>
      <c r="B2653" s="2" t="s">
        <v>8649</v>
      </c>
      <c r="C2653" s="2" t="s">
        <v>2484</v>
      </c>
    </row>
    <row r="2654" spans="1:3" x14ac:dyDescent="0.2">
      <c r="A2654" s="4" t="s">
        <v>566</v>
      </c>
      <c r="B2654" s="2" t="s">
        <v>8062</v>
      </c>
      <c r="C2654" s="2" t="s">
        <v>567</v>
      </c>
    </row>
    <row r="2655" spans="1:3" x14ac:dyDescent="0.2">
      <c r="A2655" s="4" t="s">
        <v>255</v>
      </c>
      <c r="B2655" s="2" t="s">
        <v>7982</v>
      </c>
      <c r="C2655" s="2" t="s">
        <v>256</v>
      </c>
    </row>
    <row r="2656" spans="1:3" x14ac:dyDescent="0.2">
      <c r="A2656" s="4" t="s">
        <v>6511</v>
      </c>
      <c r="B2656" s="2" t="s">
        <v>9755</v>
      </c>
      <c r="C2656" s="2" t="s">
        <v>6512</v>
      </c>
    </row>
    <row r="2657" spans="1:3" x14ac:dyDescent="0.2">
      <c r="A2657" s="4" t="s">
        <v>5773</v>
      </c>
      <c r="B2657" s="2" t="s">
        <v>9556</v>
      </c>
      <c r="C2657" s="2" t="s">
        <v>5774</v>
      </c>
    </row>
    <row r="2658" spans="1:3" x14ac:dyDescent="0.2">
      <c r="A2658" s="4" t="s">
        <v>5835</v>
      </c>
      <c r="B2658" s="2" t="s">
        <v>9574</v>
      </c>
      <c r="C2658" s="2" t="s">
        <v>5836</v>
      </c>
    </row>
    <row r="2659" spans="1:3" x14ac:dyDescent="0.2">
      <c r="A2659" s="4" t="s">
        <v>4860</v>
      </c>
      <c r="B2659" s="2" t="s">
        <v>9301</v>
      </c>
      <c r="C2659" s="2" t="s">
        <v>4861</v>
      </c>
    </row>
    <row r="2660" spans="1:3" x14ac:dyDescent="0.2">
      <c r="A2660" s="4" t="s">
        <v>4966</v>
      </c>
      <c r="B2660" s="2" t="s">
        <v>9335</v>
      </c>
      <c r="C2660" s="2" t="s">
        <v>4967</v>
      </c>
    </row>
    <row r="2661" spans="1:3" x14ac:dyDescent="0.2">
      <c r="A2661" s="4" t="s">
        <v>4392</v>
      </c>
      <c r="B2661" s="2" t="s">
        <v>9168</v>
      </c>
      <c r="C2661" s="2" t="s">
        <v>4393</v>
      </c>
    </row>
    <row r="2662" spans="1:3" x14ac:dyDescent="0.2">
      <c r="A2662" s="4" t="s">
        <v>6107</v>
      </c>
      <c r="B2662" s="2" t="s">
        <v>9648</v>
      </c>
      <c r="C2662" s="2" t="s">
        <v>6108</v>
      </c>
    </row>
    <row r="2663" spans="1:3" x14ac:dyDescent="0.2">
      <c r="A2663" s="4" t="s">
        <v>3415</v>
      </c>
      <c r="B2663" s="2" t="s">
        <v>8937</v>
      </c>
      <c r="C2663" s="2" t="s">
        <v>3416</v>
      </c>
    </row>
    <row r="2664" spans="1:3" x14ac:dyDescent="0.2">
      <c r="A2664" s="4" t="s">
        <v>2291</v>
      </c>
      <c r="B2664" s="2" t="s">
        <v>8596</v>
      </c>
      <c r="C2664" s="2" t="s">
        <v>2292</v>
      </c>
    </row>
    <row r="2665" spans="1:3" x14ac:dyDescent="0.2">
      <c r="A2665" s="4" t="s">
        <v>3480</v>
      </c>
      <c r="B2665" s="2" t="s">
        <v>8959</v>
      </c>
      <c r="C2665" s="2" t="s">
        <v>3481</v>
      </c>
    </row>
    <row r="2666" spans="1:3" x14ac:dyDescent="0.2">
      <c r="A2666" s="4" t="s">
        <v>4244</v>
      </c>
      <c r="B2666" s="2" t="s">
        <v>9143</v>
      </c>
      <c r="C2666" s="2" t="s">
        <v>4245</v>
      </c>
    </row>
    <row r="2667" spans="1:3" x14ac:dyDescent="0.2">
      <c r="A2667" s="4" t="s">
        <v>3834</v>
      </c>
      <c r="B2667" s="2" t="s">
        <v>9060</v>
      </c>
      <c r="C2667" s="2" t="s">
        <v>3835</v>
      </c>
    </row>
    <row r="2668" spans="1:3" x14ac:dyDescent="0.2">
      <c r="A2668" s="4" t="s">
        <v>1808</v>
      </c>
      <c r="B2668" s="2" t="s">
        <v>8448</v>
      </c>
      <c r="C2668" s="2" t="s">
        <v>1809</v>
      </c>
    </row>
    <row r="2669" spans="1:3" x14ac:dyDescent="0.2">
      <c r="A2669" s="4" t="s">
        <v>3233</v>
      </c>
      <c r="B2669" s="2" t="s">
        <v>8879</v>
      </c>
      <c r="C2669" s="2" t="s">
        <v>3234</v>
      </c>
    </row>
    <row r="2670" spans="1:3" x14ac:dyDescent="0.2">
      <c r="A2670" s="4" t="s">
        <v>5522</v>
      </c>
      <c r="B2670" s="2" t="s">
        <v>9491</v>
      </c>
      <c r="C2670" s="2" t="s">
        <v>5523</v>
      </c>
    </row>
    <row r="2671" spans="1:3" x14ac:dyDescent="0.2">
      <c r="A2671" s="4" t="s">
        <v>3050</v>
      </c>
      <c r="B2671" s="2" t="s">
        <v>8819</v>
      </c>
      <c r="C2671" s="2" t="s">
        <v>3051</v>
      </c>
    </row>
    <row r="2672" spans="1:3" x14ac:dyDescent="0.2">
      <c r="A2672" s="4" t="s">
        <v>168</v>
      </c>
      <c r="B2672" s="2" t="s">
        <v>7956</v>
      </c>
      <c r="C2672" s="2" t="s">
        <v>169</v>
      </c>
    </row>
    <row r="2673" spans="1:3" x14ac:dyDescent="0.2">
      <c r="A2673" s="4" t="s">
        <v>598</v>
      </c>
      <c r="B2673" s="2" t="s">
        <v>8069</v>
      </c>
      <c r="C2673" s="2" t="s">
        <v>599</v>
      </c>
    </row>
    <row r="2674" spans="1:3" x14ac:dyDescent="0.2">
      <c r="A2674" s="4" t="s">
        <v>2918</v>
      </c>
      <c r="B2674" s="2" t="s">
        <v>2918</v>
      </c>
      <c r="C2674" s="2" t="s">
        <v>2919</v>
      </c>
    </row>
    <row r="2675" spans="1:3" x14ac:dyDescent="0.2">
      <c r="A2675" s="4" t="s">
        <v>548</v>
      </c>
      <c r="B2675" s="2" t="s">
        <v>548</v>
      </c>
      <c r="C2675" s="2" t="s">
        <v>549</v>
      </c>
    </row>
    <row r="2676" spans="1:3" x14ac:dyDescent="0.2">
      <c r="A2676" s="4" t="s">
        <v>550</v>
      </c>
      <c r="B2676" s="2" t="s">
        <v>550</v>
      </c>
      <c r="C2676" s="2" t="s">
        <v>551</v>
      </c>
    </row>
    <row r="2677" spans="1:3" x14ac:dyDescent="0.2">
      <c r="A2677" s="4" t="s">
        <v>2618</v>
      </c>
      <c r="B2677" s="2" t="s">
        <v>8687</v>
      </c>
      <c r="C2677" s="2" t="s">
        <v>2619</v>
      </c>
    </row>
    <row r="2678" spans="1:3" x14ac:dyDescent="0.2">
      <c r="A2678" s="4" t="s">
        <v>3802</v>
      </c>
      <c r="B2678" s="2" t="s">
        <v>3802</v>
      </c>
      <c r="C2678" s="2" t="s">
        <v>3803</v>
      </c>
    </row>
    <row r="2679" spans="1:3" x14ac:dyDescent="0.2">
      <c r="A2679" s="4" t="s">
        <v>2355</v>
      </c>
      <c r="B2679" s="2" t="s">
        <v>2355</v>
      </c>
      <c r="C2679" s="2" t="s">
        <v>2356</v>
      </c>
    </row>
    <row r="2680" spans="1:3" x14ac:dyDescent="0.2">
      <c r="A2680" s="4" t="s">
        <v>2277</v>
      </c>
      <c r="B2680" s="2" t="s">
        <v>2277</v>
      </c>
      <c r="C2680" s="2" t="s">
        <v>2278</v>
      </c>
    </row>
    <row r="2681" spans="1:3" x14ac:dyDescent="0.2">
      <c r="A2681" s="4" t="s">
        <v>3964</v>
      </c>
      <c r="B2681" s="2" t="s">
        <v>3964</v>
      </c>
      <c r="C2681" s="2" t="s">
        <v>3965</v>
      </c>
    </row>
    <row r="2682" spans="1:3" x14ac:dyDescent="0.2">
      <c r="A2682" s="4" t="s">
        <v>2271</v>
      </c>
      <c r="B2682" s="2" t="s">
        <v>2271</v>
      </c>
      <c r="C2682" s="2" t="s">
        <v>2272</v>
      </c>
    </row>
    <row r="2683" spans="1:3" x14ac:dyDescent="0.2">
      <c r="A2683" s="4" t="s">
        <v>2267</v>
      </c>
      <c r="B2683" s="2" t="s">
        <v>2267</v>
      </c>
      <c r="C2683" s="2" t="s">
        <v>2268</v>
      </c>
    </row>
    <row r="2684" spans="1:3" x14ac:dyDescent="0.2">
      <c r="A2684" s="4" t="s">
        <v>6827</v>
      </c>
      <c r="B2684" s="2" t="s">
        <v>6827</v>
      </c>
      <c r="C2684" s="2" t="s">
        <v>6828</v>
      </c>
    </row>
    <row r="2685" spans="1:3" x14ac:dyDescent="0.2">
      <c r="A2685" s="4" t="s">
        <v>2998</v>
      </c>
      <c r="B2685" s="2" t="s">
        <v>2998</v>
      </c>
      <c r="C2685" s="2" t="s">
        <v>2999</v>
      </c>
    </row>
    <row r="2686" spans="1:3" x14ac:dyDescent="0.2">
      <c r="A2686" s="4" t="s">
        <v>2740</v>
      </c>
      <c r="B2686" s="2" t="s">
        <v>8730</v>
      </c>
      <c r="C2686" s="2" t="s">
        <v>2741</v>
      </c>
    </row>
    <row r="2687" spans="1:3" x14ac:dyDescent="0.2">
      <c r="A2687" s="4" t="s">
        <v>3952</v>
      </c>
      <c r="B2687" s="2" t="s">
        <v>9082</v>
      </c>
      <c r="C2687" s="2" t="s">
        <v>3953</v>
      </c>
    </row>
    <row r="2688" spans="1:3" x14ac:dyDescent="0.2">
      <c r="A2688" s="4" t="s">
        <v>1846</v>
      </c>
      <c r="B2688" s="2" t="s">
        <v>8463</v>
      </c>
      <c r="C2688" s="2" t="s">
        <v>1847</v>
      </c>
    </row>
    <row r="2689" spans="1:3" x14ac:dyDescent="0.2">
      <c r="A2689" s="4" t="s">
        <v>3098</v>
      </c>
      <c r="B2689" s="2" t="s">
        <v>8837</v>
      </c>
      <c r="C2689" s="2" t="s">
        <v>3099</v>
      </c>
    </row>
    <row r="2690" spans="1:3" x14ac:dyDescent="0.2">
      <c r="A2690" s="4" t="s">
        <v>1555</v>
      </c>
      <c r="B2690" s="2" t="s">
        <v>8376</v>
      </c>
      <c r="C2690" s="2" t="s">
        <v>1556</v>
      </c>
    </row>
    <row r="2691" spans="1:3" x14ac:dyDescent="0.2">
      <c r="A2691" s="4" t="s">
        <v>1699</v>
      </c>
      <c r="B2691" s="2" t="s">
        <v>8416</v>
      </c>
      <c r="C2691" s="2" t="s">
        <v>1700</v>
      </c>
    </row>
    <row r="2692" spans="1:3" x14ac:dyDescent="0.2">
      <c r="A2692" s="4" t="s">
        <v>2329</v>
      </c>
      <c r="B2692" s="2" t="s">
        <v>8608</v>
      </c>
      <c r="C2692" s="2" t="s">
        <v>2330</v>
      </c>
    </row>
    <row r="2693" spans="1:3" x14ac:dyDescent="0.2">
      <c r="A2693" s="4" t="s">
        <v>1832</v>
      </c>
      <c r="B2693" s="2" t="s">
        <v>8456</v>
      </c>
      <c r="C2693" s="2" t="s">
        <v>1833</v>
      </c>
    </row>
    <row r="2694" spans="1:3" x14ac:dyDescent="0.2">
      <c r="A2694" s="4" t="s">
        <v>3774</v>
      </c>
      <c r="B2694" s="2" t="s">
        <v>9045</v>
      </c>
      <c r="C2694" s="2" t="s">
        <v>3775</v>
      </c>
    </row>
    <row r="2695" spans="1:3" x14ac:dyDescent="0.2">
      <c r="A2695" s="4" t="s">
        <v>1713</v>
      </c>
      <c r="B2695" s="2" t="s">
        <v>8419</v>
      </c>
      <c r="C2695" s="2" t="s">
        <v>1714</v>
      </c>
    </row>
    <row r="2696" spans="1:3" x14ac:dyDescent="0.2">
      <c r="A2696" s="4" t="s">
        <v>6513</v>
      </c>
      <c r="B2696" s="2" t="s">
        <v>9756</v>
      </c>
      <c r="C2696" s="2" t="s">
        <v>6514</v>
      </c>
    </row>
    <row r="2697" spans="1:3" x14ac:dyDescent="0.2">
      <c r="A2697" s="4" t="s">
        <v>3552</v>
      </c>
      <c r="B2697" s="2" t="s">
        <v>3552</v>
      </c>
      <c r="C2697" s="2" t="s">
        <v>3553</v>
      </c>
    </row>
    <row r="2698" spans="1:3" x14ac:dyDescent="0.2">
      <c r="A2698" s="4" t="s">
        <v>4128</v>
      </c>
      <c r="B2698" s="2" t="s">
        <v>9119</v>
      </c>
      <c r="C2698" s="2" t="s">
        <v>4129</v>
      </c>
    </row>
    <row r="2699" spans="1:3" x14ac:dyDescent="0.2">
      <c r="A2699" s="4" t="s">
        <v>668</v>
      </c>
      <c r="B2699" s="2" t="s">
        <v>668</v>
      </c>
      <c r="C2699" s="2" t="s">
        <v>669</v>
      </c>
    </row>
    <row r="2700" spans="1:3" x14ac:dyDescent="0.2">
      <c r="A2700" s="4" t="s">
        <v>6223</v>
      </c>
      <c r="B2700" s="2" t="s">
        <v>9681</v>
      </c>
      <c r="C2700" s="2" t="s">
        <v>6224</v>
      </c>
    </row>
    <row r="2701" spans="1:3" x14ac:dyDescent="0.2">
      <c r="A2701" s="4" t="s">
        <v>206</v>
      </c>
      <c r="B2701" s="2" t="s">
        <v>7964</v>
      </c>
      <c r="C2701" s="2" t="s">
        <v>207</v>
      </c>
    </row>
    <row r="2702" spans="1:3" x14ac:dyDescent="0.2">
      <c r="A2702" s="4" t="s">
        <v>7540</v>
      </c>
      <c r="B2702" s="2" t="s">
        <v>10018</v>
      </c>
      <c r="C2702" s="2" t="s">
        <v>7541</v>
      </c>
    </row>
    <row r="2703" spans="1:3" x14ac:dyDescent="0.2">
      <c r="A2703" s="4" t="s">
        <v>1322</v>
      </c>
      <c r="B2703" s="2" t="s">
        <v>8290</v>
      </c>
      <c r="C2703" s="2" t="s">
        <v>1323</v>
      </c>
    </row>
    <row r="2704" spans="1:3" x14ac:dyDescent="0.2">
      <c r="A2704" s="4" t="s">
        <v>7508</v>
      </c>
      <c r="B2704" s="2" t="s">
        <v>10011</v>
      </c>
      <c r="C2704" s="2" t="s">
        <v>7509</v>
      </c>
    </row>
    <row r="2705" spans="1:3" x14ac:dyDescent="0.2">
      <c r="A2705" s="4" t="s">
        <v>376</v>
      </c>
      <c r="B2705" s="2" t="s">
        <v>376</v>
      </c>
      <c r="C2705" s="2" t="s">
        <v>377</v>
      </c>
    </row>
    <row r="2706" spans="1:3" x14ac:dyDescent="0.2">
      <c r="A2706" s="4" t="s">
        <v>5588</v>
      </c>
      <c r="B2706" s="2" t="s">
        <v>9509</v>
      </c>
      <c r="C2706" s="2" t="s">
        <v>5589</v>
      </c>
    </row>
    <row r="2707" spans="1:3" x14ac:dyDescent="0.2">
      <c r="A2707" s="4" t="s">
        <v>348</v>
      </c>
      <c r="B2707" s="2" t="s">
        <v>8007</v>
      </c>
      <c r="C2707" s="2" t="s">
        <v>349</v>
      </c>
    </row>
    <row r="2708" spans="1:3" x14ac:dyDescent="0.2">
      <c r="A2708" s="4" t="s">
        <v>632</v>
      </c>
      <c r="B2708" s="2" t="s">
        <v>8079</v>
      </c>
      <c r="C2708" s="2" t="s">
        <v>633</v>
      </c>
    </row>
    <row r="2709" spans="1:3" x14ac:dyDescent="0.2">
      <c r="A2709" s="4" t="s">
        <v>774</v>
      </c>
      <c r="B2709" s="2" t="s">
        <v>8113</v>
      </c>
      <c r="C2709" s="2" t="s">
        <v>775</v>
      </c>
    </row>
    <row r="2710" spans="1:3" x14ac:dyDescent="0.2">
      <c r="A2710" s="4" t="s">
        <v>4886</v>
      </c>
      <c r="B2710" s="2" t="s">
        <v>9311</v>
      </c>
      <c r="C2710" s="2" t="s">
        <v>4887</v>
      </c>
    </row>
    <row r="2711" spans="1:3" x14ac:dyDescent="0.2">
      <c r="A2711" s="4" t="s">
        <v>3245</v>
      </c>
      <c r="B2711" s="2" t="s">
        <v>3245</v>
      </c>
      <c r="C2711" s="2" t="s">
        <v>3246</v>
      </c>
    </row>
    <row r="2712" spans="1:3" x14ac:dyDescent="0.2">
      <c r="A2712" s="4" t="s">
        <v>1618</v>
      </c>
      <c r="B2712" s="2" t="s">
        <v>1618</v>
      </c>
      <c r="C2712" s="2" t="s">
        <v>1619</v>
      </c>
    </row>
    <row r="2713" spans="1:3" x14ac:dyDescent="0.2">
      <c r="A2713" s="4" t="s">
        <v>4212</v>
      </c>
      <c r="B2713" s="2" t="s">
        <v>9137</v>
      </c>
      <c r="C2713" s="2" t="s">
        <v>4213</v>
      </c>
    </row>
    <row r="2714" spans="1:3" x14ac:dyDescent="0.2">
      <c r="A2714" s="4" t="s">
        <v>478</v>
      </c>
      <c r="B2714" s="2" t="s">
        <v>8044</v>
      </c>
      <c r="C2714" s="2" t="s">
        <v>479</v>
      </c>
    </row>
    <row r="2715" spans="1:3" x14ac:dyDescent="0.2">
      <c r="A2715" s="4" t="s">
        <v>6039</v>
      </c>
      <c r="B2715" s="2" t="s">
        <v>6039</v>
      </c>
      <c r="C2715" s="2" t="s">
        <v>6040</v>
      </c>
    </row>
    <row r="2716" spans="1:3" x14ac:dyDescent="0.2">
      <c r="A2716" s="4" t="s">
        <v>7782</v>
      </c>
      <c r="B2716" s="2" t="s">
        <v>10077</v>
      </c>
      <c r="C2716" s="2" t="s">
        <v>7783</v>
      </c>
    </row>
    <row r="2717" spans="1:3" x14ac:dyDescent="0.2">
      <c r="A2717" s="4" t="s">
        <v>6939</v>
      </c>
      <c r="B2717" s="2" t="s">
        <v>9870</v>
      </c>
      <c r="C2717" s="2" t="s">
        <v>6940</v>
      </c>
    </row>
    <row r="2718" spans="1:3" x14ac:dyDescent="0.2">
      <c r="A2718" s="4" t="s">
        <v>5104</v>
      </c>
      <c r="B2718" s="2" t="s">
        <v>9377</v>
      </c>
      <c r="C2718" s="2" t="s">
        <v>5105</v>
      </c>
    </row>
    <row r="2719" spans="1:3" x14ac:dyDescent="0.2">
      <c r="A2719" s="4" t="s">
        <v>6299</v>
      </c>
      <c r="B2719" s="2" t="s">
        <v>9702</v>
      </c>
      <c r="C2719" s="2" t="s">
        <v>6300</v>
      </c>
    </row>
    <row r="2720" spans="1:3" x14ac:dyDescent="0.2">
      <c r="A2720" s="4" t="s">
        <v>5474</v>
      </c>
      <c r="B2720" s="2" t="s">
        <v>9480</v>
      </c>
      <c r="C2720" s="2" t="s">
        <v>5475</v>
      </c>
    </row>
    <row r="2721" spans="1:3" x14ac:dyDescent="0.2">
      <c r="A2721" s="4" t="s">
        <v>1348</v>
      </c>
      <c r="B2721" s="2" t="s">
        <v>8301</v>
      </c>
      <c r="C2721" s="2" t="s">
        <v>1349</v>
      </c>
    </row>
    <row r="2722" spans="1:3" x14ac:dyDescent="0.2">
      <c r="A2722" s="4" t="s">
        <v>7840</v>
      </c>
      <c r="B2722" s="2" t="s">
        <v>10090</v>
      </c>
      <c r="C2722" s="2" t="s">
        <v>7841</v>
      </c>
    </row>
    <row r="2723" spans="1:3" x14ac:dyDescent="0.2">
      <c r="A2723" s="4" t="s">
        <v>2852</v>
      </c>
      <c r="B2723" s="2" t="s">
        <v>8767</v>
      </c>
      <c r="C2723" s="2" t="s">
        <v>2853</v>
      </c>
    </row>
    <row r="2724" spans="1:3" x14ac:dyDescent="0.2">
      <c r="A2724" s="4" t="s">
        <v>648</v>
      </c>
      <c r="B2724" s="2" t="s">
        <v>648</v>
      </c>
      <c r="C2724" s="2" t="s">
        <v>649</v>
      </c>
    </row>
    <row r="2725" spans="1:3" x14ac:dyDescent="0.2">
      <c r="A2725" s="4" t="s">
        <v>2125</v>
      </c>
      <c r="B2725" s="2" t="s">
        <v>8550</v>
      </c>
      <c r="C2725" s="2" t="s">
        <v>2126</v>
      </c>
    </row>
    <row r="2726" spans="1:3" x14ac:dyDescent="0.2">
      <c r="A2726" s="4" t="s">
        <v>2127</v>
      </c>
      <c r="B2726" s="2" t="s">
        <v>8551</v>
      </c>
      <c r="C2726" s="2" t="s">
        <v>2128</v>
      </c>
    </row>
    <row r="2727" spans="1:3" x14ac:dyDescent="0.2">
      <c r="A2727" s="4" t="s">
        <v>2129</v>
      </c>
      <c r="B2727" s="2" t="s">
        <v>8552</v>
      </c>
      <c r="C2727" s="2" t="s">
        <v>2130</v>
      </c>
    </row>
    <row r="2728" spans="1:3" x14ac:dyDescent="0.2">
      <c r="A2728" s="4" t="s">
        <v>2131</v>
      </c>
      <c r="B2728" s="2" t="s">
        <v>8553</v>
      </c>
      <c r="C2728" s="2" t="s">
        <v>2132</v>
      </c>
    </row>
    <row r="2729" spans="1:3" x14ac:dyDescent="0.2">
      <c r="A2729" s="4" t="s">
        <v>2203</v>
      </c>
      <c r="B2729" s="2" t="s">
        <v>8575</v>
      </c>
      <c r="C2729" s="2" t="s">
        <v>2204</v>
      </c>
    </row>
    <row r="2730" spans="1:3" x14ac:dyDescent="0.2">
      <c r="A2730" s="4" t="s">
        <v>3247</v>
      </c>
      <c r="B2730" s="2" t="s">
        <v>8883</v>
      </c>
      <c r="C2730" s="2" t="s">
        <v>3248</v>
      </c>
    </row>
    <row r="2731" spans="1:3" x14ac:dyDescent="0.2">
      <c r="A2731" s="4" t="s">
        <v>220</v>
      </c>
      <c r="B2731" s="2" t="s">
        <v>7968</v>
      </c>
      <c r="C2731" s="2" t="s">
        <v>221</v>
      </c>
    </row>
    <row r="2732" spans="1:3" x14ac:dyDescent="0.2">
      <c r="A2732" s="4" t="s">
        <v>1942</v>
      </c>
      <c r="B2732" s="2" t="s">
        <v>8494</v>
      </c>
      <c r="C2732" s="2" t="s">
        <v>1943</v>
      </c>
    </row>
    <row r="2733" spans="1:3" x14ac:dyDescent="0.2">
      <c r="A2733" s="4" t="s">
        <v>2549</v>
      </c>
      <c r="B2733" s="2" t="s">
        <v>8671</v>
      </c>
      <c r="C2733" s="2" t="s">
        <v>2550</v>
      </c>
    </row>
    <row r="2734" spans="1:3" x14ac:dyDescent="0.2">
      <c r="A2734" s="4" t="s">
        <v>2832</v>
      </c>
      <c r="B2734" s="2" t="s">
        <v>8761</v>
      </c>
      <c r="C2734" s="2" t="s">
        <v>2833</v>
      </c>
    </row>
    <row r="2735" spans="1:3" x14ac:dyDescent="0.2">
      <c r="A2735" s="4" t="s">
        <v>2830</v>
      </c>
      <c r="B2735" s="2" t="s">
        <v>8760</v>
      </c>
      <c r="C2735" s="2" t="s">
        <v>2831</v>
      </c>
    </row>
    <row r="2736" spans="1:3" x14ac:dyDescent="0.2">
      <c r="A2736" s="4" t="s">
        <v>2205</v>
      </c>
      <c r="B2736" s="2" t="s">
        <v>8576</v>
      </c>
      <c r="C2736" s="2" t="s">
        <v>2206</v>
      </c>
    </row>
    <row r="2737" spans="1:3" x14ac:dyDescent="0.2">
      <c r="A2737" s="4" t="s">
        <v>2209</v>
      </c>
      <c r="B2737" s="2" t="s">
        <v>8578</v>
      </c>
      <c r="C2737" s="2" t="s">
        <v>2210</v>
      </c>
    </row>
    <row r="2738" spans="1:3" x14ac:dyDescent="0.2">
      <c r="A2738" s="4" t="s">
        <v>2207</v>
      </c>
      <c r="B2738" s="2" t="s">
        <v>8577</v>
      </c>
      <c r="C2738" s="2" t="s">
        <v>2208</v>
      </c>
    </row>
    <row r="2739" spans="1:3" x14ac:dyDescent="0.2">
      <c r="A2739" s="4" t="s">
        <v>6133</v>
      </c>
      <c r="B2739" s="2" t="s">
        <v>9654</v>
      </c>
      <c r="C2739" s="2" t="s">
        <v>6134</v>
      </c>
    </row>
    <row r="2740" spans="1:3" x14ac:dyDescent="0.2">
      <c r="A2740" s="4" t="s">
        <v>2199</v>
      </c>
      <c r="B2740" s="2" t="s">
        <v>8573</v>
      </c>
      <c r="C2740" s="2" t="s">
        <v>2200</v>
      </c>
    </row>
    <row r="2741" spans="1:3" x14ac:dyDescent="0.2">
      <c r="A2741" s="4" t="s">
        <v>2201</v>
      </c>
      <c r="B2741" s="2" t="s">
        <v>8574</v>
      </c>
      <c r="C2741" s="2" t="s">
        <v>2202</v>
      </c>
    </row>
    <row r="2742" spans="1:3" x14ac:dyDescent="0.2">
      <c r="A2742" s="4" t="s">
        <v>3363</v>
      </c>
      <c r="B2742" s="2" t="s">
        <v>8915</v>
      </c>
      <c r="C2742" s="2" t="s">
        <v>3364</v>
      </c>
    </row>
    <row r="2743" spans="1:3" x14ac:dyDescent="0.2">
      <c r="A2743" s="4" t="s">
        <v>2461</v>
      </c>
      <c r="B2743" s="2" t="s">
        <v>8642</v>
      </c>
      <c r="C2743" s="2" t="s">
        <v>2462</v>
      </c>
    </row>
    <row r="2744" spans="1:3" x14ac:dyDescent="0.2">
      <c r="A2744" s="4" t="s">
        <v>1866</v>
      </c>
      <c r="B2744" s="2" t="s">
        <v>8471</v>
      </c>
      <c r="C2744" s="2" t="s">
        <v>1867</v>
      </c>
    </row>
    <row r="2745" spans="1:3" x14ac:dyDescent="0.2">
      <c r="A2745" s="4" t="s">
        <v>2652</v>
      </c>
      <c r="B2745" s="2" t="s">
        <v>8700</v>
      </c>
      <c r="C2745" s="2" t="s">
        <v>2653</v>
      </c>
    </row>
    <row r="2746" spans="1:3" x14ac:dyDescent="0.2">
      <c r="A2746" s="4" t="s">
        <v>3365</v>
      </c>
      <c r="B2746" s="2" t="s">
        <v>8916</v>
      </c>
      <c r="C2746" s="2" t="s">
        <v>3366</v>
      </c>
    </row>
    <row r="2747" spans="1:3" x14ac:dyDescent="0.2">
      <c r="A2747" s="4" t="s">
        <v>3403</v>
      </c>
      <c r="B2747" s="2" t="s">
        <v>8932</v>
      </c>
      <c r="C2747" s="2" t="s">
        <v>3404</v>
      </c>
    </row>
    <row r="2748" spans="1:3" x14ac:dyDescent="0.2">
      <c r="A2748" s="4" t="s">
        <v>6143</v>
      </c>
      <c r="B2748" s="2" t="s">
        <v>6143</v>
      </c>
      <c r="C2748" s="2" t="s">
        <v>6144</v>
      </c>
    </row>
    <row r="2749" spans="1:3" x14ac:dyDescent="0.2">
      <c r="A2749" s="4" t="s">
        <v>696</v>
      </c>
      <c r="B2749" s="2" t="s">
        <v>8093</v>
      </c>
      <c r="C2749" s="2" t="s">
        <v>697</v>
      </c>
    </row>
    <row r="2750" spans="1:3" x14ac:dyDescent="0.2">
      <c r="A2750" s="4" t="s">
        <v>86</v>
      </c>
      <c r="B2750" s="2" t="s">
        <v>7939</v>
      </c>
      <c r="C2750" s="2" t="s">
        <v>87</v>
      </c>
    </row>
    <row r="2751" spans="1:3" x14ac:dyDescent="0.2">
      <c r="A2751" s="4" t="s">
        <v>88</v>
      </c>
      <c r="B2751" s="2" t="s">
        <v>7940</v>
      </c>
      <c r="C2751" s="2" t="s">
        <v>89</v>
      </c>
    </row>
    <row r="2752" spans="1:3" x14ac:dyDescent="0.2">
      <c r="A2752" s="4" t="s">
        <v>7536</v>
      </c>
      <c r="B2752" s="2" t="s">
        <v>10017</v>
      </c>
      <c r="C2752" s="2" t="s">
        <v>7537</v>
      </c>
    </row>
    <row r="2753" spans="1:3" x14ac:dyDescent="0.2">
      <c r="A2753" s="4" t="s">
        <v>140</v>
      </c>
      <c r="B2753" s="2" t="s">
        <v>7948</v>
      </c>
      <c r="C2753" s="2" t="s">
        <v>141</v>
      </c>
    </row>
    <row r="2754" spans="1:3" x14ac:dyDescent="0.2">
      <c r="A2754" s="4" t="s">
        <v>3972</v>
      </c>
      <c r="B2754" s="2" t="s">
        <v>3972</v>
      </c>
      <c r="C2754" s="2" t="s">
        <v>3973</v>
      </c>
    </row>
    <row r="2755" spans="1:3" x14ac:dyDescent="0.2">
      <c r="A2755" s="4" t="s">
        <v>358</v>
      </c>
      <c r="B2755" s="2" t="s">
        <v>358</v>
      </c>
      <c r="C2755" s="2" t="s">
        <v>359</v>
      </c>
    </row>
    <row r="2756" spans="1:3" x14ac:dyDescent="0.2">
      <c r="A2756" s="4" t="s">
        <v>3124</v>
      </c>
      <c r="B2756" s="2" t="s">
        <v>3124</v>
      </c>
      <c r="C2756" s="2" t="s">
        <v>3125</v>
      </c>
    </row>
    <row r="2757" spans="1:3" x14ac:dyDescent="0.2">
      <c r="A2757" s="4" t="s">
        <v>4481</v>
      </c>
      <c r="B2757" s="2" t="s">
        <v>4481</v>
      </c>
      <c r="C2757" s="2" t="s">
        <v>4482</v>
      </c>
    </row>
    <row r="2758" spans="1:3" x14ac:dyDescent="0.2">
      <c r="A2758" s="4" t="s">
        <v>4290</v>
      </c>
      <c r="B2758" s="2" t="s">
        <v>4290</v>
      </c>
      <c r="C2758" s="2" t="s">
        <v>4291</v>
      </c>
    </row>
    <row r="2759" spans="1:3" x14ac:dyDescent="0.2">
      <c r="A2759" s="4" t="s">
        <v>2976</v>
      </c>
      <c r="B2759" s="2" t="s">
        <v>2976</v>
      </c>
      <c r="C2759" s="2" t="s">
        <v>2977</v>
      </c>
    </row>
    <row r="2760" spans="1:3" x14ac:dyDescent="0.2">
      <c r="A2760" s="4" t="s">
        <v>2758</v>
      </c>
      <c r="B2760" s="2" t="s">
        <v>2758</v>
      </c>
      <c r="C2760" s="2" t="s">
        <v>2759</v>
      </c>
    </row>
    <row r="2761" spans="1:3" x14ac:dyDescent="0.2">
      <c r="A2761" s="4" t="s">
        <v>90</v>
      </c>
      <c r="B2761" s="2" t="s">
        <v>90</v>
      </c>
      <c r="C2761" s="2" t="s">
        <v>91</v>
      </c>
    </row>
    <row r="2762" spans="1:3" x14ac:dyDescent="0.2">
      <c r="A2762" s="4" t="s">
        <v>3796</v>
      </c>
      <c r="B2762" s="2" t="s">
        <v>3796</v>
      </c>
      <c r="C2762" s="2" t="s">
        <v>3797</v>
      </c>
    </row>
    <row r="2763" spans="1:3" x14ac:dyDescent="0.2">
      <c r="A2763" s="4" t="s">
        <v>7476</v>
      </c>
      <c r="B2763" s="2" t="s">
        <v>7476</v>
      </c>
      <c r="C2763" s="2" t="s">
        <v>7477</v>
      </c>
    </row>
    <row r="2764" spans="1:3" x14ac:dyDescent="0.2">
      <c r="A2764" s="4" t="s">
        <v>3303</v>
      </c>
      <c r="B2764" s="2" t="s">
        <v>3303</v>
      </c>
      <c r="C2764" s="2" t="s">
        <v>3304</v>
      </c>
    </row>
    <row r="2765" spans="1:3" x14ac:dyDescent="0.2">
      <c r="A2765" s="4" t="s">
        <v>5596</v>
      </c>
      <c r="B2765" s="2" t="s">
        <v>5596</v>
      </c>
      <c r="C2765" s="2" t="s">
        <v>5597</v>
      </c>
    </row>
    <row r="2766" spans="1:3" x14ac:dyDescent="0.2">
      <c r="A2766" s="4" t="s">
        <v>3536</v>
      </c>
      <c r="B2766" s="2" t="s">
        <v>8981</v>
      </c>
      <c r="C2766" s="2" t="s">
        <v>3537</v>
      </c>
    </row>
    <row r="2767" spans="1:3" x14ac:dyDescent="0.2">
      <c r="A2767" s="4" t="s">
        <v>2157</v>
      </c>
      <c r="B2767" s="2" t="s">
        <v>2157</v>
      </c>
      <c r="C2767" s="2" t="s">
        <v>2158</v>
      </c>
    </row>
    <row r="2768" spans="1:3" x14ac:dyDescent="0.2">
      <c r="A2768" s="4" t="s">
        <v>7439</v>
      </c>
      <c r="B2768" s="2" t="s">
        <v>7439</v>
      </c>
      <c r="C2768" s="2" t="s">
        <v>7440</v>
      </c>
    </row>
    <row r="2769" spans="1:3" x14ac:dyDescent="0.2">
      <c r="A2769" s="4" t="s">
        <v>886</v>
      </c>
      <c r="B2769" s="2" t="s">
        <v>886</v>
      </c>
      <c r="C2769" s="2" t="s">
        <v>887</v>
      </c>
    </row>
    <row r="2770" spans="1:3" x14ac:dyDescent="0.2">
      <c r="A2770" s="4" t="s">
        <v>5905</v>
      </c>
      <c r="B2770" s="2" t="s">
        <v>5905</v>
      </c>
      <c r="C2770" s="2" t="s">
        <v>5906</v>
      </c>
    </row>
    <row r="2771" spans="1:3" x14ac:dyDescent="0.2">
      <c r="A2771" s="4" t="s">
        <v>6399</v>
      </c>
      <c r="B2771" s="2" t="s">
        <v>9725</v>
      </c>
      <c r="C2771" s="2" t="s">
        <v>6400</v>
      </c>
    </row>
    <row r="2772" spans="1:3" x14ac:dyDescent="0.2">
      <c r="A2772" s="4" t="s">
        <v>5823</v>
      </c>
      <c r="B2772" s="2" t="s">
        <v>5823</v>
      </c>
      <c r="C2772" s="2" t="s">
        <v>5824</v>
      </c>
    </row>
    <row r="2773" spans="1:3" x14ac:dyDescent="0.2">
      <c r="A2773" s="4" t="s">
        <v>6734</v>
      </c>
      <c r="B2773" s="2" t="s">
        <v>9811</v>
      </c>
      <c r="C2773" s="2" t="s">
        <v>6735</v>
      </c>
    </row>
    <row r="2774" spans="1:3" x14ac:dyDescent="0.2">
      <c r="A2774" s="4" t="s">
        <v>4348</v>
      </c>
      <c r="B2774" s="2" t="s">
        <v>9162</v>
      </c>
      <c r="C2774" s="2" t="s">
        <v>4349</v>
      </c>
    </row>
    <row r="2775" spans="1:3" x14ac:dyDescent="0.2">
      <c r="A2775" s="4" t="s">
        <v>7237</v>
      </c>
      <c r="B2775" s="2" t="s">
        <v>9949</v>
      </c>
      <c r="C2775" s="2" t="s">
        <v>7238</v>
      </c>
    </row>
    <row r="2776" spans="1:3" x14ac:dyDescent="0.2">
      <c r="A2776" s="4" t="s">
        <v>4510</v>
      </c>
      <c r="B2776" s="2" t="s">
        <v>4510</v>
      </c>
      <c r="C2776" s="2" t="s">
        <v>4511</v>
      </c>
    </row>
    <row r="2777" spans="1:3" x14ac:dyDescent="0.2">
      <c r="A2777" s="4" t="s">
        <v>4266</v>
      </c>
      <c r="B2777" s="2" t="s">
        <v>4266</v>
      </c>
      <c r="C2777" s="2" t="s">
        <v>4267</v>
      </c>
    </row>
    <row r="2778" spans="1:3" x14ac:dyDescent="0.2">
      <c r="A2778" s="4" t="s">
        <v>5350</v>
      </c>
      <c r="B2778" s="2" t="s">
        <v>5350</v>
      </c>
      <c r="C2778" s="2" t="s">
        <v>5351</v>
      </c>
    </row>
    <row r="2779" spans="1:3" x14ac:dyDescent="0.2">
      <c r="A2779" s="4" t="s">
        <v>5318</v>
      </c>
      <c r="B2779" s="2" t="s">
        <v>5318</v>
      </c>
      <c r="C2779" s="2" t="s">
        <v>5319</v>
      </c>
    </row>
    <row r="2780" spans="1:3" x14ac:dyDescent="0.2">
      <c r="A2780" s="4" t="s">
        <v>3766</v>
      </c>
      <c r="B2780" s="2" t="s">
        <v>9041</v>
      </c>
      <c r="C2780" s="2" t="s">
        <v>3767</v>
      </c>
    </row>
    <row r="2781" spans="1:3" x14ac:dyDescent="0.2">
      <c r="A2781" s="4" t="s">
        <v>1284</v>
      </c>
      <c r="B2781" s="2" t="s">
        <v>1284</v>
      </c>
      <c r="C2781" s="2" t="s">
        <v>1285</v>
      </c>
    </row>
    <row r="2782" spans="1:3" x14ac:dyDescent="0.2">
      <c r="A2782" s="4" t="s">
        <v>1964</v>
      </c>
      <c r="B2782" s="2" t="s">
        <v>1964</v>
      </c>
      <c r="C2782" s="2" t="s">
        <v>1965</v>
      </c>
    </row>
    <row r="2783" spans="1:3" x14ac:dyDescent="0.2">
      <c r="A2783" s="4" t="s">
        <v>5731</v>
      </c>
      <c r="B2783" s="2" t="s">
        <v>9543</v>
      </c>
      <c r="C2783" s="2" t="s">
        <v>5732</v>
      </c>
    </row>
    <row r="2784" spans="1:3" x14ac:dyDescent="0.2">
      <c r="A2784" s="4" t="s">
        <v>4352</v>
      </c>
      <c r="B2784" s="2" t="s">
        <v>4352</v>
      </c>
      <c r="C2784" s="2" t="s">
        <v>4353</v>
      </c>
    </row>
    <row r="2785" spans="1:3" x14ac:dyDescent="0.2">
      <c r="A2785" s="4" t="s">
        <v>5546</v>
      </c>
      <c r="B2785" s="2" t="s">
        <v>9497</v>
      </c>
      <c r="C2785" s="2" t="s">
        <v>5547</v>
      </c>
    </row>
    <row r="2786" spans="1:3" x14ac:dyDescent="0.2">
      <c r="A2786" s="4" t="s">
        <v>1870</v>
      </c>
      <c r="B2786" s="2" t="s">
        <v>8473</v>
      </c>
      <c r="C2786" s="2" t="s">
        <v>1871</v>
      </c>
    </row>
    <row r="2787" spans="1:3" x14ac:dyDescent="0.2">
      <c r="A2787" s="4" t="s">
        <v>3784</v>
      </c>
      <c r="B2787" s="2" t="s">
        <v>9048</v>
      </c>
      <c r="C2787" s="2" t="s">
        <v>3785</v>
      </c>
    </row>
    <row r="2788" spans="1:3" x14ac:dyDescent="0.2">
      <c r="A2788" s="4" t="s">
        <v>3764</v>
      </c>
      <c r="B2788" s="2" t="s">
        <v>9040</v>
      </c>
      <c r="C2788" s="2" t="s">
        <v>3765</v>
      </c>
    </row>
    <row r="2789" spans="1:3" x14ac:dyDescent="0.2">
      <c r="A2789" s="4" t="s">
        <v>6672</v>
      </c>
      <c r="B2789" s="2" t="s">
        <v>9792</v>
      </c>
      <c r="C2789" s="2" t="s">
        <v>6673</v>
      </c>
    </row>
    <row r="2790" spans="1:3" x14ac:dyDescent="0.2">
      <c r="A2790" s="4" t="s">
        <v>2235</v>
      </c>
      <c r="B2790" s="2" t="s">
        <v>8584</v>
      </c>
      <c r="C2790" s="2" t="s">
        <v>2236</v>
      </c>
    </row>
    <row r="2791" spans="1:3" x14ac:dyDescent="0.2">
      <c r="A2791" s="4" t="s">
        <v>2642</v>
      </c>
      <c r="B2791" s="2" t="s">
        <v>8696</v>
      </c>
      <c r="C2791" s="2" t="s">
        <v>2643</v>
      </c>
    </row>
    <row r="2792" spans="1:3" x14ac:dyDescent="0.2">
      <c r="A2792" s="4" t="s">
        <v>1422</v>
      </c>
      <c r="B2792" s="2" t="s">
        <v>1422</v>
      </c>
      <c r="C2792" s="2" t="s">
        <v>1423</v>
      </c>
    </row>
    <row r="2793" spans="1:3" x14ac:dyDescent="0.2">
      <c r="A2793" s="4" t="s">
        <v>2060</v>
      </c>
      <c r="B2793" s="2" t="s">
        <v>2060</v>
      </c>
      <c r="C2793" s="2" t="s">
        <v>2061</v>
      </c>
    </row>
    <row r="2794" spans="1:3" x14ac:dyDescent="0.2">
      <c r="A2794" s="4" t="s">
        <v>3998</v>
      </c>
      <c r="B2794" s="2" t="s">
        <v>3998</v>
      </c>
      <c r="C2794" s="2" t="s">
        <v>3999</v>
      </c>
    </row>
    <row r="2795" spans="1:3" x14ac:dyDescent="0.2">
      <c r="A2795" s="4" t="s">
        <v>5166</v>
      </c>
      <c r="B2795" s="2" t="s">
        <v>9394</v>
      </c>
      <c r="C2795" s="2" t="s">
        <v>5167</v>
      </c>
    </row>
    <row r="2796" spans="1:3" x14ac:dyDescent="0.2">
      <c r="A2796" s="4" t="s">
        <v>7722</v>
      </c>
      <c r="B2796" s="2" t="s">
        <v>10065</v>
      </c>
      <c r="C2796" s="2" t="s">
        <v>7723</v>
      </c>
    </row>
    <row r="2797" spans="1:3" x14ac:dyDescent="0.2">
      <c r="A2797" s="4" t="s">
        <v>4821</v>
      </c>
      <c r="B2797" s="2" t="s">
        <v>9290</v>
      </c>
      <c r="C2797" s="2" t="s">
        <v>4822</v>
      </c>
    </row>
    <row r="2798" spans="1:3" x14ac:dyDescent="0.2">
      <c r="A2798" s="4" t="s">
        <v>7383</v>
      </c>
      <c r="B2798" s="2" t="s">
        <v>7383</v>
      </c>
      <c r="C2798" s="2" t="s">
        <v>7384</v>
      </c>
    </row>
    <row r="2799" spans="1:3" x14ac:dyDescent="0.2">
      <c r="A2799" s="4" t="s">
        <v>4226</v>
      </c>
      <c r="B2799" s="2" t="s">
        <v>4226</v>
      </c>
      <c r="C2799" s="2" t="s">
        <v>4227</v>
      </c>
    </row>
    <row r="2800" spans="1:3" x14ac:dyDescent="0.2">
      <c r="A2800" s="4" t="s">
        <v>3646</v>
      </c>
      <c r="B2800" s="2" t="s">
        <v>3646</v>
      </c>
      <c r="C2800" s="2" t="s">
        <v>3647</v>
      </c>
    </row>
    <row r="2801" spans="1:3" x14ac:dyDescent="0.2">
      <c r="A2801" s="4" t="s">
        <v>6081</v>
      </c>
      <c r="B2801" s="2" t="s">
        <v>6081</v>
      </c>
      <c r="C2801" s="2" t="s">
        <v>6082</v>
      </c>
    </row>
    <row r="2802" spans="1:3" x14ac:dyDescent="0.2">
      <c r="A2802" s="4" t="s">
        <v>7834</v>
      </c>
      <c r="B2802" s="2" t="s">
        <v>7834</v>
      </c>
      <c r="C2802" s="2" t="s">
        <v>7835</v>
      </c>
    </row>
    <row r="2803" spans="1:3" x14ac:dyDescent="0.2">
      <c r="A2803" s="4" t="s">
        <v>1756</v>
      </c>
      <c r="B2803" s="2" t="s">
        <v>1756</v>
      </c>
      <c r="C2803" s="2" t="s">
        <v>1757</v>
      </c>
    </row>
    <row r="2804" spans="1:3" x14ac:dyDescent="0.2">
      <c r="A2804" s="4" t="s">
        <v>2780</v>
      </c>
      <c r="B2804" s="2" t="s">
        <v>8744</v>
      </c>
      <c r="C2804" s="2" t="s">
        <v>2781</v>
      </c>
    </row>
    <row r="2805" spans="1:3" x14ac:dyDescent="0.2">
      <c r="A2805" s="4" t="s">
        <v>7498</v>
      </c>
      <c r="B2805" s="2" t="s">
        <v>10010</v>
      </c>
      <c r="C2805" s="2" t="s">
        <v>7499</v>
      </c>
    </row>
    <row r="2806" spans="1:3" x14ac:dyDescent="0.2">
      <c r="A2806" s="4" t="s">
        <v>4633</v>
      </c>
      <c r="B2806" s="2" t="s">
        <v>9232</v>
      </c>
      <c r="C2806" s="2" t="s">
        <v>4634</v>
      </c>
    </row>
    <row r="2807" spans="1:3" x14ac:dyDescent="0.2">
      <c r="A2807" s="4" t="s">
        <v>1586</v>
      </c>
      <c r="B2807" s="2" t="s">
        <v>1586</v>
      </c>
      <c r="C2807" s="2" t="s">
        <v>1587</v>
      </c>
    </row>
    <row r="2808" spans="1:3" x14ac:dyDescent="0.2">
      <c r="A2808" s="4" t="s">
        <v>1300</v>
      </c>
      <c r="B2808" s="2" t="s">
        <v>1300</v>
      </c>
      <c r="C2808" s="2" t="s">
        <v>1301</v>
      </c>
    </row>
    <row r="2809" spans="1:3" x14ac:dyDescent="0.2">
      <c r="A2809" s="4" t="s">
        <v>1588</v>
      </c>
      <c r="B2809" s="2" t="s">
        <v>1588</v>
      </c>
      <c r="C2809" s="2" t="s">
        <v>1589</v>
      </c>
    </row>
    <row r="2810" spans="1:3" x14ac:dyDescent="0.2">
      <c r="A2810" s="4" t="s">
        <v>6285</v>
      </c>
      <c r="B2810" s="2" t="s">
        <v>6285</v>
      </c>
      <c r="C2810" s="2" t="s">
        <v>6286</v>
      </c>
    </row>
    <row r="2811" spans="1:3" x14ac:dyDescent="0.2">
      <c r="A2811" s="4" t="s">
        <v>1950</v>
      </c>
      <c r="B2811" s="2" t="s">
        <v>1950</v>
      </c>
      <c r="C2811" s="2" t="s">
        <v>1951</v>
      </c>
    </row>
    <row r="2812" spans="1:3" x14ac:dyDescent="0.2">
      <c r="A2812" s="4" t="s">
        <v>2732</v>
      </c>
      <c r="B2812" s="2" t="s">
        <v>8727</v>
      </c>
      <c r="C2812" s="2" t="s">
        <v>2733</v>
      </c>
    </row>
    <row r="2813" spans="1:3" x14ac:dyDescent="0.2">
      <c r="A2813" s="4" t="s">
        <v>1470</v>
      </c>
      <c r="B2813" s="2" t="s">
        <v>8345</v>
      </c>
      <c r="C2813" s="2" t="s">
        <v>1471</v>
      </c>
    </row>
    <row r="2814" spans="1:3" x14ac:dyDescent="0.2">
      <c r="A2814" s="4" t="s">
        <v>6071</v>
      </c>
      <c r="B2814" s="2" t="s">
        <v>6071</v>
      </c>
      <c r="C2814" s="2" t="s">
        <v>6072</v>
      </c>
    </row>
    <row r="2815" spans="1:3" x14ac:dyDescent="0.2">
      <c r="A2815" s="4" t="s">
        <v>4729</v>
      </c>
      <c r="B2815" s="2" t="s">
        <v>4729</v>
      </c>
      <c r="C2815" s="2" t="s">
        <v>4730</v>
      </c>
    </row>
    <row r="2816" spans="1:3" x14ac:dyDescent="0.2">
      <c r="A2816" s="4" t="s">
        <v>4354</v>
      </c>
      <c r="B2816" s="2" t="s">
        <v>9163</v>
      </c>
      <c r="C2816" s="2" t="s">
        <v>4355</v>
      </c>
    </row>
    <row r="2817" spans="1:3" x14ac:dyDescent="0.2">
      <c r="A2817" s="4" t="s">
        <v>6459</v>
      </c>
      <c r="B2817" s="2" t="s">
        <v>9740</v>
      </c>
      <c r="C2817" s="2" t="s">
        <v>6460</v>
      </c>
    </row>
    <row r="2818" spans="1:3" x14ac:dyDescent="0.2">
      <c r="A2818" s="4" t="s">
        <v>6752</v>
      </c>
      <c r="B2818" s="2" t="s">
        <v>6752</v>
      </c>
      <c r="C2818" s="2" t="s">
        <v>6753</v>
      </c>
    </row>
    <row r="2819" spans="1:3" x14ac:dyDescent="0.2">
      <c r="A2819" s="4" t="s">
        <v>3269</v>
      </c>
      <c r="B2819" s="2" t="s">
        <v>3269</v>
      </c>
      <c r="C2819" s="2" t="s">
        <v>3270</v>
      </c>
    </row>
    <row r="2820" spans="1:3" x14ac:dyDescent="0.2">
      <c r="A2820" s="4" t="s">
        <v>4463</v>
      </c>
      <c r="B2820" s="2" t="s">
        <v>9186</v>
      </c>
      <c r="C2820" s="2" t="s">
        <v>4464</v>
      </c>
    </row>
    <row r="2821" spans="1:3" x14ac:dyDescent="0.2">
      <c r="A2821" s="4" t="s">
        <v>4837</v>
      </c>
      <c r="B2821" s="2" t="s">
        <v>4837</v>
      </c>
      <c r="C2821" s="2" t="s">
        <v>4838</v>
      </c>
    </row>
    <row r="2822" spans="1:3" x14ac:dyDescent="0.2">
      <c r="A2822" s="4" t="s">
        <v>2938</v>
      </c>
      <c r="B2822" s="2" t="s">
        <v>2938</v>
      </c>
      <c r="C2822" s="2" t="s">
        <v>2939</v>
      </c>
    </row>
    <row r="2823" spans="1:3" x14ac:dyDescent="0.2">
      <c r="A2823" s="4" t="s">
        <v>3279</v>
      </c>
      <c r="B2823" s="2" t="s">
        <v>3279</v>
      </c>
      <c r="C2823" s="2" t="s">
        <v>3280</v>
      </c>
    </row>
    <row r="2824" spans="1:3" x14ac:dyDescent="0.2">
      <c r="A2824" s="4" t="s">
        <v>6855</v>
      </c>
      <c r="B2824" s="2" t="s">
        <v>6855</v>
      </c>
      <c r="C2824" s="2" t="s">
        <v>6856</v>
      </c>
    </row>
    <row r="2825" spans="1:3" x14ac:dyDescent="0.2">
      <c r="A2825" s="4" t="s">
        <v>3425</v>
      </c>
      <c r="B2825" s="2" t="s">
        <v>3425</v>
      </c>
      <c r="C2825" s="2" t="s">
        <v>3426</v>
      </c>
    </row>
    <row r="2826" spans="1:3" x14ac:dyDescent="0.2">
      <c r="A2826" s="4" t="s">
        <v>6590</v>
      </c>
      <c r="B2826" s="2" t="s">
        <v>6590</v>
      </c>
      <c r="C2826" s="2" t="s">
        <v>6591</v>
      </c>
    </row>
    <row r="2827" spans="1:3" x14ac:dyDescent="0.2">
      <c r="A2827" s="4" t="s">
        <v>7101</v>
      </c>
      <c r="B2827" s="2" t="s">
        <v>7101</v>
      </c>
      <c r="C2827" s="2" t="s">
        <v>7102</v>
      </c>
    </row>
    <row r="2828" spans="1:3" x14ac:dyDescent="0.2">
      <c r="A2828" s="4" t="s">
        <v>7472</v>
      </c>
      <c r="B2828" s="2" t="s">
        <v>7472</v>
      </c>
      <c r="C2828" s="2" t="s">
        <v>7473</v>
      </c>
    </row>
    <row r="2829" spans="1:3" x14ac:dyDescent="0.2">
      <c r="A2829" s="4" t="s">
        <v>7482</v>
      </c>
      <c r="B2829" s="2" t="s">
        <v>7482</v>
      </c>
      <c r="C2829" s="2" t="s">
        <v>7483</v>
      </c>
    </row>
    <row r="2830" spans="1:3" x14ac:dyDescent="0.2">
      <c r="A2830" s="4" t="s">
        <v>5755</v>
      </c>
      <c r="B2830" s="2" t="s">
        <v>5755</v>
      </c>
      <c r="C2830" s="2" t="s">
        <v>5756</v>
      </c>
    </row>
    <row r="2831" spans="1:3" x14ac:dyDescent="0.2">
      <c r="A2831" s="4" t="s">
        <v>2940</v>
      </c>
      <c r="B2831" s="2" t="s">
        <v>8786</v>
      </c>
      <c r="C2831" s="2" t="s">
        <v>2941</v>
      </c>
    </row>
    <row r="2832" spans="1:3" x14ac:dyDescent="0.2">
      <c r="A2832" s="4" t="s">
        <v>251</v>
      </c>
      <c r="B2832" s="2" t="s">
        <v>7980</v>
      </c>
      <c r="C2832" s="2" t="s">
        <v>252</v>
      </c>
    </row>
    <row r="2833" spans="1:3" x14ac:dyDescent="0.2">
      <c r="A2833" s="4" t="s">
        <v>3265</v>
      </c>
      <c r="B2833" s="2" t="s">
        <v>3265</v>
      </c>
      <c r="C2833" s="2" t="s">
        <v>3266</v>
      </c>
    </row>
    <row r="2834" spans="1:3" x14ac:dyDescent="0.2">
      <c r="A2834" s="4" t="s">
        <v>4094</v>
      </c>
      <c r="B2834" s="2" t="s">
        <v>4094</v>
      </c>
      <c r="C2834" s="2" t="s">
        <v>4095</v>
      </c>
    </row>
    <row r="2835" spans="1:3" x14ac:dyDescent="0.2">
      <c r="A2835" s="4" t="s">
        <v>4096</v>
      </c>
      <c r="B2835" s="2" t="s">
        <v>4096</v>
      </c>
      <c r="C2835" s="2" t="s">
        <v>4097</v>
      </c>
    </row>
    <row r="2836" spans="1:3" x14ac:dyDescent="0.2">
      <c r="A2836" s="4" t="s">
        <v>6564</v>
      </c>
      <c r="B2836" s="2" t="s">
        <v>9766</v>
      </c>
      <c r="C2836" s="2" t="s">
        <v>6565</v>
      </c>
    </row>
    <row r="2837" spans="1:3" x14ac:dyDescent="0.2">
      <c r="A2837" s="4" t="s">
        <v>6503</v>
      </c>
      <c r="B2837" s="2" t="s">
        <v>6503</v>
      </c>
      <c r="C2837" s="2" t="s">
        <v>6504</v>
      </c>
    </row>
    <row r="2838" spans="1:3" x14ac:dyDescent="0.2">
      <c r="A2838" s="4" t="s">
        <v>4358</v>
      </c>
      <c r="B2838" s="2" t="s">
        <v>4358</v>
      </c>
      <c r="C2838" s="2" t="s">
        <v>4359</v>
      </c>
    </row>
    <row r="2839" spans="1:3" x14ac:dyDescent="0.2">
      <c r="A2839" s="4" t="s">
        <v>3205</v>
      </c>
      <c r="B2839" s="2" t="s">
        <v>3205</v>
      </c>
      <c r="C2839" s="2" t="s">
        <v>3206</v>
      </c>
    </row>
    <row r="2840" spans="1:3" x14ac:dyDescent="0.2">
      <c r="A2840" s="4" t="s">
        <v>4306</v>
      </c>
      <c r="B2840" s="2" t="s">
        <v>9155</v>
      </c>
      <c r="C2840" s="2" t="s">
        <v>4307</v>
      </c>
    </row>
    <row r="2841" spans="1:3" x14ac:dyDescent="0.2">
      <c r="A2841" s="4" t="s">
        <v>6642</v>
      </c>
      <c r="B2841" s="2" t="s">
        <v>9784</v>
      </c>
      <c r="C2841" s="2" t="s">
        <v>6643</v>
      </c>
    </row>
    <row r="2842" spans="1:3" x14ac:dyDescent="0.2">
      <c r="A2842" s="4" t="s">
        <v>1936</v>
      </c>
      <c r="B2842" s="2" t="s">
        <v>1936</v>
      </c>
      <c r="C2842" s="2" t="s">
        <v>1937</v>
      </c>
    </row>
    <row r="2843" spans="1:3" x14ac:dyDescent="0.2">
      <c r="A2843" s="4" t="s">
        <v>3263</v>
      </c>
      <c r="B2843" s="2" t="s">
        <v>3263</v>
      </c>
      <c r="C2843" s="2" t="s">
        <v>3264</v>
      </c>
    </row>
    <row r="2844" spans="1:3" x14ac:dyDescent="0.2">
      <c r="A2844" s="4" t="s">
        <v>1938</v>
      </c>
      <c r="B2844" s="2" t="s">
        <v>1938</v>
      </c>
      <c r="C2844" s="2" t="s">
        <v>1939</v>
      </c>
    </row>
    <row r="2845" spans="1:3" x14ac:dyDescent="0.2">
      <c r="A2845" s="4" t="s">
        <v>3267</v>
      </c>
      <c r="B2845" s="2" t="s">
        <v>3267</v>
      </c>
      <c r="C2845" s="2" t="s">
        <v>3268</v>
      </c>
    </row>
    <row r="2846" spans="1:3" x14ac:dyDescent="0.2">
      <c r="A2846" s="4" t="s">
        <v>2932</v>
      </c>
      <c r="B2846" s="2" t="s">
        <v>2932</v>
      </c>
      <c r="C2846" s="2" t="s">
        <v>2933</v>
      </c>
    </row>
    <row r="2847" spans="1:3" x14ac:dyDescent="0.2">
      <c r="A2847" s="4" t="s">
        <v>1940</v>
      </c>
      <c r="B2847" s="2" t="s">
        <v>1940</v>
      </c>
      <c r="C2847" s="2" t="s">
        <v>1941</v>
      </c>
    </row>
    <row r="2848" spans="1:3" x14ac:dyDescent="0.2">
      <c r="A2848" s="4" t="s">
        <v>2934</v>
      </c>
      <c r="B2848" s="2" t="s">
        <v>2934</v>
      </c>
      <c r="C2848" s="2" t="s">
        <v>2935</v>
      </c>
    </row>
    <row r="2849" spans="1:3" x14ac:dyDescent="0.2">
      <c r="A2849" s="4" t="s">
        <v>3257</v>
      </c>
      <c r="B2849" s="2" t="s">
        <v>3257</v>
      </c>
      <c r="C2849" s="2" t="s">
        <v>3258</v>
      </c>
    </row>
    <row r="2850" spans="1:3" x14ac:dyDescent="0.2">
      <c r="A2850" s="4" t="s">
        <v>5699</v>
      </c>
      <c r="B2850" s="2" t="s">
        <v>5699</v>
      </c>
      <c r="C2850" s="2" t="s">
        <v>5700</v>
      </c>
    </row>
    <row r="2851" spans="1:3" x14ac:dyDescent="0.2">
      <c r="A2851" s="4" t="s">
        <v>2936</v>
      </c>
      <c r="B2851" s="2" t="s">
        <v>2936</v>
      </c>
      <c r="C2851" s="2" t="s">
        <v>2937</v>
      </c>
    </row>
    <row r="2852" spans="1:3" x14ac:dyDescent="0.2">
      <c r="A2852" s="4" t="s">
        <v>4356</v>
      </c>
      <c r="B2852" s="2" t="s">
        <v>9164</v>
      </c>
      <c r="C2852" s="2" t="s">
        <v>4357</v>
      </c>
    </row>
    <row r="2853" spans="1:3" x14ac:dyDescent="0.2">
      <c r="A2853" s="4" t="s">
        <v>6704</v>
      </c>
      <c r="B2853" s="2" t="s">
        <v>9803</v>
      </c>
      <c r="C2853" s="2" t="s">
        <v>6705</v>
      </c>
    </row>
    <row r="2854" spans="1:3" x14ac:dyDescent="0.2">
      <c r="A2854" s="4" t="s">
        <v>7732</v>
      </c>
      <c r="B2854" s="2" t="s">
        <v>10067</v>
      </c>
      <c r="C2854" s="2" t="s">
        <v>7733</v>
      </c>
    </row>
    <row r="2855" spans="1:3" x14ac:dyDescent="0.2">
      <c r="A2855" s="4" t="s">
        <v>7413</v>
      </c>
      <c r="B2855" s="2" t="s">
        <v>9997</v>
      </c>
      <c r="C2855" s="2" t="s">
        <v>7414</v>
      </c>
    </row>
    <row r="2856" spans="1:3" x14ac:dyDescent="0.2">
      <c r="A2856" s="4" t="s">
        <v>5663</v>
      </c>
      <c r="B2856" s="2" t="s">
        <v>9529</v>
      </c>
      <c r="C2856" s="2" t="s">
        <v>5664</v>
      </c>
    </row>
    <row r="2857" spans="1:3" x14ac:dyDescent="0.2">
      <c r="A2857" s="4" t="s">
        <v>3068</v>
      </c>
      <c r="B2857" s="2" t="s">
        <v>8826</v>
      </c>
      <c r="C2857" s="2" t="s">
        <v>3069</v>
      </c>
    </row>
    <row r="2858" spans="1:3" x14ac:dyDescent="0.2">
      <c r="A2858" s="4" t="s">
        <v>2720</v>
      </c>
      <c r="B2858" s="2" t="s">
        <v>8722</v>
      </c>
      <c r="C2858" s="2" t="s">
        <v>2721</v>
      </c>
    </row>
    <row r="2859" spans="1:3" x14ac:dyDescent="0.2">
      <c r="A2859" s="4" t="s">
        <v>4661</v>
      </c>
      <c r="B2859" s="2" t="s">
        <v>4661</v>
      </c>
      <c r="C2859" s="2" t="s">
        <v>4662</v>
      </c>
    </row>
    <row r="2860" spans="1:3" x14ac:dyDescent="0.2">
      <c r="A2860" s="4" t="s">
        <v>4587</v>
      </c>
      <c r="B2860" s="2" t="s">
        <v>4587</v>
      </c>
      <c r="C2860" s="2" t="s">
        <v>4588</v>
      </c>
    </row>
    <row r="2861" spans="1:3" x14ac:dyDescent="0.2">
      <c r="A2861" s="4" t="s">
        <v>3472</v>
      </c>
      <c r="B2861" s="2" t="s">
        <v>3472</v>
      </c>
      <c r="C2861" s="2" t="s">
        <v>3473</v>
      </c>
    </row>
    <row r="2862" spans="1:3" x14ac:dyDescent="0.2">
      <c r="A2862" s="4" t="s">
        <v>1758</v>
      </c>
      <c r="B2862" s="2" t="s">
        <v>1758</v>
      </c>
      <c r="C2862" s="2" t="s">
        <v>1759</v>
      </c>
    </row>
    <row r="2863" spans="1:3" x14ac:dyDescent="0.2">
      <c r="A2863" s="4" t="s">
        <v>3496</v>
      </c>
      <c r="B2863" s="2" t="s">
        <v>3496</v>
      </c>
      <c r="C2863" s="2" t="s">
        <v>3497</v>
      </c>
    </row>
    <row r="2864" spans="1:3" x14ac:dyDescent="0.2">
      <c r="A2864" s="4" t="s">
        <v>472</v>
      </c>
      <c r="B2864" s="2" t="s">
        <v>472</v>
      </c>
      <c r="C2864" s="2" t="s">
        <v>473</v>
      </c>
    </row>
    <row r="2865" spans="1:3" x14ac:dyDescent="0.2">
      <c r="A2865" s="4" t="s">
        <v>3104</v>
      </c>
      <c r="B2865" s="2" t="s">
        <v>8840</v>
      </c>
      <c r="C2865" s="2" t="s">
        <v>3105</v>
      </c>
    </row>
    <row r="2866" spans="1:3" x14ac:dyDescent="0.2">
      <c r="A2866" s="4" t="s">
        <v>3106</v>
      </c>
      <c r="B2866" s="2" t="s">
        <v>8841</v>
      </c>
      <c r="C2866" s="2" t="s">
        <v>3107</v>
      </c>
    </row>
    <row r="2867" spans="1:3" x14ac:dyDescent="0.2">
      <c r="A2867" s="4" t="s">
        <v>5681</v>
      </c>
      <c r="B2867" s="2" t="s">
        <v>5681</v>
      </c>
      <c r="C2867" s="2" t="s">
        <v>5682</v>
      </c>
    </row>
    <row r="2868" spans="1:3" x14ac:dyDescent="0.2">
      <c r="A2868" s="4" t="s">
        <v>3548</v>
      </c>
      <c r="B2868" s="2" t="s">
        <v>8985</v>
      </c>
      <c r="C2868" s="2" t="s">
        <v>3549</v>
      </c>
    </row>
    <row r="2869" spans="1:3" x14ac:dyDescent="0.2">
      <c r="A2869" s="4" t="s">
        <v>7207</v>
      </c>
      <c r="B2869" s="2" t="s">
        <v>7207</v>
      </c>
      <c r="C2869" s="2" t="s">
        <v>7208</v>
      </c>
    </row>
    <row r="2870" spans="1:3" x14ac:dyDescent="0.2">
      <c r="A2870" s="4" t="s">
        <v>1590</v>
      </c>
      <c r="B2870" s="2" t="s">
        <v>1590</v>
      </c>
      <c r="C2870" s="2" t="s">
        <v>1591</v>
      </c>
    </row>
    <row r="2871" spans="1:3" x14ac:dyDescent="0.2">
      <c r="A2871" s="4" t="s">
        <v>1592</v>
      </c>
      <c r="B2871" s="2" t="s">
        <v>1592</v>
      </c>
      <c r="C2871" s="2" t="s">
        <v>1593</v>
      </c>
    </row>
    <row r="2872" spans="1:3" x14ac:dyDescent="0.2">
      <c r="A2872" s="4" t="s">
        <v>4823</v>
      </c>
      <c r="B2872" s="2" t="s">
        <v>9291</v>
      </c>
      <c r="C2872" s="2" t="s">
        <v>4824</v>
      </c>
    </row>
    <row r="2873" spans="1:3" x14ac:dyDescent="0.2">
      <c r="A2873" s="4" t="s">
        <v>5152</v>
      </c>
      <c r="B2873" s="2" t="s">
        <v>9390</v>
      </c>
      <c r="C2873" s="2" t="s">
        <v>5153</v>
      </c>
    </row>
    <row r="2874" spans="1:3" x14ac:dyDescent="0.2">
      <c r="A2874" s="4" t="s">
        <v>7451</v>
      </c>
      <c r="B2874" s="2" t="s">
        <v>7451</v>
      </c>
      <c r="C2874" s="2" t="s">
        <v>7452</v>
      </c>
    </row>
    <row r="2875" spans="1:3" x14ac:dyDescent="0.2">
      <c r="A2875" s="4" t="s">
        <v>5090</v>
      </c>
      <c r="B2875" s="2" t="s">
        <v>5090</v>
      </c>
      <c r="C2875" s="2" t="s">
        <v>5091</v>
      </c>
    </row>
    <row r="2876" spans="1:3" x14ac:dyDescent="0.2">
      <c r="A2876" s="4" t="s">
        <v>3427</v>
      </c>
      <c r="B2876" s="2" t="s">
        <v>3427</v>
      </c>
      <c r="C2876" s="2" t="s">
        <v>3428</v>
      </c>
    </row>
    <row r="2877" spans="1:3" x14ac:dyDescent="0.2">
      <c r="A2877" s="4" t="s">
        <v>2646</v>
      </c>
      <c r="B2877" s="2" t="s">
        <v>8698</v>
      </c>
      <c r="C2877" s="2" t="s">
        <v>2647</v>
      </c>
    </row>
    <row r="2878" spans="1:3" x14ac:dyDescent="0.2">
      <c r="A2878" s="4" t="s">
        <v>4952</v>
      </c>
      <c r="B2878" s="2" t="s">
        <v>9331</v>
      </c>
      <c r="C2878" s="2" t="s">
        <v>4953</v>
      </c>
    </row>
    <row r="2879" spans="1:3" x14ac:dyDescent="0.2">
      <c r="A2879" s="4" t="s">
        <v>2850</v>
      </c>
      <c r="B2879" s="2" t="s">
        <v>8766</v>
      </c>
      <c r="C2879" s="2" t="s">
        <v>2851</v>
      </c>
    </row>
    <row r="2880" spans="1:3" x14ac:dyDescent="0.2">
      <c r="A2880" s="4" t="s">
        <v>6722</v>
      </c>
      <c r="B2880" s="2" t="s">
        <v>9807</v>
      </c>
      <c r="C2880" s="2" t="s">
        <v>6723</v>
      </c>
    </row>
    <row r="2881" spans="1:3" x14ac:dyDescent="0.2">
      <c r="A2881" s="4" t="s">
        <v>2672</v>
      </c>
      <c r="B2881" s="2" t="s">
        <v>8708</v>
      </c>
      <c r="C2881" s="2" t="s">
        <v>2673</v>
      </c>
    </row>
    <row r="2882" spans="1:3" x14ac:dyDescent="0.2">
      <c r="A2882" s="4" t="s">
        <v>3431</v>
      </c>
      <c r="B2882" s="2" t="s">
        <v>3431</v>
      </c>
      <c r="C2882" s="2" t="s">
        <v>3432</v>
      </c>
    </row>
    <row r="2883" spans="1:3" x14ac:dyDescent="0.2">
      <c r="A2883" s="4" t="s">
        <v>3293</v>
      </c>
      <c r="B2883" s="2" t="s">
        <v>3293</v>
      </c>
      <c r="C2883" s="2" t="s">
        <v>3294</v>
      </c>
    </row>
    <row r="2884" spans="1:3" x14ac:dyDescent="0.2">
      <c r="A2884" s="4" t="s">
        <v>2722</v>
      </c>
      <c r="B2884" s="2" t="s">
        <v>8723</v>
      </c>
      <c r="C2884" s="2" t="s">
        <v>2723</v>
      </c>
    </row>
    <row r="2885" spans="1:3" x14ac:dyDescent="0.2">
      <c r="A2885" s="4" t="s">
        <v>3012</v>
      </c>
      <c r="B2885" s="2" t="s">
        <v>8806</v>
      </c>
      <c r="C2885" s="2" t="s">
        <v>3013</v>
      </c>
    </row>
    <row r="2886" spans="1:3" x14ac:dyDescent="0.2">
      <c r="A2886" s="4" t="s">
        <v>3295</v>
      </c>
      <c r="B2886" s="2" t="s">
        <v>3295</v>
      </c>
      <c r="C2886" s="2" t="s">
        <v>3296</v>
      </c>
    </row>
    <row r="2887" spans="1:3" x14ac:dyDescent="0.2">
      <c r="A2887" s="4" t="s">
        <v>6229</v>
      </c>
      <c r="B2887" s="2" t="s">
        <v>9684</v>
      </c>
      <c r="C2887" s="2" t="s">
        <v>6230</v>
      </c>
    </row>
    <row r="2888" spans="1:3" x14ac:dyDescent="0.2">
      <c r="A2888" s="4" t="s">
        <v>3090</v>
      </c>
      <c r="B2888" s="2" t="s">
        <v>8833</v>
      </c>
      <c r="C2888" s="2" t="s">
        <v>3091</v>
      </c>
    </row>
    <row r="2889" spans="1:3" x14ac:dyDescent="0.2">
      <c r="A2889" s="4" t="s">
        <v>4713</v>
      </c>
      <c r="B2889" s="2" t="s">
        <v>9254</v>
      </c>
      <c r="C2889" s="2" t="s">
        <v>4714</v>
      </c>
    </row>
    <row r="2890" spans="1:3" x14ac:dyDescent="0.2">
      <c r="A2890" s="4" t="s">
        <v>820</v>
      </c>
      <c r="B2890" s="2" t="s">
        <v>8124</v>
      </c>
      <c r="C2890" s="2" t="s">
        <v>821</v>
      </c>
    </row>
    <row r="2891" spans="1:3" x14ac:dyDescent="0.2">
      <c r="A2891" s="4" t="s">
        <v>4753</v>
      </c>
      <c r="B2891" s="2" t="s">
        <v>9265</v>
      </c>
      <c r="C2891" s="2" t="s">
        <v>4754</v>
      </c>
    </row>
    <row r="2892" spans="1:3" x14ac:dyDescent="0.2">
      <c r="A2892" s="4" t="s">
        <v>5238</v>
      </c>
      <c r="B2892" s="2" t="s">
        <v>9419</v>
      </c>
      <c r="C2892" s="2" t="s">
        <v>5239</v>
      </c>
    </row>
    <row r="2893" spans="1:3" x14ac:dyDescent="0.2">
      <c r="A2893" s="4" t="s">
        <v>3864</v>
      </c>
      <c r="B2893" s="2" t="s">
        <v>3864</v>
      </c>
      <c r="C2893" s="2" t="s">
        <v>3865</v>
      </c>
    </row>
    <row r="2894" spans="1:3" x14ac:dyDescent="0.2">
      <c r="A2894" s="4" t="s">
        <v>4500</v>
      </c>
      <c r="B2894" s="2" t="s">
        <v>4500</v>
      </c>
      <c r="C2894" s="2" t="s">
        <v>4501</v>
      </c>
    </row>
    <row r="2895" spans="1:3" x14ac:dyDescent="0.2">
      <c r="A2895" s="4" t="s">
        <v>706</v>
      </c>
      <c r="B2895" s="2" t="s">
        <v>706</v>
      </c>
      <c r="C2895" s="2" t="s">
        <v>707</v>
      </c>
    </row>
    <row r="2896" spans="1:3" x14ac:dyDescent="0.2">
      <c r="A2896" s="4" t="s">
        <v>6487</v>
      </c>
      <c r="B2896" s="2" t="s">
        <v>9748</v>
      </c>
      <c r="C2896" s="2" t="s">
        <v>6488</v>
      </c>
    </row>
    <row r="2897" spans="1:3" x14ac:dyDescent="0.2">
      <c r="A2897" s="4" t="s">
        <v>6682</v>
      </c>
      <c r="B2897" s="2" t="s">
        <v>9796</v>
      </c>
      <c r="C2897" s="2" t="s">
        <v>6683</v>
      </c>
    </row>
    <row r="2898" spans="1:3" x14ac:dyDescent="0.2">
      <c r="A2898" s="4" t="s">
        <v>3630</v>
      </c>
      <c r="B2898" s="2" t="s">
        <v>3630</v>
      </c>
      <c r="C2898" s="2" t="s">
        <v>3631</v>
      </c>
    </row>
    <row r="2899" spans="1:3" x14ac:dyDescent="0.2">
      <c r="A2899" s="4" t="s">
        <v>6999</v>
      </c>
      <c r="B2899" s="2" t="s">
        <v>6999</v>
      </c>
      <c r="C2899" s="2" t="s">
        <v>7000</v>
      </c>
    </row>
    <row r="2900" spans="1:3" x14ac:dyDescent="0.2">
      <c r="A2900" s="4" t="s">
        <v>5234</v>
      </c>
      <c r="B2900" s="2" t="s">
        <v>9417</v>
      </c>
      <c r="C2900" s="2" t="s">
        <v>5235</v>
      </c>
    </row>
    <row r="2901" spans="1:3" x14ac:dyDescent="0.2">
      <c r="A2901" s="4" t="s">
        <v>6067</v>
      </c>
      <c r="B2901" s="2" t="s">
        <v>6067</v>
      </c>
      <c r="C2901" s="2" t="s">
        <v>6068</v>
      </c>
    </row>
    <row r="2902" spans="1:3" x14ac:dyDescent="0.2">
      <c r="A2902" s="4" t="s">
        <v>6113</v>
      </c>
      <c r="B2902" s="2" t="s">
        <v>6113</v>
      </c>
      <c r="C2902" s="2" t="s">
        <v>6114</v>
      </c>
    </row>
    <row r="2903" spans="1:3" x14ac:dyDescent="0.2">
      <c r="A2903" s="4" t="s">
        <v>5979</v>
      </c>
      <c r="B2903" s="2" t="s">
        <v>9616</v>
      </c>
      <c r="C2903" s="2" t="s">
        <v>5980</v>
      </c>
    </row>
    <row r="2904" spans="1:3" x14ac:dyDescent="0.2">
      <c r="A2904" s="4" t="s">
        <v>7069</v>
      </c>
      <c r="B2904" s="2" t="s">
        <v>7069</v>
      </c>
      <c r="C2904" s="2" t="s">
        <v>7070</v>
      </c>
    </row>
    <row r="2905" spans="1:3" x14ac:dyDescent="0.2">
      <c r="A2905" s="4" t="s">
        <v>2840</v>
      </c>
      <c r="B2905" s="2" t="s">
        <v>2840</v>
      </c>
      <c r="C2905" s="2" t="s">
        <v>2841</v>
      </c>
    </row>
    <row r="2906" spans="1:3" x14ac:dyDescent="0.2">
      <c r="A2906" s="4" t="s">
        <v>3632</v>
      </c>
      <c r="B2906" s="2" t="s">
        <v>3632</v>
      </c>
      <c r="C2906" s="2" t="s">
        <v>3633</v>
      </c>
    </row>
    <row r="2907" spans="1:3" x14ac:dyDescent="0.2">
      <c r="A2907" s="4" t="s">
        <v>4206</v>
      </c>
      <c r="B2907" s="2" t="s">
        <v>4206</v>
      </c>
      <c r="C2907" s="2" t="s">
        <v>4207</v>
      </c>
    </row>
    <row r="2908" spans="1:3" x14ac:dyDescent="0.2">
      <c r="A2908" s="4" t="s">
        <v>6429</v>
      </c>
      <c r="B2908" s="2" t="s">
        <v>6429</v>
      </c>
      <c r="C2908" s="2" t="s">
        <v>6430</v>
      </c>
    </row>
    <row r="2909" spans="1:3" x14ac:dyDescent="0.2">
      <c r="A2909" s="4" t="s">
        <v>8</v>
      </c>
      <c r="B2909" s="2" t="s">
        <v>8</v>
      </c>
      <c r="C2909" s="2" t="s">
        <v>9</v>
      </c>
    </row>
    <row r="2910" spans="1:3" x14ac:dyDescent="0.2">
      <c r="A2910" s="4" t="s">
        <v>7818</v>
      </c>
      <c r="B2910" s="2" t="s">
        <v>7818</v>
      </c>
      <c r="C2910" s="2" t="s">
        <v>7819</v>
      </c>
    </row>
    <row r="2911" spans="1:3" x14ac:dyDescent="0.2">
      <c r="A2911" s="4" t="s">
        <v>2247</v>
      </c>
      <c r="B2911" s="2" t="s">
        <v>2247</v>
      </c>
      <c r="C2911" s="2" t="s">
        <v>2248</v>
      </c>
    </row>
    <row r="2912" spans="1:3" x14ac:dyDescent="0.2">
      <c r="A2912" s="4" t="s">
        <v>2513</v>
      </c>
      <c r="B2912" s="2" t="s">
        <v>2513</v>
      </c>
      <c r="C2912" s="2" t="s">
        <v>2514</v>
      </c>
    </row>
    <row r="2913" spans="1:3" x14ac:dyDescent="0.2">
      <c r="A2913" s="4" t="s">
        <v>1474</v>
      </c>
      <c r="B2913" s="2" t="s">
        <v>8346</v>
      </c>
      <c r="C2913" s="2" t="s">
        <v>1475</v>
      </c>
    </row>
    <row r="2914" spans="1:3" x14ac:dyDescent="0.2">
      <c r="A2914" s="4" t="s">
        <v>1113</v>
      </c>
      <c r="B2914" s="2" t="s">
        <v>8216</v>
      </c>
      <c r="C2914" s="2" t="s">
        <v>1114</v>
      </c>
    </row>
    <row r="2915" spans="1:3" x14ac:dyDescent="0.2">
      <c r="A2915" s="4" t="s">
        <v>5729</v>
      </c>
      <c r="B2915" s="2" t="s">
        <v>5729</v>
      </c>
      <c r="C2915" s="2" t="s">
        <v>5730</v>
      </c>
    </row>
    <row r="2916" spans="1:3" x14ac:dyDescent="0.2">
      <c r="A2916" s="4" t="s">
        <v>3446</v>
      </c>
      <c r="B2916" s="2" t="s">
        <v>3446</v>
      </c>
      <c r="C2916" s="2" t="s">
        <v>3447</v>
      </c>
    </row>
    <row r="2917" spans="1:3" x14ac:dyDescent="0.2">
      <c r="A2917" s="4" t="s">
        <v>1888</v>
      </c>
      <c r="B2917" s="2" t="s">
        <v>1888</v>
      </c>
      <c r="C2917" s="2" t="s">
        <v>1889</v>
      </c>
    </row>
    <row r="2918" spans="1:3" x14ac:dyDescent="0.2">
      <c r="A2918" s="4" t="s">
        <v>5981</v>
      </c>
      <c r="B2918" s="2" t="s">
        <v>5981</v>
      </c>
      <c r="C2918" s="2" t="s">
        <v>5982</v>
      </c>
    </row>
    <row r="2919" spans="1:3" x14ac:dyDescent="0.2">
      <c r="A2919" s="4" t="s">
        <v>7223</v>
      </c>
      <c r="B2919" s="2" t="s">
        <v>7223</v>
      </c>
      <c r="C2919" s="2" t="s">
        <v>7224</v>
      </c>
    </row>
    <row r="2920" spans="1:3" x14ac:dyDescent="0.2">
      <c r="A2920" s="4" t="s">
        <v>4362</v>
      </c>
      <c r="B2920" s="2" t="s">
        <v>4362</v>
      </c>
      <c r="C2920" s="2" t="s">
        <v>4363</v>
      </c>
    </row>
    <row r="2921" spans="1:3" x14ac:dyDescent="0.2">
      <c r="A2921" s="4" t="s">
        <v>4190</v>
      </c>
      <c r="B2921" s="2" t="s">
        <v>4190</v>
      </c>
      <c r="C2921" s="2" t="s">
        <v>4191</v>
      </c>
    </row>
    <row r="2922" spans="1:3" x14ac:dyDescent="0.2">
      <c r="A2922" s="4" t="s">
        <v>5861</v>
      </c>
      <c r="B2922" s="2" t="s">
        <v>5861</v>
      </c>
      <c r="C2922" s="2" t="s">
        <v>5862</v>
      </c>
    </row>
    <row r="2923" spans="1:3" x14ac:dyDescent="0.2">
      <c r="A2923" s="4" t="s">
        <v>5482</v>
      </c>
      <c r="B2923" s="2" t="s">
        <v>5482</v>
      </c>
      <c r="C2923" s="2" t="s">
        <v>5483</v>
      </c>
    </row>
    <row r="2924" spans="1:3" x14ac:dyDescent="0.2">
      <c r="A2924" s="4" t="s">
        <v>5380</v>
      </c>
      <c r="B2924" s="2" t="s">
        <v>5380</v>
      </c>
      <c r="C2924" s="2" t="s">
        <v>5381</v>
      </c>
    </row>
    <row r="2925" spans="1:3" x14ac:dyDescent="0.2">
      <c r="A2925" s="4" t="s">
        <v>6799</v>
      </c>
      <c r="B2925" s="2" t="s">
        <v>6799</v>
      </c>
      <c r="C2925" s="2" t="s">
        <v>6800</v>
      </c>
    </row>
    <row r="2926" spans="1:3" x14ac:dyDescent="0.2">
      <c r="A2926" s="4" t="s">
        <v>2409</v>
      </c>
      <c r="B2926" s="2" t="s">
        <v>8631</v>
      </c>
      <c r="C2926" s="2" t="s">
        <v>2410</v>
      </c>
    </row>
    <row r="2927" spans="1:3" x14ac:dyDescent="0.2">
      <c r="A2927" s="4" t="s">
        <v>2674</v>
      </c>
      <c r="B2927" s="2" t="s">
        <v>8709</v>
      </c>
      <c r="C2927" s="2" t="s">
        <v>2675</v>
      </c>
    </row>
    <row r="2928" spans="1:3" x14ac:dyDescent="0.2">
      <c r="A2928" s="4" t="s">
        <v>4846</v>
      </c>
      <c r="B2928" s="2" t="s">
        <v>4846</v>
      </c>
      <c r="C2928" s="2" t="s">
        <v>4847</v>
      </c>
    </row>
    <row r="2929" spans="1:3" x14ac:dyDescent="0.2">
      <c r="A2929" s="4" t="s">
        <v>3654</v>
      </c>
      <c r="B2929" s="2" t="s">
        <v>3654</v>
      </c>
      <c r="C2929" s="2" t="s">
        <v>3655</v>
      </c>
    </row>
    <row r="2930" spans="1:3" x14ac:dyDescent="0.2">
      <c r="A2930" s="4" t="s">
        <v>5969</v>
      </c>
      <c r="B2930" s="2" t="s">
        <v>5969</v>
      </c>
      <c r="C2930" s="2" t="s">
        <v>5970</v>
      </c>
    </row>
    <row r="2931" spans="1:3" x14ac:dyDescent="0.2">
      <c r="A2931" s="4" t="s">
        <v>3740</v>
      </c>
      <c r="B2931" s="2" t="s">
        <v>9032</v>
      </c>
      <c r="C2931" s="2" t="s">
        <v>3741</v>
      </c>
    </row>
    <row r="2932" spans="1:3" x14ac:dyDescent="0.2">
      <c r="A2932" s="4" t="s">
        <v>7225</v>
      </c>
      <c r="B2932" s="2" t="s">
        <v>7225</v>
      </c>
      <c r="C2932" s="2" t="s">
        <v>7226</v>
      </c>
    </row>
    <row r="2933" spans="1:3" x14ac:dyDescent="0.2">
      <c r="A2933" s="4" t="s">
        <v>5430</v>
      </c>
      <c r="B2933" s="2" t="s">
        <v>5430</v>
      </c>
      <c r="C2933" s="2" t="s">
        <v>5431</v>
      </c>
    </row>
    <row r="2934" spans="1:3" x14ac:dyDescent="0.2">
      <c r="A2934" s="4" t="s">
        <v>305</v>
      </c>
      <c r="B2934" s="2" t="s">
        <v>305</v>
      </c>
      <c r="C2934" s="2" t="s">
        <v>306</v>
      </c>
    </row>
    <row r="2935" spans="1:3" x14ac:dyDescent="0.2">
      <c r="A2935" s="4" t="s">
        <v>5136</v>
      </c>
      <c r="B2935" s="2" t="s">
        <v>9386</v>
      </c>
      <c r="C2935" s="2" t="s">
        <v>5137</v>
      </c>
    </row>
    <row r="2936" spans="1:3" x14ac:dyDescent="0.2">
      <c r="A2936" s="4" t="s">
        <v>4848</v>
      </c>
      <c r="B2936" s="2" t="s">
        <v>9299</v>
      </c>
      <c r="C2936" s="2" t="s">
        <v>4849</v>
      </c>
    </row>
    <row r="2937" spans="1:3" x14ac:dyDescent="0.2">
      <c r="A2937" s="4" t="s">
        <v>7700</v>
      </c>
      <c r="B2937" s="2" t="s">
        <v>10058</v>
      </c>
      <c r="C2937" s="2" t="s">
        <v>7701</v>
      </c>
    </row>
    <row r="2938" spans="1:3" x14ac:dyDescent="0.2">
      <c r="A2938" s="4" t="s">
        <v>2415</v>
      </c>
      <c r="B2938" s="2" t="s">
        <v>2415</v>
      </c>
      <c r="C2938" s="2" t="s">
        <v>2416</v>
      </c>
    </row>
    <row r="2939" spans="1:3" x14ac:dyDescent="0.2">
      <c r="A2939" s="4" t="s">
        <v>2413</v>
      </c>
      <c r="B2939" s="2" t="s">
        <v>2413</v>
      </c>
      <c r="C2939" s="2" t="s">
        <v>2414</v>
      </c>
    </row>
    <row r="2940" spans="1:3" x14ac:dyDescent="0.2">
      <c r="A2940" s="4" t="s">
        <v>4240</v>
      </c>
      <c r="B2940" s="2" t="s">
        <v>4240</v>
      </c>
      <c r="C2940" s="2" t="s">
        <v>4241</v>
      </c>
    </row>
    <row r="2941" spans="1:3" x14ac:dyDescent="0.2">
      <c r="A2941" s="4" t="s">
        <v>4404</v>
      </c>
      <c r="B2941" s="2" t="s">
        <v>4404</v>
      </c>
      <c r="C2941" s="2" t="s">
        <v>4405</v>
      </c>
    </row>
    <row r="2942" spans="1:3" x14ac:dyDescent="0.2">
      <c r="A2942" s="4" t="s">
        <v>4842</v>
      </c>
      <c r="B2942" s="2" t="s">
        <v>9297</v>
      </c>
      <c r="C2942" s="2" t="s">
        <v>4843</v>
      </c>
    </row>
    <row r="2943" spans="1:3" x14ac:dyDescent="0.2">
      <c r="A2943" s="4" t="s">
        <v>4376</v>
      </c>
      <c r="B2943" s="2" t="s">
        <v>4376</v>
      </c>
      <c r="C2943" s="2" t="s">
        <v>4377</v>
      </c>
    </row>
    <row r="2944" spans="1:3" x14ac:dyDescent="0.2">
      <c r="A2944" s="4" t="s">
        <v>3317</v>
      </c>
      <c r="B2944" s="2" t="s">
        <v>3317</v>
      </c>
      <c r="C2944" s="2" t="s">
        <v>3318</v>
      </c>
    </row>
    <row r="2945" spans="1:3" x14ac:dyDescent="0.2">
      <c r="A2945" s="4" t="s">
        <v>3417</v>
      </c>
      <c r="B2945" s="2" t="s">
        <v>3417</v>
      </c>
      <c r="C2945" s="2" t="s">
        <v>3418</v>
      </c>
    </row>
    <row r="2946" spans="1:3" x14ac:dyDescent="0.2">
      <c r="A2946" s="4" t="s">
        <v>3610</v>
      </c>
      <c r="B2946" s="2" t="s">
        <v>3610</v>
      </c>
      <c r="C2946" s="2" t="s">
        <v>3611</v>
      </c>
    </row>
    <row r="2947" spans="1:3" x14ac:dyDescent="0.2">
      <c r="A2947" s="4" t="s">
        <v>5224</v>
      </c>
      <c r="B2947" s="2" t="s">
        <v>9414</v>
      </c>
      <c r="C2947" s="2" t="s">
        <v>5225</v>
      </c>
    </row>
    <row r="2948" spans="1:3" x14ac:dyDescent="0.2">
      <c r="A2948" s="4" t="s">
        <v>5222</v>
      </c>
      <c r="B2948" s="2" t="s">
        <v>9413</v>
      </c>
      <c r="C2948" s="2" t="s">
        <v>5223</v>
      </c>
    </row>
    <row r="2949" spans="1:3" x14ac:dyDescent="0.2">
      <c r="A2949" s="4" t="s">
        <v>6891</v>
      </c>
      <c r="B2949" s="2" t="s">
        <v>6891</v>
      </c>
      <c r="C2949" s="2" t="s">
        <v>6892</v>
      </c>
    </row>
    <row r="2950" spans="1:3" x14ac:dyDescent="0.2">
      <c r="A2950" s="4" t="s">
        <v>3028</v>
      </c>
      <c r="B2950" s="2" t="s">
        <v>3028</v>
      </c>
      <c r="C2950" s="2" t="s">
        <v>3029</v>
      </c>
    </row>
    <row r="2951" spans="1:3" x14ac:dyDescent="0.2">
      <c r="A2951" s="4" t="s">
        <v>894</v>
      </c>
      <c r="B2951" s="2" t="s">
        <v>894</v>
      </c>
      <c r="C2951" s="2" t="s">
        <v>895</v>
      </c>
    </row>
    <row r="2952" spans="1:3" x14ac:dyDescent="0.2">
      <c r="A2952" s="4" t="s">
        <v>4653</v>
      </c>
      <c r="B2952" s="2" t="s">
        <v>9239</v>
      </c>
      <c r="C2952" s="2" t="s">
        <v>4654</v>
      </c>
    </row>
    <row r="2953" spans="1:3" x14ac:dyDescent="0.2">
      <c r="A2953" s="4" t="s">
        <v>3800</v>
      </c>
      <c r="B2953" s="2" t="s">
        <v>3800</v>
      </c>
      <c r="C2953" s="2" t="s">
        <v>3801</v>
      </c>
    </row>
    <row r="2954" spans="1:3" x14ac:dyDescent="0.2">
      <c r="A2954" s="4" t="s">
        <v>4058</v>
      </c>
      <c r="B2954" s="2" t="s">
        <v>4058</v>
      </c>
      <c r="C2954" s="2" t="s">
        <v>4059</v>
      </c>
    </row>
    <row r="2955" spans="1:3" x14ac:dyDescent="0.2">
      <c r="A2955" s="4" t="s">
        <v>5867</v>
      </c>
      <c r="B2955" s="2" t="s">
        <v>9581</v>
      </c>
      <c r="C2955" s="2" t="s">
        <v>5868</v>
      </c>
    </row>
    <row r="2956" spans="1:3" x14ac:dyDescent="0.2">
      <c r="A2956" s="4" t="s">
        <v>6037</v>
      </c>
      <c r="B2956" s="2" t="s">
        <v>9629</v>
      </c>
      <c r="C2956" s="2" t="s">
        <v>6038</v>
      </c>
    </row>
    <row r="2957" spans="1:3" x14ac:dyDescent="0.2">
      <c r="A2957" s="4" t="s">
        <v>6125</v>
      </c>
      <c r="B2957" s="2" t="s">
        <v>9653</v>
      </c>
      <c r="C2957" s="2" t="s">
        <v>6126</v>
      </c>
    </row>
    <row r="2958" spans="1:3" x14ac:dyDescent="0.2">
      <c r="A2958" s="4" t="s">
        <v>7075</v>
      </c>
      <c r="B2958" s="2" t="s">
        <v>7075</v>
      </c>
      <c r="C2958" s="2" t="s">
        <v>7076</v>
      </c>
    </row>
    <row r="2959" spans="1:3" x14ac:dyDescent="0.2">
      <c r="A2959" s="4" t="s">
        <v>158</v>
      </c>
      <c r="B2959" s="2" t="s">
        <v>7954</v>
      </c>
      <c r="C2959" s="2" t="s">
        <v>159</v>
      </c>
    </row>
    <row r="2960" spans="1:3" x14ac:dyDescent="0.2">
      <c r="A2960" s="4" t="s">
        <v>7778</v>
      </c>
      <c r="B2960" s="2" t="s">
        <v>10075</v>
      </c>
      <c r="C2960" s="2" t="s">
        <v>7779</v>
      </c>
    </row>
    <row r="2961" spans="1:3" x14ac:dyDescent="0.2">
      <c r="A2961" s="4" t="s">
        <v>7289</v>
      </c>
      <c r="B2961" s="2" t="s">
        <v>7289</v>
      </c>
      <c r="C2961" s="2" t="s">
        <v>7290</v>
      </c>
    </row>
    <row r="2962" spans="1:3" x14ac:dyDescent="0.2">
      <c r="A2962" s="4" t="s">
        <v>6720</v>
      </c>
      <c r="B2962" s="2" t="s">
        <v>9806</v>
      </c>
      <c r="C2962" s="2" t="s">
        <v>6721</v>
      </c>
    </row>
    <row r="2963" spans="1:3" x14ac:dyDescent="0.2">
      <c r="A2963" s="4" t="s">
        <v>6017</v>
      </c>
      <c r="B2963" s="2" t="s">
        <v>9625</v>
      </c>
      <c r="C2963" s="2" t="s">
        <v>6018</v>
      </c>
    </row>
    <row r="2964" spans="1:3" x14ac:dyDescent="0.2">
      <c r="A2964" s="4" t="s">
        <v>7215</v>
      </c>
      <c r="B2964" s="2" t="s">
        <v>9944</v>
      </c>
      <c r="C2964" s="2" t="s">
        <v>7216</v>
      </c>
    </row>
    <row r="2965" spans="1:3" x14ac:dyDescent="0.2">
      <c r="A2965" s="4" t="s">
        <v>4761</v>
      </c>
      <c r="B2965" s="2" t="s">
        <v>9267</v>
      </c>
      <c r="C2965" s="2" t="s">
        <v>4762</v>
      </c>
    </row>
    <row r="2966" spans="1:3" x14ac:dyDescent="0.2">
      <c r="A2966" s="4" t="s">
        <v>4785</v>
      </c>
      <c r="B2966" s="2" t="s">
        <v>9275</v>
      </c>
      <c r="C2966" s="2" t="s">
        <v>4786</v>
      </c>
    </row>
    <row r="2967" spans="1:3" x14ac:dyDescent="0.2">
      <c r="A2967" s="4" t="s">
        <v>5895</v>
      </c>
      <c r="B2967" s="2" t="s">
        <v>5895</v>
      </c>
      <c r="C2967" s="2" t="s">
        <v>5896</v>
      </c>
    </row>
    <row r="2968" spans="1:3" x14ac:dyDescent="0.2">
      <c r="A2968" s="4" t="s">
        <v>590</v>
      </c>
      <c r="B2968" s="2" t="s">
        <v>8066</v>
      </c>
      <c r="C2968" s="2" t="s">
        <v>591</v>
      </c>
    </row>
    <row r="2969" spans="1:3" x14ac:dyDescent="0.2">
      <c r="A2969" s="4" t="s">
        <v>7269</v>
      </c>
      <c r="B2969" s="2" t="s">
        <v>9957</v>
      </c>
      <c r="C2969" s="2" t="s">
        <v>7270</v>
      </c>
    </row>
    <row r="2970" spans="1:3" x14ac:dyDescent="0.2">
      <c r="A2970" s="4" t="s">
        <v>1667</v>
      </c>
      <c r="B2970" s="2" t="s">
        <v>8405</v>
      </c>
      <c r="C2970" s="2" t="s">
        <v>1668</v>
      </c>
    </row>
    <row r="2971" spans="1:3" x14ac:dyDescent="0.2">
      <c r="A2971" s="4" t="s">
        <v>6690</v>
      </c>
      <c r="B2971" s="2" t="s">
        <v>9798</v>
      </c>
      <c r="C2971" s="2" t="s">
        <v>6691</v>
      </c>
    </row>
    <row r="2972" spans="1:3" x14ac:dyDescent="0.2">
      <c r="A2972" s="4" t="s">
        <v>4360</v>
      </c>
      <c r="B2972" s="2" t="s">
        <v>4360</v>
      </c>
      <c r="C2972" s="2" t="s">
        <v>4361</v>
      </c>
    </row>
    <row r="2973" spans="1:3" x14ac:dyDescent="0.2">
      <c r="A2973" s="4" t="s">
        <v>1533</v>
      </c>
      <c r="B2973" s="2" t="s">
        <v>1533</v>
      </c>
      <c r="C2973" s="2" t="s">
        <v>1534</v>
      </c>
    </row>
    <row r="2974" spans="1:3" x14ac:dyDescent="0.2">
      <c r="A2974" s="4" t="s">
        <v>4038</v>
      </c>
      <c r="B2974" s="2" t="s">
        <v>4038</v>
      </c>
      <c r="C2974" s="2" t="s">
        <v>4039</v>
      </c>
    </row>
    <row r="2975" spans="1:3" x14ac:dyDescent="0.2">
      <c r="A2975" s="4" t="s">
        <v>580</v>
      </c>
      <c r="B2975" s="2" t="s">
        <v>580</v>
      </c>
      <c r="C2975" s="2" t="s">
        <v>581</v>
      </c>
    </row>
    <row r="2976" spans="1:3" x14ac:dyDescent="0.2">
      <c r="A2976" s="4" t="s">
        <v>682</v>
      </c>
      <c r="B2976" s="2" t="s">
        <v>8091</v>
      </c>
      <c r="C2976" s="2" t="s">
        <v>683</v>
      </c>
    </row>
    <row r="2977" spans="1:3" x14ac:dyDescent="0.2">
      <c r="A2977" s="4" t="s">
        <v>2185</v>
      </c>
      <c r="B2977" s="2" t="s">
        <v>8569</v>
      </c>
      <c r="C2977" s="2" t="s">
        <v>2186</v>
      </c>
    </row>
    <row r="2978" spans="1:3" x14ac:dyDescent="0.2">
      <c r="A2978" s="4" t="s">
        <v>1788</v>
      </c>
      <c r="B2978" s="2" t="s">
        <v>8445</v>
      </c>
      <c r="C2978" s="2" t="s">
        <v>1789</v>
      </c>
    </row>
    <row r="2979" spans="1:3" x14ac:dyDescent="0.2">
      <c r="A2979" s="4" t="s">
        <v>2411</v>
      </c>
      <c r="B2979" s="2" t="s">
        <v>8632</v>
      </c>
      <c r="C2979" s="2" t="s">
        <v>2412</v>
      </c>
    </row>
    <row r="2980" spans="1:3" x14ac:dyDescent="0.2">
      <c r="A2980" s="4" t="s">
        <v>5801</v>
      </c>
      <c r="B2980" s="2" t="s">
        <v>5801</v>
      </c>
      <c r="C2980" s="2" t="s">
        <v>5802</v>
      </c>
    </row>
    <row r="2981" spans="1:3" x14ac:dyDescent="0.2">
      <c r="A2981" s="4" t="s">
        <v>2181</v>
      </c>
      <c r="B2981" s="2" t="s">
        <v>8567</v>
      </c>
      <c r="C2981" s="2" t="s">
        <v>2182</v>
      </c>
    </row>
    <row r="2982" spans="1:3" x14ac:dyDescent="0.2">
      <c r="A2982" s="4" t="s">
        <v>3454</v>
      </c>
      <c r="B2982" s="2" t="s">
        <v>8952</v>
      </c>
      <c r="C2982" s="2" t="s">
        <v>3455</v>
      </c>
    </row>
    <row r="2983" spans="1:3" x14ac:dyDescent="0.2">
      <c r="A2983" s="4" t="s">
        <v>3458</v>
      </c>
      <c r="B2983" s="2" t="s">
        <v>8954</v>
      </c>
      <c r="C2983" s="2" t="s">
        <v>3459</v>
      </c>
    </row>
    <row r="2984" spans="1:3" x14ac:dyDescent="0.2">
      <c r="A2984" s="4" t="s">
        <v>2281</v>
      </c>
      <c r="B2984" s="2" t="s">
        <v>8593</v>
      </c>
      <c r="C2984" s="2" t="s">
        <v>2282</v>
      </c>
    </row>
    <row r="2985" spans="1:3" x14ac:dyDescent="0.2">
      <c r="A2985" s="4" t="s">
        <v>2145</v>
      </c>
      <c r="B2985" s="2" t="s">
        <v>8558</v>
      </c>
      <c r="C2985" s="2" t="s">
        <v>2146</v>
      </c>
    </row>
    <row r="2986" spans="1:3" x14ac:dyDescent="0.2">
      <c r="A2986" s="4" t="s">
        <v>2553</v>
      </c>
      <c r="B2986" s="2" t="s">
        <v>8672</v>
      </c>
      <c r="C2986" s="2" t="s">
        <v>2554</v>
      </c>
    </row>
    <row r="2987" spans="1:3" x14ac:dyDescent="0.2">
      <c r="A2987" s="4" t="s">
        <v>2920</v>
      </c>
      <c r="B2987" s="2" t="s">
        <v>8782</v>
      </c>
      <c r="C2987" s="2" t="s">
        <v>2921</v>
      </c>
    </row>
    <row r="2988" spans="1:3" x14ac:dyDescent="0.2">
      <c r="A2988" s="4" t="s">
        <v>3305</v>
      </c>
      <c r="B2988" s="2" t="s">
        <v>8895</v>
      </c>
      <c r="C2988" s="2" t="s">
        <v>3306</v>
      </c>
    </row>
    <row r="2989" spans="1:3" x14ac:dyDescent="0.2">
      <c r="A2989" s="4" t="s">
        <v>1884</v>
      </c>
      <c r="B2989" s="2" t="s">
        <v>8477</v>
      </c>
      <c r="C2989" s="2" t="s">
        <v>1885</v>
      </c>
    </row>
    <row r="2990" spans="1:3" x14ac:dyDescent="0.2">
      <c r="A2990" s="4" t="s">
        <v>3804</v>
      </c>
      <c r="B2990" s="2" t="s">
        <v>9053</v>
      </c>
      <c r="C2990" s="2" t="s">
        <v>3805</v>
      </c>
    </row>
    <row r="2991" spans="1:3" x14ac:dyDescent="0.2">
      <c r="A2991" s="4" t="s">
        <v>3708</v>
      </c>
      <c r="B2991" s="2" t="s">
        <v>9025</v>
      </c>
      <c r="C2991" s="2" t="s">
        <v>3709</v>
      </c>
    </row>
    <row r="2992" spans="1:3" x14ac:dyDescent="0.2">
      <c r="A2992" s="4" t="s">
        <v>3612</v>
      </c>
      <c r="B2992" s="2" t="s">
        <v>9003</v>
      </c>
      <c r="C2992" s="2" t="s">
        <v>3613</v>
      </c>
    </row>
    <row r="2993" spans="1:3" x14ac:dyDescent="0.2">
      <c r="A2993" s="4" t="s">
        <v>2694</v>
      </c>
      <c r="B2993" s="2" t="s">
        <v>8713</v>
      </c>
      <c r="C2993" s="2" t="s">
        <v>2695</v>
      </c>
    </row>
    <row r="2994" spans="1:3" x14ac:dyDescent="0.2">
      <c r="A2994" s="4" t="s">
        <v>2417</v>
      </c>
      <c r="B2994" s="2" t="s">
        <v>8633</v>
      </c>
      <c r="C2994" s="2" t="s">
        <v>2418</v>
      </c>
    </row>
    <row r="2995" spans="1:3" x14ac:dyDescent="0.2">
      <c r="A2995" s="4" t="s">
        <v>3429</v>
      </c>
      <c r="B2995" s="2" t="s">
        <v>8941</v>
      </c>
      <c r="C2995" s="2" t="s">
        <v>3430</v>
      </c>
    </row>
    <row r="2996" spans="1:3" x14ac:dyDescent="0.2">
      <c r="A2996" s="4" t="s">
        <v>3419</v>
      </c>
      <c r="B2996" s="2" t="s">
        <v>8938</v>
      </c>
      <c r="C2996" s="2" t="s">
        <v>3420</v>
      </c>
    </row>
    <row r="2997" spans="1:3" x14ac:dyDescent="0.2">
      <c r="A2997" s="4" t="s">
        <v>3598</v>
      </c>
      <c r="B2997" s="2" t="s">
        <v>9001</v>
      </c>
      <c r="C2997" s="2" t="s">
        <v>3599</v>
      </c>
    </row>
    <row r="2998" spans="1:3" x14ac:dyDescent="0.2">
      <c r="A2998" s="4" t="s">
        <v>3301</v>
      </c>
      <c r="B2998" s="2" t="s">
        <v>8894</v>
      </c>
      <c r="C2998" s="2" t="s">
        <v>3302</v>
      </c>
    </row>
    <row r="2999" spans="1:3" x14ac:dyDescent="0.2">
      <c r="A2999" s="4" t="s">
        <v>7548</v>
      </c>
      <c r="B2999" s="2" t="s">
        <v>10021</v>
      </c>
      <c r="C2999" s="2" t="s">
        <v>7549</v>
      </c>
    </row>
    <row r="3000" spans="1:3" x14ac:dyDescent="0.2">
      <c r="A3000" s="4" t="s">
        <v>3309</v>
      </c>
      <c r="B3000" s="2" t="s">
        <v>8897</v>
      </c>
      <c r="C3000" s="2" t="s">
        <v>3310</v>
      </c>
    </row>
    <row r="3001" spans="1:3" x14ac:dyDescent="0.2">
      <c r="A3001" s="4" t="s">
        <v>2690</v>
      </c>
      <c r="B3001" s="2" t="s">
        <v>8711</v>
      </c>
      <c r="C3001" s="2" t="s">
        <v>2691</v>
      </c>
    </row>
    <row r="3002" spans="1:3" x14ac:dyDescent="0.2">
      <c r="A3002" s="4" t="s">
        <v>2696</v>
      </c>
      <c r="B3002" s="2" t="s">
        <v>8714</v>
      </c>
      <c r="C3002" s="2" t="s">
        <v>2697</v>
      </c>
    </row>
    <row r="3003" spans="1:3" x14ac:dyDescent="0.2">
      <c r="A3003" s="4" t="s">
        <v>2527</v>
      </c>
      <c r="B3003" s="2" t="s">
        <v>8665</v>
      </c>
      <c r="C3003" s="2" t="s">
        <v>2528</v>
      </c>
    </row>
    <row r="3004" spans="1:3" x14ac:dyDescent="0.2">
      <c r="A3004" s="4" t="s">
        <v>3450</v>
      </c>
      <c r="B3004" s="2" t="s">
        <v>8950</v>
      </c>
      <c r="C3004" s="2" t="s">
        <v>3451</v>
      </c>
    </row>
    <row r="3005" spans="1:3" x14ac:dyDescent="0.2">
      <c r="A3005" s="4" t="s">
        <v>3452</v>
      </c>
      <c r="B3005" s="2" t="s">
        <v>8951</v>
      </c>
      <c r="C3005" s="2" t="s">
        <v>3453</v>
      </c>
    </row>
    <row r="3006" spans="1:3" x14ac:dyDescent="0.2">
      <c r="A3006" s="4" t="s">
        <v>3456</v>
      </c>
      <c r="B3006" s="2" t="s">
        <v>8953</v>
      </c>
      <c r="C3006" s="2" t="s">
        <v>3457</v>
      </c>
    </row>
    <row r="3007" spans="1:3" x14ac:dyDescent="0.2">
      <c r="A3007" s="4" t="s">
        <v>2788</v>
      </c>
      <c r="B3007" s="2" t="s">
        <v>8747</v>
      </c>
      <c r="C3007" s="2" t="s">
        <v>2789</v>
      </c>
    </row>
    <row r="3008" spans="1:3" x14ac:dyDescent="0.2">
      <c r="A3008" s="4" t="s">
        <v>2616</v>
      </c>
      <c r="B3008" s="2" t="s">
        <v>8686</v>
      </c>
      <c r="C3008" s="2" t="s">
        <v>2617</v>
      </c>
    </row>
    <row r="3009" spans="1:3" x14ac:dyDescent="0.2">
      <c r="A3009" s="4" t="s">
        <v>1872</v>
      </c>
      <c r="B3009" s="2" t="s">
        <v>8474</v>
      </c>
      <c r="C3009" s="2" t="s">
        <v>1873</v>
      </c>
    </row>
    <row r="3010" spans="1:3" x14ac:dyDescent="0.2">
      <c r="A3010" s="4" t="s">
        <v>7740</v>
      </c>
      <c r="B3010" s="2" t="s">
        <v>10070</v>
      </c>
      <c r="C3010" s="2" t="s">
        <v>7741</v>
      </c>
    </row>
    <row r="3011" spans="1:3" x14ac:dyDescent="0.2">
      <c r="A3011" s="4" t="s">
        <v>3600</v>
      </c>
      <c r="B3011" s="2" t="s">
        <v>9002</v>
      </c>
      <c r="C3011" s="2" t="s">
        <v>3601</v>
      </c>
    </row>
    <row r="3012" spans="1:3" x14ac:dyDescent="0.2">
      <c r="A3012" s="4" t="s">
        <v>5753</v>
      </c>
      <c r="B3012" s="2" t="s">
        <v>9550</v>
      </c>
      <c r="C3012" s="2" t="s">
        <v>5754</v>
      </c>
    </row>
    <row r="3013" spans="1:3" x14ac:dyDescent="0.2">
      <c r="A3013" s="4" t="s">
        <v>3337</v>
      </c>
      <c r="B3013" s="2" t="s">
        <v>8907</v>
      </c>
      <c r="C3013" s="2" t="s">
        <v>3338</v>
      </c>
    </row>
    <row r="3014" spans="1:3" x14ac:dyDescent="0.2">
      <c r="A3014" s="4" t="s">
        <v>3315</v>
      </c>
      <c r="B3014" s="2" t="s">
        <v>8900</v>
      </c>
      <c r="C3014" s="2" t="s">
        <v>3316</v>
      </c>
    </row>
    <row r="3015" spans="1:3" x14ac:dyDescent="0.2">
      <c r="A3015" s="4" t="s">
        <v>3486</v>
      </c>
      <c r="B3015" s="2" t="s">
        <v>8961</v>
      </c>
      <c r="C3015" s="2" t="s">
        <v>3487</v>
      </c>
    </row>
    <row r="3016" spans="1:3" x14ac:dyDescent="0.2">
      <c r="A3016" s="4" t="s">
        <v>2477</v>
      </c>
      <c r="B3016" s="2" t="s">
        <v>8647</v>
      </c>
      <c r="C3016" s="2" t="s">
        <v>2478</v>
      </c>
    </row>
    <row r="3017" spans="1:3" x14ac:dyDescent="0.2">
      <c r="A3017" s="4" t="s">
        <v>2692</v>
      </c>
      <c r="B3017" s="2" t="s">
        <v>8712</v>
      </c>
      <c r="C3017" s="2" t="s">
        <v>2693</v>
      </c>
    </row>
    <row r="3018" spans="1:3" x14ac:dyDescent="0.2">
      <c r="A3018" s="4" t="s">
        <v>3718</v>
      </c>
      <c r="B3018" s="2" t="s">
        <v>9027</v>
      </c>
      <c r="C3018" s="2" t="s">
        <v>3719</v>
      </c>
    </row>
    <row r="3019" spans="1:3" x14ac:dyDescent="0.2">
      <c r="A3019" s="4" t="s">
        <v>1876</v>
      </c>
      <c r="B3019" s="2" t="s">
        <v>8475</v>
      </c>
      <c r="C3019" s="2" t="s">
        <v>1877</v>
      </c>
    </row>
    <row r="3020" spans="1:3" x14ac:dyDescent="0.2">
      <c r="A3020" s="4" t="s">
        <v>3407</v>
      </c>
      <c r="B3020" s="2" t="s">
        <v>8934</v>
      </c>
      <c r="C3020" s="2" t="s">
        <v>3408</v>
      </c>
    </row>
    <row r="3021" spans="1:3" x14ac:dyDescent="0.2">
      <c r="A3021" s="4" t="s">
        <v>3460</v>
      </c>
      <c r="B3021" s="2" t="s">
        <v>8955</v>
      </c>
      <c r="C3021" s="2" t="s">
        <v>3461</v>
      </c>
    </row>
    <row r="3022" spans="1:3" x14ac:dyDescent="0.2">
      <c r="A3022" s="4" t="s">
        <v>2365</v>
      </c>
      <c r="B3022" s="2" t="s">
        <v>8618</v>
      </c>
      <c r="C3022" s="2" t="s">
        <v>2366</v>
      </c>
    </row>
    <row r="3023" spans="1:3" x14ac:dyDescent="0.2">
      <c r="A3023" s="4" t="s">
        <v>1256</v>
      </c>
      <c r="B3023" s="2" t="s">
        <v>8265</v>
      </c>
      <c r="C3023" s="2" t="s">
        <v>1257</v>
      </c>
    </row>
    <row r="3024" spans="1:3" x14ac:dyDescent="0.2">
      <c r="A3024" s="4" t="s">
        <v>1254</v>
      </c>
      <c r="B3024" s="2" t="s">
        <v>8264</v>
      </c>
      <c r="C3024" s="2" t="s">
        <v>1255</v>
      </c>
    </row>
    <row r="3025" spans="1:3" x14ac:dyDescent="0.2">
      <c r="A3025" s="4" t="s">
        <v>1201</v>
      </c>
      <c r="B3025" s="2" t="s">
        <v>1201</v>
      </c>
      <c r="C3025" s="2" t="s">
        <v>1202</v>
      </c>
    </row>
    <row r="3026" spans="1:3" x14ac:dyDescent="0.2">
      <c r="A3026" s="4" t="s">
        <v>1203</v>
      </c>
      <c r="B3026" s="2" t="s">
        <v>1203</v>
      </c>
      <c r="C3026" s="2" t="s">
        <v>1204</v>
      </c>
    </row>
    <row r="3027" spans="1:3" x14ac:dyDescent="0.2">
      <c r="A3027" s="4" t="s">
        <v>6055</v>
      </c>
      <c r="B3027" s="2" t="s">
        <v>9636</v>
      </c>
      <c r="C3027" s="2" t="s">
        <v>6056</v>
      </c>
    </row>
    <row r="3028" spans="1:3" x14ac:dyDescent="0.2">
      <c r="A3028" s="4" t="s">
        <v>6903</v>
      </c>
      <c r="B3028" s="2" t="s">
        <v>9856</v>
      </c>
      <c r="C3028" s="2" t="s">
        <v>6904</v>
      </c>
    </row>
    <row r="3029" spans="1:3" x14ac:dyDescent="0.2">
      <c r="A3029" s="4" t="s">
        <v>2702</v>
      </c>
      <c r="B3029" s="2" t="s">
        <v>8717</v>
      </c>
      <c r="C3029" s="2" t="s">
        <v>2703</v>
      </c>
    </row>
    <row r="3030" spans="1:3" x14ac:dyDescent="0.2">
      <c r="A3030" s="4" t="s">
        <v>3385</v>
      </c>
      <c r="B3030" s="2" t="s">
        <v>8926</v>
      </c>
      <c r="C3030" s="2" t="s">
        <v>3386</v>
      </c>
    </row>
    <row r="3031" spans="1:3" x14ac:dyDescent="0.2">
      <c r="A3031" s="4" t="s">
        <v>2113</v>
      </c>
      <c r="B3031" s="2" t="s">
        <v>8545</v>
      </c>
      <c r="C3031" s="2" t="s">
        <v>2114</v>
      </c>
    </row>
    <row r="3032" spans="1:3" x14ac:dyDescent="0.2">
      <c r="A3032" s="4" t="s">
        <v>3383</v>
      </c>
      <c r="B3032" s="2" t="s">
        <v>8925</v>
      </c>
      <c r="C3032" s="2" t="s">
        <v>3384</v>
      </c>
    </row>
    <row r="3033" spans="1:3" x14ac:dyDescent="0.2">
      <c r="A3033" s="4" t="s">
        <v>3375</v>
      </c>
      <c r="B3033" s="2" t="s">
        <v>8921</v>
      </c>
      <c r="C3033" s="2" t="s">
        <v>3376</v>
      </c>
    </row>
    <row r="3034" spans="1:3" x14ac:dyDescent="0.2">
      <c r="A3034" s="4" t="s">
        <v>3433</v>
      </c>
      <c r="B3034" s="2" t="s">
        <v>8942</v>
      </c>
      <c r="C3034" s="2" t="s">
        <v>3434</v>
      </c>
    </row>
    <row r="3035" spans="1:3" x14ac:dyDescent="0.2">
      <c r="A3035" s="4" t="s">
        <v>3369</v>
      </c>
      <c r="B3035" s="2" t="s">
        <v>8918</v>
      </c>
      <c r="C3035" s="2" t="s">
        <v>3370</v>
      </c>
    </row>
    <row r="3036" spans="1:3" x14ac:dyDescent="0.2">
      <c r="A3036" s="4" t="s">
        <v>3371</v>
      </c>
      <c r="B3036" s="2" t="s">
        <v>8919</v>
      </c>
      <c r="C3036" s="2" t="s">
        <v>3372</v>
      </c>
    </row>
    <row r="3037" spans="1:3" x14ac:dyDescent="0.2">
      <c r="A3037" s="4" t="s">
        <v>1444</v>
      </c>
      <c r="B3037" s="2" t="s">
        <v>8337</v>
      </c>
      <c r="C3037" s="2" t="s">
        <v>1445</v>
      </c>
    </row>
    <row r="3038" spans="1:3" x14ac:dyDescent="0.2">
      <c r="A3038" s="4" t="s">
        <v>3379</v>
      </c>
      <c r="B3038" s="2" t="s">
        <v>8923</v>
      </c>
      <c r="C3038" s="2" t="s">
        <v>3380</v>
      </c>
    </row>
    <row r="3039" spans="1:3" x14ac:dyDescent="0.2">
      <c r="A3039" s="4" t="s">
        <v>2525</v>
      </c>
      <c r="B3039" s="2" t="s">
        <v>8664</v>
      </c>
      <c r="C3039" s="2" t="s">
        <v>2526</v>
      </c>
    </row>
    <row r="3040" spans="1:3" x14ac:dyDescent="0.2">
      <c r="A3040" s="4" t="s">
        <v>1784</v>
      </c>
      <c r="B3040" s="2" t="s">
        <v>8443</v>
      </c>
      <c r="C3040" s="2" t="s">
        <v>1785</v>
      </c>
    </row>
    <row r="3041" spans="1:3" x14ac:dyDescent="0.2">
      <c r="A3041" s="4" t="s">
        <v>3243</v>
      </c>
      <c r="B3041" s="2" t="s">
        <v>8882</v>
      </c>
      <c r="C3041" s="2" t="s">
        <v>3244</v>
      </c>
    </row>
    <row r="3042" spans="1:3" x14ac:dyDescent="0.2">
      <c r="A3042" s="4" t="s">
        <v>3492</v>
      </c>
      <c r="B3042" s="2" t="s">
        <v>8963</v>
      </c>
      <c r="C3042" s="2" t="s">
        <v>3493</v>
      </c>
    </row>
    <row r="3043" spans="1:3" x14ac:dyDescent="0.2">
      <c r="A3043" s="4" t="s">
        <v>3377</v>
      </c>
      <c r="B3043" s="2" t="s">
        <v>8922</v>
      </c>
      <c r="C3043" s="2" t="s">
        <v>3378</v>
      </c>
    </row>
    <row r="3044" spans="1:3" x14ac:dyDescent="0.2">
      <c r="A3044" s="4" t="s">
        <v>3435</v>
      </c>
      <c r="B3044" s="2" t="s">
        <v>8943</v>
      </c>
      <c r="C3044" s="2" t="s">
        <v>3436</v>
      </c>
    </row>
    <row r="3045" spans="1:3" x14ac:dyDescent="0.2">
      <c r="A3045" s="4" t="s">
        <v>3437</v>
      </c>
      <c r="B3045" s="2" t="s">
        <v>8944</v>
      </c>
      <c r="C3045" s="2" t="s">
        <v>3438</v>
      </c>
    </row>
    <row r="3046" spans="1:3" x14ac:dyDescent="0.2">
      <c r="A3046" s="4" t="s">
        <v>10144</v>
      </c>
      <c r="B3046" s="2" t="s">
        <v>8945</v>
      </c>
      <c r="C3046" s="2" t="s">
        <v>3439</v>
      </c>
    </row>
    <row r="3047" spans="1:3" x14ac:dyDescent="0.2">
      <c r="A3047" s="4" t="s">
        <v>2610</v>
      </c>
      <c r="B3047" s="2" t="s">
        <v>8683</v>
      </c>
      <c r="C3047" s="2" t="s">
        <v>2611</v>
      </c>
    </row>
    <row r="3048" spans="1:3" x14ac:dyDescent="0.2">
      <c r="A3048" s="4" t="s">
        <v>3466</v>
      </c>
      <c r="B3048" s="2" t="s">
        <v>8957</v>
      </c>
      <c r="C3048" s="2" t="s">
        <v>3467</v>
      </c>
    </row>
    <row r="3049" spans="1:3" x14ac:dyDescent="0.2">
      <c r="A3049" s="4" t="s">
        <v>4985</v>
      </c>
      <c r="B3049" s="2" t="s">
        <v>9343</v>
      </c>
      <c r="C3049" s="2" t="s">
        <v>4986</v>
      </c>
    </row>
    <row r="3050" spans="1:3" x14ac:dyDescent="0.2">
      <c r="A3050" s="4" t="s">
        <v>3440</v>
      </c>
      <c r="B3050" s="2" t="s">
        <v>8946</v>
      </c>
      <c r="C3050" s="2" t="s">
        <v>3441</v>
      </c>
    </row>
    <row r="3051" spans="1:3" x14ac:dyDescent="0.2">
      <c r="A3051" s="4" t="s">
        <v>3381</v>
      </c>
      <c r="B3051" s="2" t="s">
        <v>8924</v>
      </c>
      <c r="C3051" s="2" t="s">
        <v>3382</v>
      </c>
    </row>
    <row r="3052" spans="1:3" x14ac:dyDescent="0.2">
      <c r="A3052" s="4" t="s">
        <v>2056</v>
      </c>
      <c r="B3052" s="2" t="s">
        <v>8525</v>
      </c>
      <c r="C3052" s="2" t="s">
        <v>2057</v>
      </c>
    </row>
    <row r="3053" spans="1:3" x14ac:dyDescent="0.2">
      <c r="A3053" s="4" t="s">
        <v>3299</v>
      </c>
      <c r="B3053" s="2" t="s">
        <v>8893</v>
      </c>
      <c r="C3053" s="2" t="s">
        <v>3300</v>
      </c>
    </row>
    <row r="3054" spans="1:3" x14ac:dyDescent="0.2">
      <c r="A3054" s="4" t="s">
        <v>3413</v>
      </c>
      <c r="B3054" s="2" t="s">
        <v>8936</v>
      </c>
      <c r="C3054" s="2" t="s">
        <v>3414</v>
      </c>
    </row>
    <row r="3055" spans="1:3" x14ac:dyDescent="0.2">
      <c r="A3055" s="4" t="s">
        <v>2700</v>
      </c>
      <c r="B3055" s="2" t="s">
        <v>8716</v>
      </c>
      <c r="C3055" s="2" t="s">
        <v>2701</v>
      </c>
    </row>
    <row r="3056" spans="1:3" x14ac:dyDescent="0.2">
      <c r="A3056" s="4" t="s">
        <v>3421</v>
      </c>
      <c r="B3056" s="2" t="s">
        <v>8939</v>
      </c>
      <c r="C3056" s="2" t="s">
        <v>3422</v>
      </c>
    </row>
    <row r="3057" spans="1:3" x14ac:dyDescent="0.2">
      <c r="A3057" s="4" t="s">
        <v>2990</v>
      </c>
      <c r="B3057" s="2" t="s">
        <v>8799</v>
      </c>
      <c r="C3057" s="2" t="s">
        <v>2991</v>
      </c>
    </row>
    <row r="3058" spans="1:3" x14ac:dyDescent="0.2">
      <c r="A3058" s="4" t="s">
        <v>3357</v>
      </c>
      <c r="B3058" s="2" t="s">
        <v>8912</v>
      </c>
      <c r="C3058" s="2" t="s">
        <v>3358</v>
      </c>
    </row>
    <row r="3059" spans="1:3" x14ac:dyDescent="0.2">
      <c r="A3059" s="4" t="s">
        <v>3367</v>
      </c>
      <c r="B3059" s="2" t="s">
        <v>8917</v>
      </c>
      <c r="C3059" s="2" t="s">
        <v>3368</v>
      </c>
    </row>
    <row r="3060" spans="1:3" x14ac:dyDescent="0.2">
      <c r="A3060" s="4" t="s">
        <v>2698</v>
      </c>
      <c r="B3060" s="2" t="s">
        <v>8715</v>
      </c>
      <c r="C3060" s="2" t="s">
        <v>2699</v>
      </c>
    </row>
    <row r="3061" spans="1:3" x14ac:dyDescent="0.2">
      <c r="A3061" s="4" t="s">
        <v>1452</v>
      </c>
      <c r="B3061" s="2" t="s">
        <v>8339</v>
      </c>
      <c r="C3061" s="2" t="s">
        <v>1453</v>
      </c>
    </row>
    <row r="3062" spans="1:3" x14ac:dyDescent="0.2">
      <c r="A3062" s="4" t="s">
        <v>5268</v>
      </c>
      <c r="B3062" s="2" t="s">
        <v>5268</v>
      </c>
      <c r="C3062" s="2" t="s">
        <v>5269</v>
      </c>
    </row>
    <row r="3063" spans="1:3" x14ac:dyDescent="0.2">
      <c r="A3063" s="4" t="s">
        <v>5005</v>
      </c>
      <c r="B3063" s="2" t="s">
        <v>5005</v>
      </c>
      <c r="C3063" s="2" t="s">
        <v>5006</v>
      </c>
    </row>
    <row r="3064" spans="1:3" x14ac:dyDescent="0.2">
      <c r="A3064" s="4" t="s">
        <v>6795</v>
      </c>
      <c r="B3064" s="2" t="s">
        <v>6795</v>
      </c>
      <c r="C3064" s="2" t="s">
        <v>6796</v>
      </c>
    </row>
    <row r="3065" spans="1:3" x14ac:dyDescent="0.2">
      <c r="A3065" s="4" t="s">
        <v>1537</v>
      </c>
      <c r="B3065" s="2" t="s">
        <v>1537</v>
      </c>
      <c r="C3065" s="2" t="s">
        <v>1538</v>
      </c>
    </row>
    <row r="3066" spans="1:3" x14ac:dyDescent="0.2">
      <c r="A3066" s="4" t="s">
        <v>3353</v>
      </c>
      <c r="B3066" s="2" t="s">
        <v>3353</v>
      </c>
      <c r="C3066" s="2" t="s">
        <v>3354</v>
      </c>
    </row>
    <row r="3067" spans="1:3" x14ac:dyDescent="0.2">
      <c r="A3067" s="4" t="s">
        <v>7241</v>
      </c>
      <c r="B3067" s="2" t="s">
        <v>7241</v>
      </c>
      <c r="C3067" s="2" t="s">
        <v>7242</v>
      </c>
    </row>
    <row r="3068" spans="1:3" x14ac:dyDescent="0.2">
      <c r="A3068" s="4" t="s">
        <v>2078</v>
      </c>
      <c r="B3068" s="2" t="s">
        <v>8532</v>
      </c>
      <c r="C3068" s="2" t="s">
        <v>2079</v>
      </c>
    </row>
    <row r="3069" spans="1:3" x14ac:dyDescent="0.2">
      <c r="A3069" s="4" t="s">
        <v>5022</v>
      </c>
      <c r="B3069" s="2" t="s">
        <v>9356</v>
      </c>
      <c r="C3069" s="2" t="s">
        <v>5023</v>
      </c>
    </row>
    <row r="3070" spans="1:3" x14ac:dyDescent="0.2">
      <c r="A3070" s="4" t="s">
        <v>4679</v>
      </c>
      <c r="B3070" s="2" t="s">
        <v>4679</v>
      </c>
      <c r="C3070" s="2" t="s">
        <v>4680</v>
      </c>
    </row>
    <row r="3071" spans="1:3" x14ac:dyDescent="0.2">
      <c r="A3071" s="4" t="s">
        <v>456</v>
      </c>
      <c r="B3071" s="2" t="s">
        <v>8040</v>
      </c>
      <c r="C3071" s="2" t="s">
        <v>457</v>
      </c>
    </row>
    <row r="3072" spans="1:3" x14ac:dyDescent="0.2">
      <c r="A3072" s="4" t="s">
        <v>730</v>
      </c>
      <c r="B3072" s="2" t="s">
        <v>8102</v>
      </c>
      <c r="C3072" s="2" t="s">
        <v>731</v>
      </c>
    </row>
    <row r="3073" spans="1:3" x14ac:dyDescent="0.2">
      <c r="A3073" s="4" t="s">
        <v>4382</v>
      </c>
      <c r="B3073" s="2" t="s">
        <v>4382</v>
      </c>
      <c r="C3073" s="2" t="s">
        <v>4383</v>
      </c>
    </row>
    <row r="3074" spans="1:3" x14ac:dyDescent="0.2">
      <c r="A3074" s="4" t="s">
        <v>122</v>
      </c>
      <c r="B3074" s="2" t="s">
        <v>122</v>
      </c>
      <c r="C3074" s="2" t="s">
        <v>123</v>
      </c>
    </row>
    <row r="3075" spans="1:3" x14ac:dyDescent="0.2">
      <c r="A3075" s="4" t="s">
        <v>7728</v>
      </c>
      <c r="B3075" s="2" t="s">
        <v>7728</v>
      </c>
      <c r="C3075" s="2" t="s">
        <v>7729</v>
      </c>
    </row>
    <row r="3076" spans="1:3" x14ac:dyDescent="0.2">
      <c r="A3076" s="4" t="s">
        <v>5619</v>
      </c>
      <c r="B3076" s="2" t="s">
        <v>5619</v>
      </c>
      <c r="C3076" s="2" t="s">
        <v>5620</v>
      </c>
    </row>
    <row r="3077" spans="1:3" x14ac:dyDescent="0.2">
      <c r="A3077" s="4" t="s">
        <v>36</v>
      </c>
      <c r="B3077" s="2" t="s">
        <v>36</v>
      </c>
      <c r="C3077" s="2" t="s">
        <v>37</v>
      </c>
    </row>
    <row r="3078" spans="1:3" x14ac:dyDescent="0.2">
      <c r="A3078" s="4" t="s">
        <v>808</v>
      </c>
      <c r="B3078" s="2" t="s">
        <v>808</v>
      </c>
      <c r="C3078" s="2" t="s">
        <v>809</v>
      </c>
    </row>
    <row r="3079" spans="1:3" x14ac:dyDescent="0.2">
      <c r="A3079" s="4" t="s">
        <v>6899</v>
      </c>
      <c r="B3079" s="2" t="s">
        <v>6899</v>
      </c>
      <c r="C3079" s="2" t="s">
        <v>6900</v>
      </c>
    </row>
    <row r="3080" spans="1:3" x14ac:dyDescent="0.2">
      <c r="A3080" s="4" t="s">
        <v>5586</v>
      </c>
      <c r="B3080" s="2" t="s">
        <v>9508</v>
      </c>
      <c r="C3080" s="2" t="s">
        <v>5587</v>
      </c>
    </row>
    <row r="3081" spans="1:3" x14ac:dyDescent="0.2">
      <c r="A3081" s="4" t="s">
        <v>7586</v>
      </c>
      <c r="B3081" s="2" t="s">
        <v>7586</v>
      </c>
      <c r="C3081" s="2" t="s">
        <v>7587</v>
      </c>
    </row>
    <row r="3082" spans="1:3" x14ac:dyDescent="0.2">
      <c r="A3082" s="4" t="s">
        <v>6115</v>
      </c>
      <c r="B3082" s="2" t="s">
        <v>6115</v>
      </c>
      <c r="C3082" s="2" t="s">
        <v>6116</v>
      </c>
    </row>
    <row r="3083" spans="1:3" x14ac:dyDescent="0.2">
      <c r="A3083" s="4" t="s">
        <v>4993</v>
      </c>
      <c r="B3083" s="2" t="s">
        <v>4993</v>
      </c>
      <c r="C3083" s="2" t="s">
        <v>4994</v>
      </c>
    </row>
    <row r="3084" spans="1:3" x14ac:dyDescent="0.2">
      <c r="A3084" s="4" t="s">
        <v>5945</v>
      </c>
      <c r="B3084" s="2" t="s">
        <v>5945</v>
      </c>
      <c r="C3084" s="2" t="s">
        <v>5946</v>
      </c>
    </row>
    <row r="3085" spans="1:3" x14ac:dyDescent="0.2">
      <c r="A3085" s="4" t="s">
        <v>7596</v>
      </c>
      <c r="B3085" s="2" t="s">
        <v>10032</v>
      </c>
      <c r="C3085" s="2" t="s">
        <v>7597</v>
      </c>
    </row>
    <row r="3086" spans="1:3" x14ac:dyDescent="0.2">
      <c r="A3086" s="4" t="s">
        <v>7588</v>
      </c>
      <c r="B3086" s="2" t="s">
        <v>10030</v>
      </c>
      <c r="C3086" s="2" t="s">
        <v>7589</v>
      </c>
    </row>
    <row r="3087" spans="1:3" x14ac:dyDescent="0.2">
      <c r="A3087" s="4" t="s">
        <v>3249</v>
      </c>
      <c r="B3087" s="2" t="s">
        <v>8884</v>
      </c>
      <c r="C3087" s="2" t="s">
        <v>3250</v>
      </c>
    </row>
    <row r="3088" spans="1:3" x14ac:dyDescent="0.2">
      <c r="A3088" s="4" t="s">
        <v>2353</v>
      </c>
      <c r="B3088" s="2" t="s">
        <v>8616</v>
      </c>
      <c r="C3088" s="2" t="s">
        <v>2354</v>
      </c>
    </row>
    <row r="3089" spans="1:3" x14ac:dyDescent="0.2">
      <c r="A3089" s="4" t="s">
        <v>6165</v>
      </c>
      <c r="B3089" s="2" t="s">
        <v>9661</v>
      </c>
      <c r="C3089" s="2" t="s">
        <v>6166</v>
      </c>
    </row>
    <row r="3090" spans="1:3" x14ac:dyDescent="0.2">
      <c r="A3090" s="4" t="s">
        <v>5923</v>
      </c>
      <c r="B3090" s="2" t="s">
        <v>9602</v>
      </c>
      <c r="C3090" s="2" t="s">
        <v>5924</v>
      </c>
    </row>
    <row r="3091" spans="1:3" x14ac:dyDescent="0.2">
      <c r="A3091" s="4" t="s">
        <v>2151</v>
      </c>
      <c r="B3091" s="2" t="s">
        <v>8560</v>
      </c>
      <c r="C3091" s="2" t="s">
        <v>2152</v>
      </c>
    </row>
    <row r="3092" spans="1:3" x14ac:dyDescent="0.2">
      <c r="A3092" s="4" t="s">
        <v>1292</v>
      </c>
      <c r="B3092" s="2" t="s">
        <v>8281</v>
      </c>
      <c r="C3092" s="2" t="s">
        <v>1293</v>
      </c>
    </row>
    <row r="3093" spans="1:3" x14ac:dyDescent="0.2">
      <c r="A3093" s="4" t="s">
        <v>1226</v>
      </c>
      <c r="B3093" s="2" t="s">
        <v>8256</v>
      </c>
      <c r="C3093" s="2" t="s">
        <v>1227</v>
      </c>
    </row>
    <row r="3094" spans="1:3" x14ac:dyDescent="0.2">
      <c r="A3094" s="4" t="s">
        <v>1290</v>
      </c>
      <c r="B3094" s="2" t="s">
        <v>8280</v>
      </c>
      <c r="C3094" s="2" t="s">
        <v>1291</v>
      </c>
    </row>
    <row r="3095" spans="1:3" x14ac:dyDescent="0.2">
      <c r="A3095" s="4" t="s">
        <v>2425</v>
      </c>
      <c r="B3095" s="2" t="s">
        <v>2425</v>
      </c>
      <c r="C3095" s="2" t="s">
        <v>2426</v>
      </c>
    </row>
    <row r="3096" spans="1:3" x14ac:dyDescent="0.2">
      <c r="A3096" s="4" t="s">
        <v>6991</v>
      </c>
      <c r="B3096" s="2" t="s">
        <v>9889</v>
      </c>
      <c r="C3096" s="2" t="s">
        <v>6992</v>
      </c>
    </row>
    <row r="3097" spans="1:3" x14ac:dyDescent="0.2">
      <c r="A3097" s="4" t="s">
        <v>7265</v>
      </c>
      <c r="B3097" s="2" t="s">
        <v>7265</v>
      </c>
      <c r="C3097" s="2" t="s">
        <v>7266</v>
      </c>
    </row>
    <row r="3098" spans="1:3" x14ac:dyDescent="0.2">
      <c r="A3098" s="4" t="s">
        <v>4386</v>
      </c>
      <c r="B3098" s="2" t="s">
        <v>9167</v>
      </c>
      <c r="C3098" s="2" t="s">
        <v>4387</v>
      </c>
    </row>
    <row r="3099" spans="1:3" x14ac:dyDescent="0.2">
      <c r="A3099" s="4" t="s">
        <v>4152</v>
      </c>
      <c r="B3099" s="2" t="s">
        <v>4152</v>
      </c>
      <c r="C3099" s="2" t="s">
        <v>4153</v>
      </c>
    </row>
    <row r="3100" spans="1:3" x14ac:dyDescent="0.2">
      <c r="A3100" s="4" t="s">
        <v>7742</v>
      </c>
      <c r="B3100" s="2" t="s">
        <v>10071</v>
      </c>
      <c r="C3100" s="2" t="s">
        <v>7743</v>
      </c>
    </row>
    <row r="3101" spans="1:3" x14ac:dyDescent="0.2">
      <c r="A3101" s="4" t="s">
        <v>7780</v>
      </c>
      <c r="B3101" s="2" t="s">
        <v>10076</v>
      </c>
      <c r="C3101" s="2" t="s">
        <v>7781</v>
      </c>
    </row>
    <row r="3102" spans="1:3" x14ac:dyDescent="0.2">
      <c r="A3102" s="4" t="s">
        <v>116</v>
      </c>
      <c r="B3102" s="2" t="s">
        <v>116</v>
      </c>
      <c r="C3102" s="2" t="s">
        <v>117</v>
      </c>
    </row>
    <row r="3103" spans="1:3" x14ac:dyDescent="0.2">
      <c r="A3103" s="4" t="s">
        <v>7379</v>
      </c>
      <c r="B3103" s="2" t="s">
        <v>9986</v>
      </c>
      <c r="C3103" s="2" t="s">
        <v>7380</v>
      </c>
    </row>
    <row r="3104" spans="1:3" x14ac:dyDescent="0.2">
      <c r="A3104" s="4" t="s">
        <v>6927</v>
      </c>
      <c r="B3104" s="2" t="s">
        <v>6927</v>
      </c>
      <c r="C3104" s="2" t="s">
        <v>6928</v>
      </c>
    </row>
    <row r="3105" spans="1:3" x14ac:dyDescent="0.2">
      <c r="A3105" s="4" t="s">
        <v>7864</v>
      </c>
      <c r="B3105" s="2" t="s">
        <v>7864</v>
      </c>
      <c r="C3105" s="2" t="s">
        <v>7865</v>
      </c>
    </row>
    <row r="3106" spans="1:3" x14ac:dyDescent="0.2">
      <c r="A3106" s="4" t="s">
        <v>4924</v>
      </c>
      <c r="B3106" s="2" t="s">
        <v>4924</v>
      </c>
      <c r="C3106" s="2" t="s">
        <v>4925</v>
      </c>
    </row>
    <row r="3107" spans="1:3" x14ac:dyDescent="0.2">
      <c r="A3107" s="4" t="s">
        <v>3592</v>
      </c>
      <c r="B3107" s="2" t="s">
        <v>3592</v>
      </c>
      <c r="C3107" s="2" t="s">
        <v>3593</v>
      </c>
    </row>
    <row r="3108" spans="1:3" x14ac:dyDescent="0.2">
      <c r="A3108" s="4" t="s">
        <v>2824</v>
      </c>
      <c r="B3108" s="2" t="s">
        <v>8759</v>
      </c>
      <c r="C3108" s="2" t="s">
        <v>2825</v>
      </c>
    </row>
    <row r="3109" spans="1:3" x14ac:dyDescent="0.2">
      <c r="A3109" s="4" t="s">
        <v>6867</v>
      </c>
      <c r="B3109" s="2" t="s">
        <v>9846</v>
      </c>
      <c r="C3109" s="2" t="s">
        <v>6868</v>
      </c>
    </row>
    <row r="3110" spans="1:3" x14ac:dyDescent="0.2">
      <c r="A3110" s="4" t="s">
        <v>362</v>
      </c>
      <c r="B3110" s="2" t="s">
        <v>8012</v>
      </c>
      <c r="C3110" s="2" t="s">
        <v>363</v>
      </c>
    </row>
    <row r="3111" spans="1:3" x14ac:dyDescent="0.2">
      <c r="A3111" s="4" t="s">
        <v>4296</v>
      </c>
      <c r="B3111" s="2" t="s">
        <v>4296</v>
      </c>
      <c r="C3111" s="2" t="s">
        <v>4297</v>
      </c>
    </row>
    <row r="3112" spans="1:3" x14ac:dyDescent="0.2">
      <c r="A3112" s="4" t="s">
        <v>5909</v>
      </c>
      <c r="B3112" s="2" t="s">
        <v>5909</v>
      </c>
      <c r="C3112" s="2" t="s">
        <v>5910</v>
      </c>
    </row>
    <row r="3113" spans="1:3" x14ac:dyDescent="0.2">
      <c r="A3113" s="4" t="s">
        <v>4793</v>
      </c>
      <c r="B3113" s="2" t="s">
        <v>4793</v>
      </c>
      <c r="C3113" s="2" t="s">
        <v>4794</v>
      </c>
    </row>
    <row r="3114" spans="1:3" x14ac:dyDescent="0.2">
      <c r="A3114" s="4" t="s">
        <v>7690</v>
      </c>
      <c r="B3114" s="2" t="s">
        <v>7690</v>
      </c>
      <c r="C3114" s="2" t="s">
        <v>7691</v>
      </c>
    </row>
    <row r="3115" spans="1:3" x14ac:dyDescent="0.2">
      <c r="A3115" s="4" t="s">
        <v>816</v>
      </c>
      <c r="B3115" s="2" t="s">
        <v>8123</v>
      </c>
      <c r="C3115" s="2" t="s">
        <v>817</v>
      </c>
    </row>
    <row r="3116" spans="1:3" x14ac:dyDescent="0.2">
      <c r="A3116" s="4" t="s">
        <v>5196</v>
      </c>
      <c r="B3116" s="2" t="s">
        <v>9405</v>
      </c>
      <c r="C3116" s="2" t="s">
        <v>5197</v>
      </c>
    </row>
    <row r="3117" spans="1:3" x14ac:dyDescent="0.2">
      <c r="A3117" s="4" t="s">
        <v>6732</v>
      </c>
      <c r="B3117" s="2" t="s">
        <v>9810</v>
      </c>
      <c r="C3117" s="2" t="s">
        <v>6733</v>
      </c>
    </row>
    <row r="3118" spans="1:3" x14ac:dyDescent="0.2">
      <c r="A3118" s="4" t="s">
        <v>279</v>
      </c>
      <c r="B3118" s="2" t="s">
        <v>7990</v>
      </c>
      <c r="C3118" s="2" t="s">
        <v>280</v>
      </c>
    </row>
    <row r="3119" spans="1:3" x14ac:dyDescent="0.2">
      <c r="A3119" s="4" t="s">
        <v>222</v>
      </c>
      <c r="B3119" s="2" t="s">
        <v>7969</v>
      </c>
      <c r="C3119" s="2" t="s">
        <v>223</v>
      </c>
    </row>
    <row r="3120" spans="1:3" x14ac:dyDescent="0.2">
      <c r="A3120" s="4" t="s">
        <v>5735</v>
      </c>
      <c r="B3120" s="2" t="s">
        <v>9545</v>
      </c>
      <c r="C3120" s="2" t="s">
        <v>5736</v>
      </c>
    </row>
    <row r="3121" spans="1:3" x14ac:dyDescent="0.2">
      <c r="A3121" s="4" t="s">
        <v>5530</v>
      </c>
      <c r="B3121" s="2" t="s">
        <v>9492</v>
      </c>
      <c r="C3121" s="2" t="s">
        <v>5531</v>
      </c>
    </row>
    <row r="3122" spans="1:3" x14ac:dyDescent="0.2">
      <c r="A3122" s="4" t="s">
        <v>4140</v>
      </c>
      <c r="B3122" s="2" t="s">
        <v>9122</v>
      </c>
      <c r="C3122" s="2" t="s">
        <v>4141</v>
      </c>
    </row>
    <row r="3123" spans="1:3" x14ac:dyDescent="0.2">
      <c r="A3123" s="4" t="s">
        <v>5388</v>
      </c>
      <c r="B3123" s="2" t="s">
        <v>9455</v>
      </c>
      <c r="C3123" s="2" t="s">
        <v>5389</v>
      </c>
    </row>
    <row r="3124" spans="1:3" x14ac:dyDescent="0.2">
      <c r="A3124" s="4" t="s">
        <v>5092</v>
      </c>
      <c r="B3124" s="2" t="s">
        <v>5092</v>
      </c>
      <c r="C3124" s="2" t="s">
        <v>5093</v>
      </c>
    </row>
    <row r="3125" spans="1:3" x14ac:dyDescent="0.2">
      <c r="A3125" s="4" t="s">
        <v>5566</v>
      </c>
      <c r="B3125" s="2" t="s">
        <v>5566</v>
      </c>
      <c r="C3125" s="2" t="s">
        <v>5567</v>
      </c>
    </row>
    <row r="3126" spans="1:3" x14ac:dyDescent="0.2">
      <c r="A3126" s="4" t="s">
        <v>5534</v>
      </c>
      <c r="B3126" s="2" t="s">
        <v>5534</v>
      </c>
      <c r="C3126" s="2" t="s">
        <v>5535</v>
      </c>
    </row>
    <row r="3127" spans="1:3" x14ac:dyDescent="0.2">
      <c r="A3127" s="4" t="s">
        <v>702</v>
      </c>
      <c r="B3127" s="2" t="s">
        <v>702</v>
      </c>
      <c r="C3127" s="2" t="s">
        <v>703</v>
      </c>
    </row>
    <row r="3128" spans="1:3" x14ac:dyDescent="0.2">
      <c r="A3128" s="4" t="s">
        <v>458</v>
      </c>
      <c r="B3128" s="2" t="s">
        <v>458</v>
      </c>
      <c r="C3128" s="2" t="s">
        <v>459</v>
      </c>
    </row>
    <row r="3129" spans="1:3" x14ac:dyDescent="0.2">
      <c r="A3129" s="4" t="s">
        <v>2014</v>
      </c>
      <c r="B3129" s="2" t="s">
        <v>2014</v>
      </c>
      <c r="C3129" s="2" t="s">
        <v>2015</v>
      </c>
    </row>
    <row r="3130" spans="1:3" x14ac:dyDescent="0.2">
      <c r="A3130" s="4" t="s">
        <v>6791</v>
      </c>
      <c r="B3130" s="2" t="s">
        <v>9827</v>
      </c>
      <c r="C3130" s="2" t="s">
        <v>6792</v>
      </c>
    </row>
    <row r="3131" spans="1:3" x14ac:dyDescent="0.2">
      <c r="A3131" s="4" t="s">
        <v>4162</v>
      </c>
      <c r="B3131" s="2" t="s">
        <v>4162</v>
      </c>
      <c r="C3131" s="2" t="s">
        <v>4163</v>
      </c>
    </row>
    <row r="3132" spans="1:3" x14ac:dyDescent="0.2">
      <c r="A3132" s="4" t="s">
        <v>3892</v>
      </c>
      <c r="B3132" s="2" t="s">
        <v>3892</v>
      </c>
      <c r="C3132" s="2" t="s">
        <v>3893</v>
      </c>
    </row>
    <row r="3133" spans="1:3" x14ac:dyDescent="0.2">
      <c r="A3133" s="4" t="s">
        <v>5927</v>
      </c>
      <c r="B3133" s="2" t="s">
        <v>5927</v>
      </c>
      <c r="C3133" s="2" t="s">
        <v>5928</v>
      </c>
    </row>
    <row r="3134" spans="1:3" x14ac:dyDescent="0.2">
      <c r="A3134" s="4" t="s">
        <v>6021</v>
      </c>
      <c r="B3134" s="2" t="s">
        <v>6021</v>
      </c>
      <c r="C3134" s="2" t="s">
        <v>6022</v>
      </c>
    </row>
    <row r="3135" spans="1:3" x14ac:dyDescent="0.2">
      <c r="A3135" s="4" t="s">
        <v>150</v>
      </c>
      <c r="B3135" s="2" t="s">
        <v>7952</v>
      </c>
      <c r="C3135" s="2" t="s">
        <v>151</v>
      </c>
    </row>
    <row r="3136" spans="1:3" x14ac:dyDescent="0.2">
      <c r="A3136" s="4" t="s">
        <v>6823</v>
      </c>
      <c r="B3136" s="2" t="s">
        <v>9836</v>
      </c>
      <c r="C3136" s="2" t="s">
        <v>6824</v>
      </c>
    </row>
    <row r="3137" spans="1:3" x14ac:dyDescent="0.2">
      <c r="A3137" s="4" t="s">
        <v>6281</v>
      </c>
      <c r="B3137" s="2" t="s">
        <v>9699</v>
      </c>
      <c r="C3137" s="2" t="s">
        <v>6282</v>
      </c>
    </row>
    <row r="3138" spans="1:3" x14ac:dyDescent="0.2">
      <c r="A3138" s="4" t="s">
        <v>2321</v>
      </c>
      <c r="B3138" s="2" t="s">
        <v>2321</v>
      </c>
      <c r="C3138" s="2" t="s">
        <v>2322</v>
      </c>
    </row>
    <row r="3139" spans="1:3" x14ac:dyDescent="0.2">
      <c r="A3139" s="4" t="s">
        <v>1990</v>
      </c>
      <c r="B3139" s="2" t="s">
        <v>1990</v>
      </c>
      <c r="C3139" s="2" t="s">
        <v>1991</v>
      </c>
    </row>
    <row r="3140" spans="1:3" x14ac:dyDescent="0.2">
      <c r="A3140" s="4" t="s">
        <v>178</v>
      </c>
      <c r="B3140" s="2" t="s">
        <v>7959</v>
      </c>
      <c r="C3140" s="2" t="s">
        <v>179</v>
      </c>
    </row>
    <row r="3141" spans="1:3" x14ac:dyDescent="0.2">
      <c r="A3141" s="4" t="s">
        <v>6941</v>
      </c>
      <c r="B3141" s="2" t="s">
        <v>9871</v>
      </c>
      <c r="C3141" s="2" t="s">
        <v>6942</v>
      </c>
    </row>
    <row r="3142" spans="1:3" x14ac:dyDescent="0.2">
      <c r="A3142" s="4" t="s">
        <v>5935</v>
      </c>
      <c r="B3142" s="2" t="s">
        <v>5935</v>
      </c>
      <c r="C3142" s="2" t="s">
        <v>5936</v>
      </c>
    </row>
    <row r="3143" spans="1:3" x14ac:dyDescent="0.2">
      <c r="A3143" s="4" t="s">
        <v>3508</v>
      </c>
      <c r="B3143" s="2" t="s">
        <v>8970</v>
      </c>
      <c r="C3143" s="2" t="s">
        <v>3509</v>
      </c>
    </row>
    <row r="3144" spans="1:3" x14ac:dyDescent="0.2">
      <c r="A3144" s="4" t="s">
        <v>3162</v>
      </c>
      <c r="B3144" s="2" t="s">
        <v>3162</v>
      </c>
      <c r="C3144" s="2" t="s">
        <v>3163</v>
      </c>
    </row>
    <row r="3145" spans="1:3" x14ac:dyDescent="0.2">
      <c r="A3145" s="4" t="s">
        <v>263</v>
      </c>
      <c r="B3145" s="2" t="s">
        <v>7984</v>
      </c>
      <c r="C3145" s="2" t="s">
        <v>264</v>
      </c>
    </row>
    <row r="3146" spans="1:3" x14ac:dyDescent="0.2">
      <c r="A3146" s="4" t="s">
        <v>630</v>
      </c>
      <c r="B3146" s="2" t="s">
        <v>8078</v>
      </c>
      <c r="C3146" s="2" t="s">
        <v>631</v>
      </c>
    </row>
    <row r="3147" spans="1:3" x14ac:dyDescent="0.2">
      <c r="A3147" s="4" t="s">
        <v>4394</v>
      </c>
      <c r="B3147" s="2" t="s">
        <v>9169</v>
      </c>
      <c r="C3147" s="2" t="s">
        <v>4395</v>
      </c>
    </row>
    <row r="3148" spans="1:3" x14ac:dyDescent="0.2">
      <c r="A3148" s="4" t="s">
        <v>4396</v>
      </c>
      <c r="B3148" s="2" t="s">
        <v>9170</v>
      </c>
      <c r="C3148" s="2" t="s">
        <v>4397</v>
      </c>
    </row>
    <row r="3149" spans="1:3" x14ac:dyDescent="0.2">
      <c r="A3149" s="4" t="s">
        <v>7908</v>
      </c>
      <c r="B3149" s="2" t="s">
        <v>10107</v>
      </c>
      <c r="C3149" s="2" t="s">
        <v>7909</v>
      </c>
    </row>
    <row r="3150" spans="1:3" x14ac:dyDescent="0.2">
      <c r="A3150" s="4" t="s">
        <v>864</v>
      </c>
      <c r="B3150" s="2" t="s">
        <v>8136</v>
      </c>
      <c r="C3150" s="2" t="s">
        <v>865</v>
      </c>
    </row>
    <row r="3151" spans="1:3" x14ac:dyDescent="0.2">
      <c r="A3151" s="4" t="s">
        <v>866</v>
      </c>
      <c r="B3151" s="2" t="s">
        <v>8137</v>
      </c>
      <c r="C3151" s="2" t="s">
        <v>867</v>
      </c>
    </row>
    <row r="3152" spans="1:3" x14ac:dyDescent="0.2">
      <c r="A3152" s="4" t="s">
        <v>3086</v>
      </c>
      <c r="B3152" s="2" t="s">
        <v>8831</v>
      </c>
      <c r="C3152" s="2" t="s">
        <v>3087</v>
      </c>
    </row>
    <row r="3153" spans="1:3" x14ac:dyDescent="0.2">
      <c r="A3153" s="4" t="s">
        <v>758</v>
      </c>
      <c r="B3153" s="2" t="s">
        <v>8108</v>
      </c>
      <c r="C3153" s="2" t="s">
        <v>759</v>
      </c>
    </row>
    <row r="3154" spans="1:3" x14ac:dyDescent="0.2">
      <c r="A3154" s="4" t="s">
        <v>784</v>
      </c>
      <c r="B3154" s="2" t="s">
        <v>8116</v>
      </c>
      <c r="C3154" s="2" t="s">
        <v>785</v>
      </c>
    </row>
    <row r="3155" spans="1:3" x14ac:dyDescent="0.2">
      <c r="A3155" s="4" t="s">
        <v>3321</v>
      </c>
      <c r="B3155" s="2" t="s">
        <v>8902</v>
      </c>
      <c r="C3155" s="2" t="s">
        <v>3322</v>
      </c>
    </row>
    <row r="3156" spans="1:3" x14ac:dyDescent="0.2">
      <c r="A3156" s="4" t="s">
        <v>3231</v>
      </c>
      <c r="B3156" s="2" t="s">
        <v>8878</v>
      </c>
      <c r="C3156" s="2" t="s">
        <v>3232</v>
      </c>
    </row>
    <row r="3157" spans="1:3" x14ac:dyDescent="0.2">
      <c r="A3157" s="4" t="s">
        <v>6137</v>
      </c>
      <c r="B3157" s="2" t="s">
        <v>6137</v>
      </c>
      <c r="C3157" s="2" t="s">
        <v>6138</v>
      </c>
    </row>
    <row r="3158" spans="1:3" x14ac:dyDescent="0.2">
      <c r="A3158" s="4" t="s">
        <v>7339</v>
      </c>
      <c r="B3158" s="2" t="s">
        <v>7339</v>
      </c>
      <c r="C3158" s="2" t="s">
        <v>7340</v>
      </c>
    </row>
    <row r="3159" spans="1:3" x14ac:dyDescent="0.2">
      <c r="A3159" s="4" t="s">
        <v>5885</v>
      </c>
      <c r="B3159" s="2" t="s">
        <v>9588</v>
      </c>
      <c r="C3159" s="2" t="s">
        <v>5886</v>
      </c>
    </row>
    <row r="3160" spans="1:3" x14ac:dyDescent="0.2">
      <c r="A3160" s="4" t="s">
        <v>7297</v>
      </c>
      <c r="B3160" s="2" t="s">
        <v>9963</v>
      </c>
      <c r="C3160" s="2" t="s">
        <v>7298</v>
      </c>
    </row>
    <row r="3161" spans="1:3" x14ac:dyDescent="0.2">
      <c r="A3161" s="4" t="s">
        <v>3978</v>
      </c>
      <c r="B3161" s="2" t="s">
        <v>9089</v>
      </c>
      <c r="C3161" s="2" t="s">
        <v>3979</v>
      </c>
    </row>
    <row r="3162" spans="1:3" x14ac:dyDescent="0.2">
      <c r="A3162" s="4" t="s">
        <v>522</v>
      </c>
      <c r="B3162" s="2" t="s">
        <v>8053</v>
      </c>
      <c r="C3162" s="2" t="s">
        <v>523</v>
      </c>
    </row>
    <row r="3163" spans="1:3" x14ac:dyDescent="0.2">
      <c r="A3163" s="4" t="s">
        <v>5260</v>
      </c>
      <c r="B3163" s="2" t="s">
        <v>9424</v>
      </c>
      <c r="C3163" s="2" t="s">
        <v>5261</v>
      </c>
    </row>
    <row r="3164" spans="1:3" x14ac:dyDescent="0.2">
      <c r="A3164" s="4" t="s">
        <v>6407</v>
      </c>
      <c r="B3164" s="2" t="s">
        <v>9728</v>
      </c>
      <c r="C3164" s="2" t="s">
        <v>6408</v>
      </c>
    </row>
    <row r="3165" spans="1:3" x14ac:dyDescent="0.2">
      <c r="A3165" s="4" t="s">
        <v>6259</v>
      </c>
      <c r="B3165" s="2" t="s">
        <v>9691</v>
      </c>
      <c r="C3165" s="2" t="s">
        <v>6260</v>
      </c>
    </row>
    <row r="3166" spans="1:3" x14ac:dyDescent="0.2">
      <c r="A3166" s="4" t="s">
        <v>3405</v>
      </c>
      <c r="B3166" s="2" t="s">
        <v>8933</v>
      </c>
      <c r="C3166" s="2" t="s">
        <v>3406</v>
      </c>
    </row>
    <row r="3167" spans="1:3" x14ac:dyDescent="0.2">
      <c r="A3167" s="4" t="s">
        <v>3974</v>
      </c>
      <c r="B3167" s="2" t="s">
        <v>9087</v>
      </c>
      <c r="C3167" s="2" t="s">
        <v>3975</v>
      </c>
    </row>
    <row r="3168" spans="1:3" x14ac:dyDescent="0.2">
      <c r="A3168" s="4" t="s">
        <v>2862</v>
      </c>
      <c r="B3168" s="2" t="s">
        <v>8770</v>
      </c>
      <c r="C3168" s="2" t="s">
        <v>2863</v>
      </c>
    </row>
    <row r="3169" spans="1:3" x14ac:dyDescent="0.2">
      <c r="A3169" s="4" t="s">
        <v>7217</v>
      </c>
      <c r="B3169" s="2" t="s">
        <v>9945</v>
      </c>
      <c r="C3169" s="2" t="s">
        <v>7218</v>
      </c>
    </row>
    <row r="3170" spans="1:3" x14ac:dyDescent="0.2">
      <c r="A3170" s="4" t="s">
        <v>7039</v>
      </c>
      <c r="B3170" s="2" t="s">
        <v>9901</v>
      </c>
      <c r="C3170" s="2" t="s">
        <v>7040</v>
      </c>
    </row>
    <row r="3171" spans="1:3" x14ac:dyDescent="0.2">
      <c r="A3171" s="4" t="s">
        <v>4294</v>
      </c>
      <c r="B3171" s="2" t="s">
        <v>9151</v>
      </c>
      <c r="C3171" s="2" t="s">
        <v>4295</v>
      </c>
    </row>
    <row r="3172" spans="1:3" x14ac:dyDescent="0.2">
      <c r="A3172" s="4" t="s">
        <v>354</v>
      </c>
      <c r="B3172" s="2" t="s">
        <v>8010</v>
      </c>
      <c r="C3172" s="2" t="s">
        <v>355</v>
      </c>
    </row>
    <row r="3173" spans="1:3" x14ac:dyDescent="0.2">
      <c r="A3173" s="4" t="s">
        <v>4150</v>
      </c>
      <c r="B3173" s="2" t="s">
        <v>9123</v>
      </c>
      <c r="C3173" s="2" t="s">
        <v>4151</v>
      </c>
    </row>
    <row r="3174" spans="1:3" x14ac:dyDescent="0.2">
      <c r="A3174" s="4" t="s">
        <v>4469</v>
      </c>
      <c r="B3174" s="2" t="s">
        <v>9188</v>
      </c>
      <c r="C3174" s="2" t="s">
        <v>4470</v>
      </c>
    </row>
    <row r="3175" spans="1:3" x14ac:dyDescent="0.2">
      <c r="A3175" s="4" t="s">
        <v>5635</v>
      </c>
      <c r="B3175" s="2" t="s">
        <v>9519</v>
      </c>
      <c r="C3175" s="2" t="s">
        <v>5636</v>
      </c>
    </row>
    <row r="3176" spans="1:3" x14ac:dyDescent="0.2">
      <c r="A3176" s="4" t="s">
        <v>7361</v>
      </c>
      <c r="B3176" s="2" t="s">
        <v>9979</v>
      </c>
      <c r="C3176" s="2" t="s">
        <v>7362</v>
      </c>
    </row>
    <row r="3177" spans="1:3" x14ac:dyDescent="0.2">
      <c r="A3177" s="4" t="s">
        <v>5390</v>
      </c>
      <c r="B3177" s="2" t="s">
        <v>9456</v>
      </c>
      <c r="C3177" s="2" t="s">
        <v>5391</v>
      </c>
    </row>
    <row r="3178" spans="1:3" x14ac:dyDescent="0.2">
      <c r="A3178" s="4" t="s">
        <v>6967</v>
      </c>
      <c r="B3178" s="2" t="s">
        <v>9880</v>
      </c>
      <c r="C3178" s="2" t="s">
        <v>6968</v>
      </c>
    </row>
    <row r="3179" spans="1:3" x14ac:dyDescent="0.2">
      <c r="A3179" s="4" t="s">
        <v>1002</v>
      </c>
      <c r="B3179" s="2" t="s">
        <v>8183</v>
      </c>
      <c r="C3179" s="2" t="s">
        <v>1003</v>
      </c>
    </row>
    <row r="3180" spans="1:3" x14ac:dyDescent="0.2">
      <c r="A3180" s="4" t="s">
        <v>1004</v>
      </c>
      <c r="B3180" s="2" t="s">
        <v>8184</v>
      </c>
      <c r="C3180" s="2" t="s">
        <v>1005</v>
      </c>
    </row>
    <row r="3181" spans="1:3" x14ac:dyDescent="0.2">
      <c r="A3181" s="4" t="s">
        <v>2251</v>
      </c>
      <c r="B3181" s="2" t="s">
        <v>8586</v>
      </c>
      <c r="C3181" s="2" t="s">
        <v>2252</v>
      </c>
    </row>
    <row r="3182" spans="1:3" x14ac:dyDescent="0.2">
      <c r="A3182" s="4" t="s">
        <v>1232</v>
      </c>
      <c r="B3182" s="2" t="s">
        <v>8258</v>
      </c>
      <c r="C3182" s="2" t="s">
        <v>1233</v>
      </c>
    </row>
    <row r="3183" spans="1:3" x14ac:dyDescent="0.2">
      <c r="A3183" s="4" t="s">
        <v>2315</v>
      </c>
      <c r="B3183" s="2" t="s">
        <v>8602</v>
      </c>
      <c r="C3183" s="2" t="s">
        <v>2316</v>
      </c>
    </row>
    <row r="3184" spans="1:3" x14ac:dyDescent="0.2">
      <c r="A3184" s="4" t="s">
        <v>2407</v>
      </c>
      <c r="B3184" s="2" t="s">
        <v>8630</v>
      </c>
      <c r="C3184" s="2" t="s">
        <v>2408</v>
      </c>
    </row>
    <row r="3185" spans="1:3" x14ac:dyDescent="0.2">
      <c r="A3185" s="4" t="s">
        <v>2894</v>
      </c>
      <c r="B3185" s="2" t="s">
        <v>8776</v>
      </c>
      <c r="C3185" s="2" t="s">
        <v>2895</v>
      </c>
    </row>
    <row r="3186" spans="1:3" x14ac:dyDescent="0.2">
      <c r="A3186" s="4" t="s">
        <v>1000</v>
      </c>
      <c r="B3186" s="2" t="s">
        <v>8182</v>
      </c>
      <c r="C3186" s="2" t="s">
        <v>1001</v>
      </c>
    </row>
    <row r="3187" spans="1:3" x14ac:dyDescent="0.2">
      <c r="A3187" s="4" t="s">
        <v>1264</v>
      </c>
      <c r="B3187" s="2" t="s">
        <v>8269</v>
      </c>
      <c r="C3187" s="2" t="s">
        <v>1265</v>
      </c>
    </row>
    <row r="3188" spans="1:3" x14ac:dyDescent="0.2">
      <c r="A3188" s="4" t="s">
        <v>2489</v>
      </c>
      <c r="B3188" s="2" t="s">
        <v>8651</v>
      </c>
      <c r="C3188" s="2" t="s">
        <v>2490</v>
      </c>
    </row>
    <row r="3189" spans="1:3" x14ac:dyDescent="0.2">
      <c r="A3189" s="4" t="s">
        <v>1442</v>
      </c>
      <c r="B3189" s="2" t="s">
        <v>8336</v>
      </c>
      <c r="C3189" s="2" t="s">
        <v>1443</v>
      </c>
    </row>
    <row r="3190" spans="1:3" x14ac:dyDescent="0.2">
      <c r="A3190" s="4" t="s">
        <v>1234</v>
      </c>
      <c r="B3190" s="2" t="s">
        <v>8259</v>
      </c>
      <c r="C3190" s="2" t="s">
        <v>1235</v>
      </c>
    </row>
    <row r="3191" spans="1:3" x14ac:dyDescent="0.2">
      <c r="A3191" s="4" t="s">
        <v>2896</v>
      </c>
      <c r="B3191" s="2" t="s">
        <v>8777</v>
      </c>
      <c r="C3191" s="2" t="s">
        <v>2897</v>
      </c>
    </row>
    <row r="3192" spans="1:3" x14ac:dyDescent="0.2">
      <c r="A3192" s="4" t="s">
        <v>3668</v>
      </c>
      <c r="B3192" s="2" t="s">
        <v>3668</v>
      </c>
      <c r="C3192" s="2" t="s">
        <v>3669</v>
      </c>
    </row>
    <row r="3193" spans="1:3" x14ac:dyDescent="0.2">
      <c r="A3193" s="4" t="s">
        <v>5528</v>
      </c>
      <c r="B3193" s="2" t="s">
        <v>5528</v>
      </c>
      <c r="C3193" s="2" t="s">
        <v>5529</v>
      </c>
    </row>
    <row r="3194" spans="1:3" x14ac:dyDescent="0.2">
      <c r="A3194" s="4" t="s">
        <v>4420</v>
      </c>
      <c r="B3194" s="2" t="s">
        <v>9176</v>
      </c>
      <c r="C3194" s="2" t="s">
        <v>4421</v>
      </c>
    </row>
    <row r="3195" spans="1:3" x14ac:dyDescent="0.2">
      <c r="A3195" s="4" t="s">
        <v>4400</v>
      </c>
      <c r="B3195" s="2" t="s">
        <v>4400</v>
      </c>
      <c r="C3195" s="2" t="s">
        <v>4401</v>
      </c>
    </row>
    <row r="3196" spans="1:3" x14ac:dyDescent="0.2">
      <c r="A3196" s="4" t="s">
        <v>4390</v>
      </c>
      <c r="B3196" s="2" t="s">
        <v>4390</v>
      </c>
      <c r="C3196" s="2" t="s">
        <v>4391</v>
      </c>
    </row>
    <row r="3197" spans="1:3" x14ac:dyDescent="0.2">
      <c r="A3197" s="4" t="s">
        <v>3910</v>
      </c>
      <c r="B3197" s="2" t="s">
        <v>3910</v>
      </c>
      <c r="C3197" s="2" t="s">
        <v>3911</v>
      </c>
    </row>
    <row r="3198" spans="1:3" x14ac:dyDescent="0.2">
      <c r="A3198" s="4" t="s">
        <v>664</v>
      </c>
      <c r="B3198" s="2" t="s">
        <v>664</v>
      </c>
      <c r="C3198" s="2" t="s">
        <v>665</v>
      </c>
    </row>
    <row r="3199" spans="1:3" x14ac:dyDescent="0.2">
      <c r="A3199" s="4" t="s">
        <v>4022</v>
      </c>
      <c r="B3199" s="2" t="s">
        <v>4022</v>
      </c>
      <c r="C3199" s="2" t="s">
        <v>4023</v>
      </c>
    </row>
    <row r="3200" spans="1:3" x14ac:dyDescent="0.2">
      <c r="A3200" s="4" t="s">
        <v>4380</v>
      </c>
      <c r="B3200" s="2" t="s">
        <v>4380</v>
      </c>
      <c r="C3200" s="2" t="s">
        <v>4381</v>
      </c>
    </row>
    <row r="3201" spans="1:3" x14ac:dyDescent="0.2">
      <c r="A3201" s="4" t="s">
        <v>4388</v>
      </c>
      <c r="B3201" s="2" t="s">
        <v>4388</v>
      </c>
      <c r="C3201" s="2" t="s">
        <v>4389</v>
      </c>
    </row>
    <row r="3202" spans="1:3" x14ac:dyDescent="0.2">
      <c r="A3202" s="4" t="s">
        <v>7696</v>
      </c>
      <c r="B3202" s="2" t="s">
        <v>7696</v>
      </c>
      <c r="C3202" s="2" t="s">
        <v>7697</v>
      </c>
    </row>
    <row r="3203" spans="1:3" x14ac:dyDescent="0.2">
      <c r="A3203" s="4" t="s">
        <v>2046</v>
      </c>
      <c r="B3203" s="2" t="s">
        <v>2046</v>
      </c>
      <c r="C3203" s="2" t="s">
        <v>2047</v>
      </c>
    </row>
    <row r="3204" spans="1:3" x14ac:dyDescent="0.2">
      <c r="A3204" s="4" t="s">
        <v>6758</v>
      </c>
      <c r="B3204" s="2" t="s">
        <v>6758</v>
      </c>
      <c r="C3204" s="2" t="s">
        <v>6759</v>
      </c>
    </row>
    <row r="3205" spans="1:3" x14ac:dyDescent="0.2">
      <c r="A3205" s="4" t="s">
        <v>6433</v>
      </c>
      <c r="B3205" s="2" t="s">
        <v>6433</v>
      </c>
      <c r="C3205" s="2" t="s">
        <v>6434</v>
      </c>
    </row>
    <row r="3206" spans="1:3" x14ac:dyDescent="0.2">
      <c r="A3206" s="4" t="s">
        <v>4888</v>
      </c>
      <c r="B3206" s="2" t="s">
        <v>4888</v>
      </c>
      <c r="C3206" s="2" t="s">
        <v>4889</v>
      </c>
    </row>
    <row r="3207" spans="1:3" x14ac:dyDescent="0.2">
      <c r="A3207" s="4" t="s">
        <v>5494</v>
      </c>
      <c r="B3207" s="2" t="s">
        <v>5494</v>
      </c>
      <c r="C3207" s="2" t="s">
        <v>5495</v>
      </c>
    </row>
    <row r="3208" spans="1:3" x14ac:dyDescent="0.2">
      <c r="A3208" s="4" t="s">
        <v>5653</v>
      </c>
      <c r="B3208" s="2" t="s">
        <v>5653</v>
      </c>
      <c r="C3208" s="2" t="s">
        <v>5654</v>
      </c>
    </row>
    <row r="3209" spans="1:3" x14ac:dyDescent="0.2">
      <c r="A3209" s="4" t="s">
        <v>398</v>
      </c>
      <c r="B3209" s="2" t="s">
        <v>398</v>
      </c>
      <c r="C3209" s="2" t="s">
        <v>399</v>
      </c>
    </row>
    <row r="3210" spans="1:3" x14ac:dyDescent="0.2">
      <c r="A3210" s="4" t="s">
        <v>858</v>
      </c>
      <c r="B3210" s="2" t="s">
        <v>858</v>
      </c>
      <c r="C3210" s="2" t="s">
        <v>859</v>
      </c>
    </row>
    <row r="3211" spans="1:3" x14ac:dyDescent="0.2">
      <c r="A3211" s="4" t="s">
        <v>2980</v>
      </c>
      <c r="B3211" s="2" t="s">
        <v>8796</v>
      </c>
      <c r="C3211" s="2" t="s">
        <v>2981</v>
      </c>
    </row>
    <row r="3212" spans="1:3" x14ac:dyDescent="0.2">
      <c r="A3212" s="4" t="s">
        <v>440</v>
      </c>
      <c r="B3212" s="2" t="s">
        <v>440</v>
      </c>
      <c r="C3212" s="2" t="s">
        <v>441</v>
      </c>
    </row>
    <row r="3213" spans="1:3" x14ac:dyDescent="0.2">
      <c r="A3213" s="4" t="s">
        <v>622</v>
      </c>
      <c r="B3213" s="2" t="s">
        <v>8075</v>
      </c>
      <c r="C3213" s="2" t="s">
        <v>623</v>
      </c>
    </row>
    <row r="3214" spans="1:3" x14ac:dyDescent="0.2">
      <c r="A3214" s="4" t="s">
        <v>6626</v>
      </c>
      <c r="B3214" s="2" t="s">
        <v>9781</v>
      </c>
      <c r="C3214" s="2" t="s">
        <v>6627</v>
      </c>
    </row>
    <row r="3215" spans="1:3" x14ac:dyDescent="0.2">
      <c r="A3215" s="4" t="s">
        <v>6227</v>
      </c>
      <c r="B3215" s="2" t="s">
        <v>9683</v>
      </c>
      <c r="C3215" s="2" t="s">
        <v>6228</v>
      </c>
    </row>
    <row r="3216" spans="1:3" x14ac:dyDescent="0.2">
      <c r="A3216" s="4" t="s">
        <v>7678</v>
      </c>
      <c r="B3216" s="2" t="s">
        <v>10053</v>
      </c>
      <c r="C3216" s="2" t="s">
        <v>7679</v>
      </c>
    </row>
    <row r="3217" spans="1:3" x14ac:dyDescent="0.2">
      <c r="A3217" s="4" t="s">
        <v>6931</v>
      </c>
      <c r="B3217" s="2" t="s">
        <v>9867</v>
      </c>
      <c r="C3217" s="2" t="s">
        <v>6932</v>
      </c>
    </row>
    <row r="3218" spans="1:3" x14ac:dyDescent="0.2">
      <c r="A3218" s="4" t="s">
        <v>20</v>
      </c>
      <c r="B3218" s="2" t="s">
        <v>7918</v>
      </c>
      <c r="C3218" s="2" t="s">
        <v>21</v>
      </c>
    </row>
    <row r="3219" spans="1:3" x14ac:dyDescent="0.2">
      <c r="A3219" s="4" t="s">
        <v>6576</v>
      </c>
      <c r="B3219" s="2" t="s">
        <v>9768</v>
      </c>
      <c r="C3219" s="2" t="s">
        <v>6577</v>
      </c>
    </row>
    <row r="3220" spans="1:3" x14ac:dyDescent="0.2">
      <c r="A3220" s="4" t="s">
        <v>2237</v>
      </c>
      <c r="B3220" s="2" t="s">
        <v>2237</v>
      </c>
      <c r="C3220" s="2" t="s">
        <v>2238</v>
      </c>
    </row>
    <row r="3221" spans="1:3" x14ac:dyDescent="0.2">
      <c r="A3221" s="4" t="s">
        <v>7007</v>
      </c>
      <c r="B3221" s="2" t="s">
        <v>7007</v>
      </c>
      <c r="C3221" s="2" t="s">
        <v>7008</v>
      </c>
    </row>
    <row r="3222" spans="1:3" x14ac:dyDescent="0.2">
      <c r="A3222" s="4" t="s">
        <v>2387</v>
      </c>
      <c r="B3222" s="2" t="s">
        <v>8623</v>
      </c>
      <c r="C3222" s="2" t="s">
        <v>2388</v>
      </c>
    </row>
    <row r="3223" spans="1:3" x14ac:dyDescent="0.2">
      <c r="A3223" s="4" t="s">
        <v>2389</v>
      </c>
      <c r="B3223" s="2" t="s">
        <v>8624</v>
      </c>
      <c r="C3223" s="2" t="s">
        <v>2390</v>
      </c>
    </row>
    <row r="3224" spans="1:3" x14ac:dyDescent="0.2">
      <c r="A3224" s="4" t="s">
        <v>7367</v>
      </c>
      <c r="B3224" s="2" t="s">
        <v>7367</v>
      </c>
      <c r="C3224" s="2" t="s">
        <v>7368</v>
      </c>
    </row>
    <row r="3225" spans="1:3" x14ac:dyDescent="0.2">
      <c r="A3225" s="4" t="s">
        <v>14</v>
      </c>
      <c r="B3225" s="2" t="s">
        <v>7915</v>
      </c>
      <c r="C3225" s="2" t="s">
        <v>15</v>
      </c>
    </row>
    <row r="3226" spans="1:3" x14ac:dyDescent="0.2">
      <c r="A3226" s="4" t="s">
        <v>6781</v>
      </c>
      <c r="B3226" s="2" t="s">
        <v>6781</v>
      </c>
      <c r="C3226" s="2" t="s">
        <v>6782</v>
      </c>
    </row>
    <row r="3227" spans="1:3" x14ac:dyDescent="0.2">
      <c r="A3227" s="4" t="s">
        <v>6191</v>
      </c>
      <c r="B3227" s="2" t="s">
        <v>9669</v>
      </c>
      <c r="C3227" s="2" t="s">
        <v>6192</v>
      </c>
    </row>
    <row r="3228" spans="1:3" x14ac:dyDescent="0.2">
      <c r="A3228" s="4" t="s">
        <v>6602</v>
      </c>
      <c r="B3228" s="2" t="s">
        <v>6602</v>
      </c>
      <c r="C3228" s="2" t="s">
        <v>6603</v>
      </c>
    </row>
    <row r="3229" spans="1:3" x14ac:dyDescent="0.2">
      <c r="A3229" s="4" t="s">
        <v>5925</v>
      </c>
      <c r="B3229" s="2" t="s">
        <v>5925</v>
      </c>
      <c r="C3229" s="2" t="s">
        <v>5926</v>
      </c>
    </row>
    <row r="3230" spans="1:3" x14ac:dyDescent="0.2">
      <c r="A3230" s="4" t="s">
        <v>5226</v>
      </c>
      <c r="B3230" s="2" t="s">
        <v>9415</v>
      </c>
      <c r="C3230" s="2" t="s">
        <v>5227</v>
      </c>
    </row>
    <row r="3231" spans="1:3" x14ac:dyDescent="0.2">
      <c r="A3231" s="4" t="s">
        <v>6985</v>
      </c>
      <c r="B3231" s="2" t="s">
        <v>9887</v>
      </c>
      <c r="C3231" s="2" t="s">
        <v>6986</v>
      </c>
    </row>
    <row r="3232" spans="1:3" x14ac:dyDescent="0.2">
      <c r="A3232" s="4" t="s">
        <v>7107</v>
      </c>
      <c r="B3232" s="2" t="s">
        <v>9920</v>
      </c>
      <c r="C3232" s="2" t="s">
        <v>7108</v>
      </c>
    </row>
    <row r="3233" spans="1:3" x14ac:dyDescent="0.2">
      <c r="A3233" s="4" t="s">
        <v>4402</v>
      </c>
      <c r="B3233" s="2" t="s">
        <v>9172</v>
      </c>
      <c r="C3233" s="2" t="s">
        <v>4403</v>
      </c>
    </row>
    <row r="3234" spans="1:3" x14ac:dyDescent="0.2">
      <c r="A3234" s="4" t="s">
        <v>4904</v>
      </c>
      <c r="B3234" s="2" t="s">
        <v>9315</v>
      </c>
      <c r="C3234" s="2" t="s">
        <v>4905</v>
      </c>
    </row>
    <row r="3235" spans="1:3" x14ac:dyDescent="0.2">
      <c r="A3235" s="4" t="s">
        <v>6540</v>
      </c>
      <c r="B3235" s="2" t="s">
        <v>9762</v>
      </c>
      <c r="C3235" s="2" t="s">
        <v>6541</v>
      </c>
    </row>
    <row r="3236" spans="1:3" x14ac:dyDescent="0.2">
      <c r="A3236" s="4" t="s">
        <v>3488</v>
      </c>
      <c r="B3236" s="2" t="s">
        <v>3488</v>
      </c>
      <c r="C3236" s="2" t="s">
        <v>3489</v>
      </c>
    </row>
    <row r="3237" spans="1:3" x14ac:dyDescent="0.2">
      <c r="A3237" s="4" t="s">
        <v>7229</v>
      </c>
      <c r="B3237" s="2" t="s">
        <v>9947</v>
      </c>
      <c r="C3237" s="2" t="s">
        <v>7230</v>
      </c>
    </row>
    <row r="3238" spans="1:3" x14ac:dyDescent="0.2">
      <c r="A3238" s="4" t="s">
        <v>3122</v>
      </c>
      <c r="B3238" s="2" t="s">
        <v>8847</v>
      </c>
      <c r="C3238" s="2" t="s">
        <v>3123</v>
      </c>
    </row>
    <row r="3239" spans="1:3" x14ac:dyDescent="0.2">
      <c r="A3239" s="4" t="s">
        <v>7556</v>
      </c>
      <c r="B3239" s="2" t="s">
        <v>10023</v>
      </c>
      <c r="C3239" s="2" t="s">
        <v>7557</v>
      </c>
    </row>
    <row r="3240" spans="1:3" x14ac:dyDescent="0.2">
      <c r="A3240" s="4" t="s">
        <v>6455</v>
      </c>
      <c r="B3240" s="2" t="s">
        <v>9739</v>
      </c>
      <c r="C3240" s="2" t="s">
        <v>6456</v>
      </c>
    </row>
    <row r="3241" spans="1:3" x14ac:dyDescent="0.2">
      <c r="A3241" s="4" t="s">
        <v>3082</v>
      </c>
      <c r="B3241" s="2" t="s">
        <v>8830</v>
      </c>
      <c r="C3241" s="2" t="s">
        <v>3083</v>
      </c>
    </row>
    <row r="3242" spans="1:3" x14ac:dyDescent="0.2">
      <c r="A3242" s="4" t="s">
        <v>528</v>
      </c>
      <c r="B3242" s="2" t="s">
        <v>8054</v>
      </c>
      <c r="C3242" s="2" t="s">
        <v>529</v>
      </c>
    </row>
    <row r="3243" spans="1:3" x14ac:dyDescent="0.2">
      <c r="A3243" s="4" t="s">
        <v>2624</v>
      </c>
      <c r="B3243" s="2" t="s">
        <v>8689</v>
      </c>
      <c r="C3243" s="2" t="s">
        <v>2625</v>
      </c>
    </row>
    <row r="3244" spans="1:3" x14ac:dyDescent="0.2">
      <c r="A3244" s="4" t="s">
        <v>3048</v>
      </c>
      <c r="B3244" s="2" t="s">
        <v>8818</v>
      </c>
      <c r="C3244" s="2" t="s">
        <v>3049</v>
      </c>
    </row>
    <row r="3245" spans="1:3" x14ac:dyDescent="0.2">
      <c r="A3245" s="4" t="s">
        <v>7303</v>
      </c>
      <c r="B3245" s="2" t="s">
        <v>9965</v>
      </c>
      <c r="C3245" s="2" t="s">
        <v>7304</v>
      </c>
    </row>
    <row r="3246" spans="1:3" x14ac:dyDescent="0.2">
      <c r="A3246" s="4" t="s">
        <v>3724</v>
      </c>
      <c r="B3246" s="2" t="s">
        <v>9029</v>
      </c>
      <c r="C3246" s="2" t="s">
        <v>3725</v>
      </c>
    </row>
    <row r="3247" spans="1:3" x14ac:dyDescent="0.2">
      <c r="A3247" s="4" t="s">
        <v>686</v>
      </c>
      <c r="B3247" s="2" t="s">
        <v>8092</v>
      </c>
      <c r="C3247" s="2" t="s">
        <v>687</v>
      </c>
    </row>
    <row r="3248" spans="1:3" x14ac:dyDescent="0.2">
      <c r="A3248" s="4" t="s">
        <v>7419</v>
      </c>
      <c r="B3248" s="2" t="s">
        <v>9998</v>
      </c>
      <c r="C3248" s="2" t="s">
        <v>7420</v>
      </c>
    </row>
    <row r="3249" spans="1:3" x14ac:dyDescent="0.2">
      <c r="A3249" s="4" t="s">
        <v>4665</v>
      </c>
      <c r="B3249" s="2" t="s">
        <v>9241</v>
      </c>
      <c r="C3249" s="2" t="s">
        <v>4666</v>
      </c>
    </row>
    <row r="3250" spans="1:3" x14ac:dyDescent="0.2">
      <c r="A3250" s="4" t="s">
        <v>444</v>
      </c>
      <c r="B3250" s="2" t="s">
        <v>5198</v>
      </c>
      <c r="C3250" s="2" t="s">
        <v>445</v>
      </c>
    </row>
    <row r="3251" spans="1:3" x14ac:dyDescent="0.2">
      <c r="A3251" s="4" t="s">
        <v>6750</v>
      </c>
      <c r="B3251" s="2" t="s">
        <v>9815</v>
      </c>
      <c r="C3251" s="2" t="s">
        <v>6751</v>
      </c>
    </row>
    <row r="3252" spans="1:3" x14ac:dyDescent="0.2">
      <c r="A3252" s="4" t="s">
        <v>4844</v>
      </c>
      <c r="B3252" s="2" t="s">
        <v>9298</v>
      </c>
      <c r="C3252" s="2" t="s">
        <v>4845</v>
      </c>
    </row>
    <row r="3253" spans="1:3" x14ac:dyDescent="0.2">
      <c r="A3253" s="4" t="s">
        <v>5354</v>
      </c>
      <c r="B3253" s="2" t="s">
        <v>9444</v>
      </c>
      <c r="C3253" s="2" t="s">
        <v>5355</v>
      </c>
    </row>
    <row r="3254" spans="1:3" x14ac:dyDescent="0.2">
      <c r="A3254" s="4" t="s">
        <v>3642</v>
      </c>
      <c r="B3254" s="2" t="s">
        <v>9009</v>
      </c>
      <c r="C3254" s="2" t="s">
        <v>3643</v>
      </c>
    </row>
    <row r="3255" spans="1:3" x14ac:dyDescent="0.2">
      <c r="A3255" s="4" t="s">
        <v>5847</v>
      </c>
      <c r="B3255" s="2" t="s">
        <v>9576</v>
      </c>
      <c r="C3255" s="2" t="s">
        <v>5848</v>
      </c>
    </row>
    <row r="3256" spans="1:3" x14ac:dyDescent="0.2">
      <c r="A3256" s="4" t="s">
        <v>1634</v>
      </c>
      <c r="B3256" s="2" t="s">
        <v>8398</v>
      </c>
      <c r="C3256" s="2" t="s">
        <v>1635</v>
      </c>
    </row>
    <row r="3257" spans="1:3" x14ac:dyDescent="0.2">
      <c r="A3257" s="4" t="s">
        <v>5795</v>
      </c>
      <c r="B3257" s="2" t="s">
        <v>9562</v>
      </c>
      <c r="C3257" s="2" t="s">
        <v>5796</v>
      </c>
    </row>
    <row r="3258" spans="1:3" x14ac:dyDescent="0.2">
      <c r="A3258" s="4" t="s">
        <v>1230</v>
      </c>
      <c r="B3258" s="2" t="s">
        <v>8257</v>
      </c>
      <c r="C3258" s="2" t="s">
        <v>1231</v>
      </c>
    </row>
    <row r="3259" spans="1:3" x14ac:dyDescent="0.2">
      <c r="A3259" s="4" t="s">
        <v>1636</v>
      </c>
      <c r="B3259" s="2" t="s">
        <v>8399</v>
      </c>
      <c r="C3259" s="2" t="s">
        <v>1637</v>
      </c>
    </row>
    <row r="3260" spans="1:3" x14ac:dyDescent="0.2">
      <c r="A3260" s="4" t="s">
        <v>4898</v>
      </c>
      <c r="B3260" s="2" t="s">
        <v>9313</v>
      </c>
      <c r="C3260" s="2" t="s">
        <v>4899</v>
      </c>
    </row>
    <row r="3261" spans="1:3" x14ac:dyDescent="0.2">
      <c r="A3261" s="4" t="s">
        <v>4691</v>
      </c>
      <c r="B3261" s="2" t="s">
        <v>9247</v>
      </c>
      <c r="C3261" s="2" t="s">
        <v>4692</v>
      </c>
    </row>
    <row r="3262" spans="1:3" x14ac:dyDescent="0.2">
      <c r="A3262" s="4" t="s">
        <v>4874</v>
      </c>
      <c r="B3262" s="2" t="s">
        <v>9306</v>
      </c>
      <c r="C3262" s="2" t="s">
        <v>4875</v>
      </c>
    </row>
    <row r="3263" spans="1:3" x14ac:dyDescent="0.2">
      <c r="A3263" s="4" t="s">
        <v>7630</v>
      </c>
      <c r="B3263" s="2" t="s">
        <v>10042</v>
      </c>
      <c r="C3263" s="2" t="s">
        <v>7631</v>
      </c>
    </row>
    <row r="3264" spans="1:3" x14ac:dyDescent="0.2">
      <c r="A3264" s="4" t="s">
        <v>1574</v>
      </c>
      <c r="B3264" s="2" t="s">
        <v>8384</v>
      </c>
      <c r="C3264" s="2" t="s">
        <v>1575</v>
      </c>
    </row>
    <row r="3265" spans="1:3" x14ac:dyDescent="0.2">
      <c r="A3265" s="4" t="s">
        <v>7131</v>
      </c>
      <c r="B3265" s="2" t="s">
        <v>9926</v>
      </c>
      <c r="C3265" s="2" t="s">
        <v>7132</v>
      </c>
    </row>
    <row r="3266" spans="1:3" x14ac:dyDescent="0.2">
      <c r="A3266" s="4" t="s">
        <v>7892</v>
      </c>
      <c r="B3266" s="2" t="s">
        <v>10104</v>
      </c>
      <c r="C3266" s="2" t="s">
        <v>7893</v>
      </c>
    </row>
    <row r="3267" spans="1:3" x14ac:dyDescent="0.2">
      <c r="A3267" s="4" t="s">
        <v>5414</v>
      </c>
      <c r="B3267" s="2" t="s">
        <v>9464</v>
      </c>
      <c r="C3267" s="2" t="s">
        <v>5415</v>
      </c>
    </row>
    <row r="3268" spans="1:3" x14ac:dyDescent="0.2">
      <c r="A3268" s="4" t="s">
        <v>4916</v>
      </c>
      <c r="B3268" s="2" t="s">
        <v>9317</v>
      </c>
      <c r="C3268" s="2" t="s">
        <v>4917</v>
      </c>
    </row>
    <row r="3269" spans="1:3" x14ac:dyDescent="0.2">
      <c r="A3269" s="4" t="s">
        <v>52</v>
      </c>
      <c r="B3269" s="2" t="s">
        <v>7928</v>
      </c>
      <c r="C3269" s="2" t="s">
        <v>53</v>
      </c>
    </row>
    <row r="3270" spans="1:3" x14ac:dyDescent="0.2">
      <c r="A3270" s="4" t="s">
        <v>5468</v>
      </c>
      <c r="B3270" s="2" t="s">
        <v>9478</v>
      </c>
      <c r="C3270" s="2" t="s">
        <v>5469</v>
      </c>
    </row>
    <row r="3271" spans="1:3" x14ac:dyDescent="0.2">
      <c r="A3271" s="4" t="s">
        <v>5294</v>
      </c>
      <c r="B3271" s="2" t="s">
        <v>9429</v>
      </c>
      <c r="C3271" s="2" t="s">
        <v>5295</v>
      </c>
    </row>
    <row r="3272" spans="1:3" x14ac:dyDescent="0.2">
      <c r="A3272" s="4" t="s">
        <v>7488</v>
      </c>
      <c r="B3272" s="2" t="s">
        <v>10006</v>
      </c>
      <c r="C3272" s="2" t="s">
        <v>7489</v>
      </c>
    </row>
    <row r="3273" spans="1:3" x14ac:dyDescent="0.2">
      <c r="A3273" s="4" t="s">
        <v>4308</v>
      </c>
      <c r="B3273" s="2" t="s">
        <v>9156</v>
      </c>
      <c r="C3273" s="2" t="s">
        <v>4309</v>
      </c>
    </row>
    <row r="3274" spans="1:3" x14ac:dyDescent="0.2">
      <c r="A3274" s="4" t="s">
        <v>1394</v>
      </c>
      <c r="B3274" s="2" t="s">
        <v>8318</v>
      </c>
      <c r="C3274" s="2" t="s">
        <v>1395</v>
      </c>
    </row>
    <row r="3275" spans="1:3" x14ac:dyDescent="0.2">
      <c r="A3275" s="4" t="s">
        <v>5955</v>
      </c>
      <c r="B3275" s="2" t="s">
        <v>9610</v>
      </c>
      <c r="C3275" s="2" t="s">
        <v>5956</v>
      </c>
    </row>
    <row r="3276" spans="1:3" x14ac:dyDescent="0.2">
      <c r="A3276" s="4" t="s">
        <v>5580</v>
      </c>
      <c r="B3276" s="2" t="s">
        <v>9505</v>
      </c>
      <c r="C3276" s="2" t="s">
        <v>5581</v>
      </c>
    </row>
    <row r="3277" spans="1:3" x14ac:dyDescent="0.2">
      <c r="A3277" s="4" t="s">
        <v>5204</v>
      </c>
      <c r="B3277" s="2" t="s">
        <v>9408</v>
      </c>
      <c r="C3277" s="2" t="s">
        <v>5205</v>
      </c>
    </row>
    <row r="3278" spans="1:3" x14ac:dyDescent="0.2">
      <c r="A3278" s="4" t="s">
        <v>5919</v>
      </c>
      <c r="B3278" s="2" t="s">
        <v>9601</v>
      </c>
      <c r="C3278" s="2" t="s">
        <v>5920</v>
      </c>
    </row>
    <row r="3279" spans="1:3" x14ac:dyDescent="0.2">
      <c r="A3279" s="4" t="s">
        <v>1095</v>
      </c>
      <c r="B3279" s="2" t="s">
        <v>8211</v>
      </c>
      <c r="C3279" s="2" t="s">
        <v>1096</v>
      </c>
    </row>
    <row r="3280" spans="1:3" x14ac:dyDescent="0.2">
      <c r="A3280" s="4" t="s">
        <v>6437</v>
      </c>
      <c r="B3280" s="2" t="s">
        <v>9734</v>
      </c>
      <c r="C3280" s="2" t="s">
        <v>6438</v>
      </c>
    </row>
    <row r="3281" spans="1:3" x14ac:dyDescent="0.2">
      <c r="A3281" s="4" t="s">
        <v>5707</v>
      </c>
      <c r="B3281" s="2" t="s">
        <v>9538</v>
      </c>
      <c r="C3281" s="2" t="s">
        <v>5708</v>
      </c>
    </row>
    <row r="3282" spans="1:3" x14ac:dyDescent="0.2">
      <c r="A3282" s="4" t="s">
        <v>3858</v>
      </c>
      <c r="B3282" s="2" t="s">
        <v>3858</v>
      </c>
      <c r="C3282" s="2" t="s">
        <v>3859</v>
      </c>
    </row>
    <row r="3283" spans="1:3" x14ac:dyDescent="0.2">
      <c r="A3283" s="4" t="s">
        <v>6542</v>
      </c>
      <c r="B3283" s="2" t="s">
        <v>6542</v>
      </c>
      <c r="C3283" s="2" t="s">
        <v>6543</v>
      </c>
    </row>
    <row r="3284" spans="1:3" x14ac:dyDescent="0.2">
      <c r="A3284" s="4" t="s">
        <v>6630</v>
      </c>
      <c r="B3284" s="2" t="s">
        <v>6630</v>
      </c>
      <c r="C3284" s="2" t="s">
        <v>6631</v>
      </c>
    </row>
    <row r="3285" spans="1:3" x14ac:dyDescent="0.2">
      <c r="A3285" s="4" t="s">
        <v>4280</v>
      </c>
      <c r="B3285" s="2" t="s">
        <v>4280</v>
      </c>
      <c r="C3285" s="2" t="s">
        <v>4281</v>
      </c>
    </row>
    <row r="3286" spans="1:3" x14ac:dyDescent="0.2">
      <c r="A3286" s="4" t="s">
        <v>7073</v>
      </c>
      <c r="B3286" s="2" t="s">
        <v>7073</v>
      </c>
      <c r="C3286" s="2" t="s">
        <v>7074</v>
      </c>
    </row>
    <row r="3287" spans="1:3" x14ac:dyDescent="0.2">
      <c r="A3287" s="4" t="s">
        <v>4444</v>
      </c>
      <c r="B3287" s="2" t="s">
        <v>4444</v>
      </c>
      <c r="C3287" s="2" t="s">
        <v>4445</v>
      </c>
    </row>
    <row r="3288" spans="1:3" x14ac:dyDescent="0.2">
      <c r="A3288" s="4" t="s">
        <v>4040</v>
      </c>
      <c r="B3288" s="2" t="s">
        <v>4040</v>
      </c>
      <c r="C3288" s="2" t="s">
        <v>4041</v>
      </c>
    </row>
    <row r="3289" spans="1:3" x14ac:dyDescent="0.2">
      <c r="A3289" s="4" t="s">
        <v>5242</v>
      </c>
      <c r="B3289" s="2" t="s">
        <v>5242</v>
      </c>
      <c r="C3289" s="2" t="s">
        <v>5243</v>
      </c>
    </row>
    <row r="3290" spans="1:3" x14ac:dyDescent="0.2">
      <c r="A3290" s="4" t="s">
        <v>5536</v>
      </c>
      <c r="B3290" s="2" t="s">
        <v>5536</v>
      </c>
      <c r="C3290" s="2" t="s">
        <v>5537</v>
      </c>
    </row>
    <row r="3291" spans="1:3" x14ac:dyDescent="0.2">
      <c r="A3291" s="4" t="s">
        <v>2954</v>
      </c>
      <c r="B3291" s="2" t="s">
        <v>8790</v>
      </c>
      <c r="C3291" s="2" t="s">
        <v>2955</v>
      </c>
    </row>
    <row r="3292" spans="1:3" x14ac:dyDescent="0.2">
      <c r="A3292" s="4" t="s">
        <v>480</v>
      </c>
      <c r="B3292" s="2" t="s">
        <v>8045</v>
      </c>
      <c r="C3292" s="2" t="s">
        <v>481</v>
      </c>
    </row>
    <row r="3293" spans="1:3" x14ac:dyDescent="0.2">
      <c r="A3293" s="4" t="s">
        <v>5456</v>
      </c>
      <c r="B3293" s="2" t="s">
        <v>9474</v>
      </c>
      <c r="C3293" s="2" t="s">
        <v>5457</v>
      </c>
    </row>
    <row r="3294" spans="1:3" x14ac:dyDescent="0.2">
      <c r="A3294" s="4" t="s">
        <v>5741</v>
      </c>
      <c r="B3294" s="2" t="s">
        <v>9547</v>
      </c>
      <c r="C3294" s="2" t="s">
        <v>5742</v>
      </c>
    </row>
    <row r="3295" spans="1:3" x14ac:dyDescent="0.2">
      <c r="A3295" s="4" t="s">
        <v>4230</v>
      </c>
      <c r="B3295" s="2" t="s">
        <v>4230</v>
      </c>
      <c r="C3295" s="2" t="s">
        <v>4231</v>
      </c>
    </row>
    <row r="3296" spans="1:3" x14ac:dyDescent="0.2">
      <c r="A3296" s="4" t="s">
        <v>7580</v>
      </c>
      <c r="B3296" s="2" t="s">
        <v>7580</v>
      </c>
      <c r="C3296" s="2" t="s">
        <v>7581</v>
      </c>
    </row>
    <row r="3297" spans="1:3" x14ac:dyDescent="0.2">
      <c r="A3297" s="4" t="s">
        <v>1838</v>
      </c>
      <c r="B3297" s="2" t="s">
        <v>8459</v>
      </c>
      <c r="C3297" s="2" t="s">
        <v>1839</v>
      </c>
    </row>
    <row r="3298" spans="1:3" x14ac:dyDescent="0.2">
      <c r="A3298" s="4" t="s">
        <v>3030</v>
      </c>
      <c r="B3298" s="2" t="s">
        <v>8812</v>
      </c>
      <c r="C3298" s="2" t="s">
        <v>3031</v>
      </c>
    </row>
    <row r="3299" spans="1:3" x14ac:dyDescent="0.2">
      <c r="A3299" s="4" t="s">
        <v>3080</v>
      </c>
      <c r="B3299" s="2" t="s">
        <v>3080</v>
      </c>
      <c r="C3299" s="2" t="s">
        <v>3081</v>
      </c>
    </row>
    <row r="3300" spans="1:3" x14ac:dyDescent="0.2">
      <c r="A3300" s="4" t="s">
        <v>4568</v>
      </c>
      <c r="B3300" s="2" t="s">
        <v>4568</v>
      </c>
      <c r="C3300" s="2" t="s">
        <v>4569</v>
      </c>
    </row>
    <row r="3301" spans="1:3" x14ac:dyDescent="0.2">
      <c r="A3301" s="4" t="s">
        <v>70</v>
      </c>
      <c r="B3301" s="2" t="s">
        <v>7934</v>
      </c>
      <c r="C3301" s="2" t="s">
        <v>71</v>
      </c>
    </row>
    <row r="3302" spans="1:3" x14ac:dyDescent="0.2">
      <c r="A3302" s="4" t="s">
        <v>880</v>
      </c>
      <c r="B3302" s="2" t="s">
        <v>8140</v>
      </c>
      <c r="C3302" s="2" t="s">
        <v>881</v>
      </c>
    </row>
    <row r="3303" spans="1:3" x14ac:dyDescent="0.2">
      <c r="A3303" s="4" t="s">
        <v>822</v>
      </c>
      <c r="B3303" s="2" t="s">
        <v>8125</v>
      </c>
      <c r="C3303" s="2" t="s">
        <v>823</v>
      </c>
    </row>
    <row r="3304" spans="1:3" x14ac:dyDescent="0.2">
      <c r="A3304" s="4" t="s">
        <v>2509</v>
      </c>
      <c r="B3304" s="2" t="s">
        <v>8658</v>
      </c>
      <c r="C3304" s="2" t="s">
        <v>2510</v>
      </c>
    </row>
    <row r="3305" spans="1:3" x14ac:dyDescent="0.2">
      <c r="A3305" s="4" t="s">
        <v>738</v>
      </c>
      <c r="B3305" s="2" t="s">
        <v>8104</v>
      </c>
      <c r="C3305" s="2" t="s">
        <v>739</v>
      </c>
    </row>
    <row r="3306" spans="1:3" x14ac:dyDescent="0.2">
      <c r="A3306" s="4" t="s">
        <v>4989</v>
      </c>
      <c r="B3306" s="2" t="s">
        <v>4989</v>
      </c>
      <c r="C3306" s="2" t="s">
        <v>4990</v>
      </c>
    </row>
    <row r="3307" spans="1:3" x14ac:dyDescent="0.2">
      <c r="A3307" s="4" t="s">
        <v>5957</v>
      </c>
      <c r="B3307" s="2" t="s">
        <v>5957</v>
      </c>
      <c r="C3307" s="2" t="s">
        <v>5958</v>
      </c>
    </row>
    <row r="3308" spans="1:3" x14ac:dyDescent="0.2">
      <c r="A3308" s="4" t="s">
        <v>674</v>
      </c>
      <c r="B3308" s="2" t="s">
        <v>8089</v>
      </c>
      <c r="C3308" s="2" t="s">
        <v>675</v>
      </c>
    </row>
    <row r="3309" spans="1:3" x14ac:dyDescent="0.2">
      <c r="A3309" s="4" t="s">
        <v>5875</v>
      </c>
      <c r="B3309" s="2" t="s">
        <v>9584</v>
      </c>
      <c r="C3309" s="2" t="s">
        <v>5876</v>
      </c>
    </row>
    <row r="3310" spans="1:3" x14ac:dyDescent="0.2">
      <c r="A3310" s="4" t="s">
        <v>1430</v>
      </c>
      <c r="B3310" s="2" t="s">
        <v>8331</v>
      </c>
      <c r="C3310" s="2" t="s">
        <v>1431</v>
      </c>
    </row>
    <row r="3311" spans="1:3" x14ac:dyDescent="0.2">
      <c r="A3311" s="4" t="s">
        <v>1458</v>
      </c>
      <c r="B3311" s="2" t="s">
        <v>1458</v>
      </c>
      <c r="C3311" s="2" t="s">
        <v>1459</v>
      </c>
    </row>
    <row r="3312" spans="1:3" x14ac:dyDescent="0.2">
      <c r="A3312" s="4" t="s">
        <v>1499</v>
      </c>
      <c r="B3312" s="2" t="s">
        <v>8356</v>
      </c>
      <c r="C3312" s="2" t="s">
        <v>1500</v>
      </c>
    </row>
    <row r="3313" spans="1:3" x14ac:dyDescent="0.2">
      <c r="A3313" s="4" t="s">
        <v>10145</v>
      </c>
      <c r="B3313" s="2" t="s">
        <v>8426</v>
      </c>
      <c r="C3313" s="2" t="s">
        <v>1733</v>
      </c>
    </row>
    <row r="3314" spans="1:3" x14ac:dyDescent="0.2">
      <c r="A3314" s="4" t="s">
        <v>1424</v>
      </c>
      <c r="B3314" s="2" t="s">
        <v>8329</v>
      </c>
      <c r="C3314" s="2" t="s">
        <v>1425</v>
      </c>
    </row>
    <row r="3315" spans="1:3" x14ac:dyDescent="0.2">
      <c r="A3315" s="4" t="s">
        <v>1466</v>
      </c>
      <c r="B3315" s="2" t="s">
        <v>8343</v>
      </c>
      <c r="C3315" s="2" t="s">
        <v>1467</v>
      </c>
    </row>
    <row r="3316" spans="1:3" x14ac:dyDescent="0.2">
      <c r="A3316" s="4" t="s">
        <v>3393</v>
      </c>
      <c r="B3316" s="2" t="s">
        <v>8928</v>
      </c>
      <c r="C3316" s="2" t="s">
        <v>3394</v>
      </c>
    </row>
    <row r="3317" spans="1:3" x14ac:dyDescent="0.2">
      <c r="A3317" s="4" t="s">
        <v>3395</v>
      </c>
      <c r="B3317" s="2" t="s">
        <v>8929</v>
      </c>
      <c r="C3317" s="2" t="s">
        <v>3396</v>
      </c>
    </row>
    <row r="3318" spans="1:3" x14ac:dyDescent="0.2">
      <c r="A3318" s="4" t="s">
        <v>3397</v>
      </c>
      <c r="B3318" s="2" t="s">
        <v>8930</v>
      </c>
      <c r="C3318" s="2" t="s">
        <v>3398</v>
      </c>
    </row>
    <row r="3319" spans="1:3" x14ac:dyDescent="0.2">
      <c r="A3319" s="4" t="s">
        <v>3387</v>
      </c>
      <c r="B3319" s="2" t="s">
        <v>8927</v>
      </c>
      <c r="C3319" s="2" t="s">
        <v>3388</v>
      </c>
    </row>
    <row r="3320" spans="1:3" x14ac:dyDescent="0.2">
      <c r="A3320" s="4" t="s">
        <v>10146</v>
      </c>
      <c r="B3320" s="2" t="s">
        <v>7922</v>
      </c>
      <c r="C3320" s="2" t="s">
        <v>39</v>
      </c>
    </row>
    <row r="3321" spans="1:3" x14ac:dyDescent="0.2">
      <c r="A3321" s="4" t="s">
        <v>4118</v>
      </c>
      <c r="B3321" s="2" t="s">
        <v>4118</v>
      </c>
      <c r="C3321" s="2" t="s">
        <v>4119</v>
      </c>
    </row>
    <row r="3322" spans="1:3" x14ac:dyDescent="0.2">
      <c r="A3322" s="4" t="s">
        <v>4018</v>
      </c>
      <c r="B3322" s="2" t="s">
        <v>4018</v>
      </c>
      <c r="C3322" s="2" t="s">
        <v>4019</v>
      </c>
    </row>
    <row r="3323" spans="1:3" x14ac:dyDescent="0.2">
      <c r="A3323" s="4" t="s">
        <v>3164</v>
      </c>
      <c r="B3323" s="2" t="s">
        <v>8858</v>
      </c>
      <c r="C3323" s="2" t="s">
        <v>3165</v>
      </c>
    </row>
    <row r="3324" spans="1:3" x14ac:dyDescent="0.2">
      <c r="A3324" s="4" t="s">
        <v>4070</v>
      </c>
      <c r="B3324" s="2" t="s">
        <v>4070</v>
      </c>
      <c r="C3324" s="2" t="s">
        <v>4071</v>
      </c>
    </row>
    <row r="3325" spans="1:3" x14ac:dyDescent="0.2">
      <c r="A3325" s="4" t="s">
        <v>4078</v>
      </c>
      <c r="B3325" s="2" t="s">
        <v>4078</v>
      </c>
      <c r="C3325" s="2" t="s">
        <v>4079</v>
      </c>
    </row>
    <row r="3326" spans="1:3" x14ac:dyDescent="0.2">
      <c r="A3326" s="4" t="s">
        <v>7516</v>
      </c>
      <c r="B3326" s="2" t="s">
        <v>7516</v>
      </c>
      <c r="C3326" s="2" t="s">
        <v>7517</v>
      </c>
    </row>
    <row r="3327" spans="1:3" x14ac:dyDescent="0.2">
      <c r="A3327" s="4" t="s">
        <v>4302</v>
      </c>
      <c r="B3327" s="2" t="s">
        <v>4302</v>
      </c>
      <c r="C3327" s="2" t="s">
        <v>4303</v>
      </c>
    </row>
    <row r="3328" spans="1:3" x14ac:dyDescent="0.2">
      <c r="A3328" s="4" t="s">
        <v>6085</v>
      </c>
      <c r="B3328" s="2" t="s">
        <v>6085</v>
      </c>
      <c r="C3328" s="2" t="s">
        <v>6086</v>
      </c>
    </row>
    <row r="3329" spans="1:3" x14ac:dyDescent="0.2">
      <c r="A3329" s="4" t="s">
        <v>536</v>
      </c>
      <c r="B3329" s="2" t="s">
        <v>536</v>
      </c>
      <c r="C3329" s="2" t="s">
        <v>537</v>
      </c>
    </row>
    <row r="3330" spans="1:3" x14ac:dyDescent="0.2">
      <c r="A3330" s="4" t="s">
        <v>5759</v>
      </c>
      <c r="B3330" s="2" t="s">
        <v>5759</v>
      </c>
      <c r="C3330" s="2" t="s">
        <v>5760</v>
      </c>
    </row>
    <row r="3331" spans="1:3" x14ac:dyDescent="0.2">
      <c r="A3331" s="4" t="s">
        <v>6029</v>
      </c>
      <c r="B3331" s="2" t="s">
        <v>6029</v>
      </c>
      <c r="C3331" s="2" t="s">
        <v>6030</v>
      </c>
    </row>
    <row r="3332" spans="1:3" x14ac:dyDescent="0.2">
      <c r="A3332" s="4" t="s">
        <v>506</v>
      </c>
      <c r="B3332" s="2" t="s">
        <v>506</v>
      </c>
      <c r="C3332" s="2" t="s">
        <v>507</v>
      </c>
    </row>
    <row r="3333" spans="1:3" x14ac:dyDescent="0.2">
      <c r="A3333" s="4" t="s">
        <v>814</v>
      </c>
      <c r="B3333" s="2" t="s">
        <v>814</v>
      </c>
      <c r="C3333" s="2" t="s">
        <v>815</v>
      </c>
    </row>
    <row r="3334" spans="1:3" x14ac:dyDescent="0.2">
      <c r="A3334" s="4" t="s">
        <v>7826</v>
      </c>
      <c r="B3334" s="2" t="s">
        <v>7826</v>
      </c>
      <c r="C3334" s="2" t="s">
        <v>7827</v>
      </c>
    </row>
    <row r="3335" spans="1:3" x14ac:dyDescent="0.2">
      <c r="A3335" s="4" t="s">
        <v>7532</v>
      </c>
      <c r="B3335" s="2" t="s">
        <v>7532</v>
      </c>
      <c r="C3335" s="2" t="s">
        <v>7533</v>
      </c>
    </row>
    <row r="3336" spans="1:3" x14ac:dyDescent="0.2">
      <c r="A3336" s="4" t="s">
        <v>7530</v>
      </c>
      <c r="B3336" s="2" t="s">
        <v>7530</v>
      </c>
      <c r="C3336" s="2" t="s">
        <v>7531</v>
      </c>
    </row>
    <row r="3337" spans="1:3" x14ac:dyDescent="0.2">
      <c r="A3337" s="4" t="s">
        <v>7824</v>
      </c>
      <c r="B3337" s="2" t="s">
        <v>7824</v>
      </c>
      <c r="C3337" s="2" t="s">
        <v>7825</v>
      </c>
    </row>
    <row r="3338" spans="1:3" x14ac:dyDescent="0.2">
      <c r="A3338" s="4" t="s">
        <v>2439</v>
      </c>
      <c r="B3338" s="2" t="s">
        <v>2439</v>
      </c>
      <c r="C3338" s="2" t="s">
        <v>2440</v>
      </c>
    </row>
    <row r="3339" spans="1:3" x14ac:dyDescent="0.2">
      <c r="A3339" s="4" t="s">
        <v>956</v>
      </c>
      <c r="B3339" s="2" t="s">
        <v>8164</v>
      </c>
      <c r="C3339" s="2" t="s">
        <v>957</v>
      </c>
    </row>
    <row r="3340" spans="1:3" x14ac:dyDescent="0.2">
      <c r="A3340" s="4" t="s">
        <v>1169</v>
      </c>
      <c r="B3340" s="2" t="s">
        <v>8237</v>
      </c>
      <c r="C3340" s="2" t="s">
        <v>1170</v>
      </c>
    </row>
    <row r="3341" spans="1:3" x14ac:dyDescent="0.2">
      <c r="A3341" s="4" t="s">
        <v>1408</v>
      </c>
      <c r="B3341" s="2" t="s">
        <v>8323</v>
      </c>
      <c r="C3341" s="2" t="s">
        <v>1409</v>
      </c>
    </row>
    <row r="3342" spans="1:3" x14ac:dyDescent="0.2">
      <c r="A3342" s="4" t="s">
        <v>1882</v>
      </c>
      <c r="B3342" s="2" t="s">
        <v>1882</v>
      </c>
      <c r="C3342" s="2" t="s">
        <v>1883</v>
      </c>
    </row>
    <row r="3343" spans="1:3" x14ac:dyDescent="0.2">
      <c r="A3343" s="4" t="s">
        <v>6439</v>
      </c>
      <c r="B3343" s="2" t="s">
        <v>9735</v>
      </c>
      <c r="C3343" s="2" t="s">
        <v>6440</v>
      </c>
    </row>
    <row r="3344" spans="1:3" x14ac:dyDescent="0.2">
      <c r="A3344" s="4" t="s">
        <v>762</v>
      </c>
      <c r="B3344" s="2" t="s">
        <v>8109</v>
      </c>
      <c r="C3344" s="2" t="s">
        <v>763</v>
      </c>
    </row>
    <row r="3345" spans="1:3" x14ac:dyDescent="0.2">
      <c r="A3345" s="4" t="s">
        <v>510</v>
      </c>
      <c r="B3345" s="2" t="s">
        <v>8050</v>
      </c>
      <c r="C3345" s="2" t="s">
        <v>511</v>
      </c>
    </row>
    <row r="3346" spans="1:3" x14ac:dyDescent="0.2">
      <c r="A3346" s="4" t="s">
        <v>3656</v>
      </c>
      <c r="B3346" s="2" t="s">
        <v>9012</v>
      </c>
      <c r="C3346" s="2" t="s">
        <v>3657</v>
      </c>
    </row>
    <row r="3347" spans="1:3" x14ac:dyDescent="0.2">
      <c r="A3347" s="4" t="s">
        <v>6153</v>
      </c>
      <c r="B3347" s="2" t="s">
        <v>9659</v>
      </c>
      <c r="C3347" s="2" t="s">
        <v>6154</v>
      </c>
    </row>
    <row r="3348" spans="1:3" x14ac:dyDescent="0.2">
      <c r="A3348" s="4" t="s">
        <v>2062</v>
      </c>
      <c r="B3348" s="2" t="s">
        <v>2062</v>
      </c>
      <c r="C3348" s="2" t="s">
        <v>2063</v>
      </c>
    </row>
    <row r="3349" spans="1:3" x14ac:dyDescent="0.2">
      <c r="A3349" s="4" t="s">
        <v>482</v>
      </c>
      <c r="B3349" s="2" t="s">
        <v>8046</v>
      </c>
      <c r="C3349" s="2" t="s">
        <v>483</v>
      </c>
    </row>
    <row r="3350" spans="1:3" x14ac:dyDescent="0.2">
      <c r="A3350" s="4" t="s">
        <v>1480</v>
      </c>
      <c r="B3350" s="2" t="s">
        <v>8349</v>
      </c>
      <c r="C3350" s="2" t="s">
        <v>1480</v>
      </c>
    </row>
    <row r="3351" spans="1:3" x14ac:dyDescent="0.2">
      <c r="A3351" s="4" t="s">
        <v>5266</v>
      </c>
      <c r="B3351" s="2" t="s">
        <v>5266</v>
      </c>
      <c r="C3351" s="2" t="s">
        <v>5267</v>
      </c>
    </row>
    <row r="3352" spans="1:3" x14ac:dyDescent="0.2">
      <c r="A3352" s="4" t="s">
        <v>5460</v>
      </c>
      <c r="B3352" s="2" t="s">
        <v>9476</v>
      </c>
      <c r="C3352" s="2" t="s">
        <v>5461</v>
      </c>
    </row>
    <row r="3353" spans="1:3" x14ac:dyDescent="0.2">
      <c r="A3353" s="4" t="s">
        <v>4286</v>
      </c>
      <c r="B3353" s="2" t="s">
        <v>4286</v>
      </c>
      <c r="C3353" s="2" t="s">
        <v>4287</v>
      </c>
    </row>
    <row r="3354" spans="1:3" x14ac:dyDescent="0.2">
      <c r="A3354" s="4" t="s">
        <v>3259</v>
      </c>
      <c r="B3354" s="2" t="s">
        <v>3259</v>
      </c>
      <c r="C3354" s="2" t="s">
        <v>3260</v>
      </c>
    </row>
    <row r="3355" spans="1:3" x14ac:dyDescent="0.2">
      <c r="A3355" s="4" t="s">
        <v>7578</v>
      </c>
      <c r="B3355" s="2" t="s">
        <v>7578</v>
      </c>
      <c r="C3355" s="2" t="s">
        <v>7579</v>
      </c>
    </row>
    <row r="3356" spans="1:3" x14ac:dyDescent="0.2">
      <c r="A3356" s="4" t="s">
        <v>6815</v>
      </c>
      <c r="B3356" s="2" t="s">
        <v>6815</v>
      </c>
      <c r="C3356" s="2" t="s">
        <v>6816</v>
      </c>
    </row>
    <row r="3357" spans="1:3" x14ac:dyDescent="0.2">
      <c r="A3357" s="4" t="s">
        <v>2419</v>
      </c>
      <c r="B3357" s="2" t="s">
        <v>8634</v>
      </c>
      <c r="C3357" s="2" t="s">
        <v>2420</v>
      </c>
    </row>
    <row r="3358" spans="1:3" x14ac:dyDescent="0.2">
      <c r="A3358" s="4" t="s">
        <v>5574</v>
      </c>
      <c r="B3358" s="2" t="s">
        <v>6521</v>
      </c>
      <c r="C3358" s="2" t="s">
        <v>5575</v>
      </c>
    </row>
    <row r="3359" spans="1:3" x14ac:dyDescent="0.2">
      <c r="A3359" s="4" t="s">
        <v>4777</v>
      </c>
      <c r="B3359" s="2" t="s">
        <v>9273</v>
      </c>
      <c r="C3359" s="2" t="s">
        <v>4778</v>
      </c>
    </row>
    <row r="3360" spans="1:3" x14ac:dyDescent="0.2">
      <c r="A3360" s="4" t="s">
        <v>1077</v>
      </c>
      <c r="B3360" s="2" t="s">
        <v>1077</v>
      </c>
      <c r="C3360" s="2" t="s">
        <v>1078</v>
      </c>
    </row>
    <row r="3361" spans="1:3" x14ac:dyDescent="0.2">
      <c r="A3361" s="4" t="s">
        <v>4110</v>
      </c>
      <c r="B3361" s="2" t="s">
        <v>9111</v>
      </c>
      <c r="C3361" s="2" t="s">
        <v>4111</v>
      </c>
    </row>
    <row r="3362" spans="1:3" x14ac:dyDescent="0.2">
      <c r="A3362" s="4" t="s">
        <v>1594</v>
      </c>
      <c r="B3362" s="2" t="s">
        <v>8388</v>
      </c>
      <c r="C3362" s="2" t="s">
        <v>1595</v>
      </c>
    </row>
    <row r="3363" spans="1:3" x14ac:dyDescent="0.2">
      <c r="A3363" s="4" t="s">
        <v>3664</v>
      </c>
      <c r="B3363" s="2" t="s">
        <v>9014</v>
      </c>
      <c r="C3363" s="2" t="s">
        <v>3665</v>
      </c>
    </row>
    <row r="3364" spans="1:3" x14ac:dyDescent="0.2">
      <c r="A3364" s="4" t="s">
        <v>261</v>
      </c>
      <c r="B3364" s="2" t="s">
        <v>7983</v>
      </c>
      <c r="C3364" s="2" t="s">
        <v>262</v>
      </c>
    </row>
    <row r="3365" spans="1:3" x14ac:dyDescent="0.2">
      <c r="A3365" s="4" t="s">
        <v>309</v>
      </c>
      <c r="B3365" s="2" t="s">
        <v>7998</v>
      </c>
      <c r="C3365" s="2" t="s">
        <v>310</v>
      </c>
    </row>
    <row r="3366" spans="1:3" x14ac:dyDescent="0.2">
      <c r="A3366" s="4" t="s">
        <v>311</v>
      </c>
      <c r="B3366" s="2" t="s">
        <v>7999</v>
      </c>
      <c r="C3366" s="2" t="s">
        <v>312</v>
      </c>
    </row>
    <row r="3367" spans="1:3" x14ac:dyDescent="0.2">
      <c r="A3367" s="4" t="s">
        <v>7898</v>
      </c>
      <c r="B3367" s="2" t="s">
        <v>7898</v>
      </c>
      <c r="C3367" s="2" t="s">
        <v>7899</v>
      </c>
    </row>
    <row r="3368" spans="1:3" x14ac:dyDescent="0.2">
      <c r="A3368" s="4" t="s">
        <v>4048</v>
      </c>
      <c r="B3368" s="2" t="s">
        <v>9103</v>
      </c>
      <c r="C3368" s="2" t="s">
        <v>4049</v>
      </c>
    </row>
    <row r="3369" spans="1:3" x14ac:dyDescent="0.2">
      <c r="A3369" s="4" t="s">
        <v>6829</v>
      </c>
      <c r="B3369" s="2" t="s">
        <v>6829</v>
      </c>
      <c r="C3369" s="2" t="s">
        <v>6830</v>
      </c>
    </row>
    <row r="3370" spans="1:3" x14ac:dyDescent="0.2">
      <c r="A3370" s="4" t="s">
        <v>1651</v>
      </c>
      <c r="B3370" s="2" t="s">
        <v>1651</v>
      </c>
      <c r="C3370" s="2" t="s">
        <v>1652</v>
      </c>
    </row>
    <row r="3371" spans="1:3" x14ac:dyDescent="0.2">
      <c r="A3371" s="4" t="s">
        <v>574</v>
      </c>
      <c r="B3371" s="2" t="s">
        <v>8063</v>
      </c>
      <c r="C3371" s="2" t="s">
        <v>575</v>
      </c>
    </row>
    <row r="3372" spans="1:3" x14ac:dyDescent="0.2">
      <c r="A3372" s="4" t="s">
        <v>2311</v>
      </c>
      <c r="B3372" s="2" t="s">
        <v>8601</v>
      </c>
      <c r="C3372" s="2" t="s">
        <v>2312</v>
      </c>
    </row>
    <row r="3373" spans="1:3" x14ac:dyDescent="0.2">
      <c r="A3373" s="4" t="s">
        <v>1910</v>
      </c>
      <c r="B3373" s="2" t="s">
        <v>8486</v>
      </c>
      <c r="C3373" s="2" t="s">
        <v>1911</v>
      </c>
    </row>
    <row r="3374" spans="1:3" x14ac:dyDescent="0.2">
      <c r="A3374" s="4" t="s">
        <v>2497</v>
      </c>
      <c r="B3374" s="2" t="s">
        <v>2497</v>
      </c>
      <c r="C3374" s="2" t="s">
        <v>2498</v>
      </c>
    </row>
    <row r="3375" spans="1:3" x14ac:dyDescent="0.2">
      <c r="A3375" s="4" t="s">
        <v>3261</v>
      </c>
      <c r="B3375" s="2" t="s">
        <v>3261</v>
      </c>
      <c r="C3375" s="2" t="s">
        <v>3262</v>
      </c>
    </row>
    <row r="3376" spans="1:3" x14ac:dyDescent="0.2">
      <c r="A3376" s="4" t="s">
        <v>7355</v>
      </c>
      <c r="B3376" s="2" t="s">
        <v>7355</v>
      </c>
      <c r="C3376" s="2" t="s">
        <v>7356</v>
      </c>
    </row>
    <row r="3377" spans="1:3" x14ac:dyDescent="0.2">
      <c r="A3377" s="4" t="s">
        <v>742</v>
      </c>
      <c r="B3377" s="2" t="s">
        <v>742</v>
      </c>
      <c r="C3377" s="2" t="s">
        <v>743</v>
      </c>
    </row>
    <row r="3378" spans="1:3" x14ac:dyDescent="0.2">
      <c r="A3378" s="4" t="s">
        <v>2814</v>
      </c>
      <c r="B3378" s="2" t="s">
        <v>8754</v>
      </c>
      <c r="C3378" s="2" t="s">
        <v>2815</v>
      </c>
    </row>
    <row r="3379" spans="1:3" x14ac:dyDescent="0.2">
      <c r="A3379" s="4" t="s">
        <v>3544</v>
      </c>
      <c r="B3379" s="2" t="s">
        <v>3544</v>
      </c>
      <c r="C3379" s="2" t="s">
        <v>3545</v>
      </c>
    </row>
    <row r="3380" spans="1:3" x14ac:dyDescent="0.2">
      <c r="A3380" s="4" t="s">
        <v>1402</v>
      </c>
      <c r="B3380" s="2" t="s">
        <v>1402</v>
      </c>
      <c r="C3380" s="2" t="s">
        <v>1403</v>
      </c>
    </row>
    <row r="3381" spans="1:3" x14ac:dyDescent="0.2">
      <c r="A3381" s="4" t="s">
        <v>7806</v>
      </c>
      <c r="B3381" s="2" t="s">
        <v>7806</v>
      </c>
      <c r="C3381" s="2" t="s">
        <v>7807</v>
      </c>
    </row>
    <row r="3382" spans="1:3" x14ac:dyDescent="0.2">
      <c r="A3382" s="4" t="s">
        <v>5240</v>
      </c>
      <c r="B3382" s="2" t="s">
        <v>5240</v>
      </c>
      <c r="C3382" s="2" t="s">
        <v>5241</v>
      </c>
    </row>
    <row r="3383" spans="1:3" x14ac:dyDescent="0.2">
      <c r="A3383" s="4" t="s">
        <v>7574</v>
      </c>
      <c r="B3383" s="2" t="s">
        <v>7574</v>
      </c>
      <c r="C3383" s="2" t="s">
        <v>7575</v>
      </c>
    </row>
    <row r="3384" spans="1:3" x14ac:dyDescent="0.2">
      <c r="A3384" s="4" t="s">
        <v>6457</v>
      </c>
      <c r="B3384" s="2" t="s">
        <v>6457</v>
      </c>
      <c r="C3384" s="2" t="s">
        <v>6458</v>
      </c>
    </row>
    <row r="3385" spans="1:3" x14ac:dyDescent="0.2">
      <c r="A3385" s="4" t="s">
        <v>3826</v>
      </c>
      <c r="B3385" s="2" t="s">
        <v>3826</v>
      </c>
      <c r="C3385" s="2" t="s">
        <v>3827</v>
      </c>
    </row>
    <row r="3386" spans="1:3" x14ac:dyDescent="0.2">
      <c r="A3386" s="4" t="s">
        <v>654</v>
      </c>
      <c r="B3386" s="2" t="s">
        <v>8086</v>
      </c>
      <c r="C3386" s="2" t="s">
        <v>655</v>
      </c>
    </row>
    <row r="3387" spans="1:3" x14ac:dyDescent="0.2">
      <c r="A3387" s="4" t="s">
        <v>3770</v>
      </c>
      <c r="B3387" s="2" t="s">
        <v>9043</v>
      </c>
      <c r="C3387" s="2" t="s">
        <v>3771</v>
      </c>
    </row>
    <row r="3388" spans="1:3" x14ac:dyDescent="0.2">
      <c r="A3388" s="4" t="s">
        <v>3670</v>
      </c>
      <c r="B3388" s="2" t="s">
        <v>3670</v>
      </c>
      <c r="C3388" s="2" t="s">
        <v>3671</v>
      </c>
    </row>
    <row r="3389" spans="1:3" x14ac:dyDescent="0.2">
      <c r="A3389" s="4" t="s">
        <v>3614</v>
      </c>
      <c r="B3389" s="2" t="s">
        <v>3614</v>
      </c>
      <c r="C3389" s="2" t="s">
        <v>3615</v>
      </c>
    </row>
    <row r="3390" spans="1:3" x14ac:dyDescent="0.2">
      <c r="A3390" s="4" t="s">
        <v>3832</v>
      </c>
      <c r="B3390" s="2" t="s">
        <v>3832</v>
      </c>
      <c r="C3390" s="2" t="s">
        <v>3833</v>
      </c>
    </row>
    <row r="3391" spans="1:3" x14ac:dyDescent="0.2">
      <c r="A3391" s="4" t="s">
        <v>3984</v>
      </c>
      <c r="B3391" s="2" t="s">
        <v>3984</v>
      </c>
      <c r="C3391" s="2" t="s">
        <v>3985</v>
      </c>
    </row>
    <row r="3392" spans="1:3" x14ac:dyDescent="0.2">
      <c r="A3392" s="4" t="s">
        <v>3986</v>
      </c>
      <c r="B3392" s="2" t="s">
        <v>3986</v>
      </c>
      <c r="C3392" s="2" t="s">
        <v>3987</v>
      </c>
    </row>
    <row r="3393" spans="1:3" x14ac:dyDescent="0.2">
      <c r="A3393" s="4" t="s">
        <v>4506</v>
      </c>
      <c r="B3393" s="2" t="s">
        <v>4506</v>
      </c>
      <c r="C3393" s="2" t="s">
        <v>4507</v>
      </c>
    </row>
    <row r="3394" spans="1:3" x14ac:dyDescent="0.2">
      <c r="A3394" s="4" t="s">
        <v>3982</v>
      </c>
      <c r="B3394" s="2" t="s">
        <v>3982</v>
      </c>
      <c r="C3394" s="2" t="s">
        <v>3983</v>
      </c>
    </row>
    <row r="3395" spans="1:3" x14ac:dyDescent="0.2">
      <c r="A3395" s="4" t="s">
        <v>6489</v>
      </c>
      <c r="B3395" s="2" t="s">
        <v>6489</v>
      </c>
      <c r="C3395" s="2" t="s">
        <v>6490</v>
      </c>
    </row>
    <row r="3396" spans="1:3" x14ac:dyDescent="0.2">
      <c r="A3396" s="4" t="s">
        <v>1262</v>
      </c>
      <c r="B3396" s="2" t="s">
        <v>8268</v>
      </c>
      <c r="C3396" s="2" t="s">
        <v>1263</v>
      </c>
    </row>
    <row r="3397" spans="1:3" x14ac:dyDescent="0.2">
      <c r="A3397" s="4" t="s">
        <v>3756</v>
      </c>
      <c r="B3397" s="2" t="s">
        <v>9038</v>
      </c>
      <c r="C3397" s="2" t="s">
        <v>3757</v>
      </c>
    </row>
    <row r="3398" spans="1:3" x14ac:dyDescent="0.2">
      <c r="A3398" s="4" t="s">
        <v>5512</v>
      </c>
      <c r="B3398" s="2" t="s">
        <v>5512</v>
      </c>
      <c r="C3398" s="2" t="s">
        <v>5513</v>
      </c>
    </row>
    <row r="3399" spans="1:3" x14ac:dyDescent="0.2">
      <c r="A3399" s="4" t="s">
        <v>2638</v>
      </c>
      <c r="B3399" s="2" t="s">
        <v>8694</v>
      </c>
      <c r="C3399" s="2" t="s">
        <v>2639</v>
      </c>
    </row>
    <row r="3400" spans="1:3" x14ac:dyDescent="0.2">
      <c r="A3400" s="4" t="s">
        <v>2960</v>
      </c>
      <c r="B3400" s="2" t="s">
        <v>8791</v>
      </c>
      <c r="C3400" s="2" t="s">
        <v>2961</v>
      </c>
    </row>
    <row r="3401" spans="1:3" x14ac:dyDescent="0.2">
      <c r="A3401" s="4" t="s">
        <v>3856</v>
      </c>
      <c r="B3401" s="2" t="s">
        <v>3856</v>
      </c>
      <c r="C3401" s="2" t="s">
        <v>3857</v>
      </c>
    </row>
    <row r="3402" spans="1:3" x14ac:dyDescent="0.2">
      <c r="A3402" s="4" t="s">
        <v>6861</v>
      </c>
      <c r="B3402" s="2" t="s">
        <v>6861</v>
      </c>
      <c r="C3402" s="2" t="s">
        <v>6862</v>
      </c>
    </row>
    <row r="3403" spans="1:3" x14ac:dyDescent="0.2">
      <c r="A3403" s="4" t="s">
        <v>2900</v>
      </c>
      <c r="B3403" s="2" t="s">
        <v>8779</v>
      </c>
      <c r="C3403" s="2" t="s">
        <v>2901</v>
      </c>
    </row>
    <row r="3404" spans="1:3" x14ac:dyDescent="0.2">
      <c r="A3404" s="4" t="s">
        <v>7127</v>
      </c>
      <c r="B3404" s="2" t="s">
        <v>7127</v>
      </c>
      <c r="C3404" s="2" t="s">
        <v>7128</v>
      </c>
    </row>
    <row r="3405" spans="1:3" x14ac:dyDescent="0.2">
      <c r="A3405" s="4" t="s">
        <v>5304</v>
      </c>
      <c r="B3405" s="2" t="s">
        <v>5304</v>
      </c>
      <c r="C3405" s="2" t="s">
        <v>5305</v>
      </c>
    </row>
    <row r="3406" spans="1:3" x14ac:dyDescent="0.2">
      <c r="A3406" s="4" t="s">
        <v>5671</v>
      </c>
      <c r="B3406" s="2" t="s">
        <v>9531</v>
      </c>
      <c r="C3406" s="2" t="s">
        <v>5672</v>
      </c>
    </row>
    <row r="3407" spans="1:3" x14ac:dyDescent="0.2">
      <c r="A3407" s="4" t="s">
        <v>708</v>
      </c>
      <c r="B3407" s="2" t="s">
        <v>708</v>
      </c>
      <c r="C3407" s="2" t="s">
        <v>709</v>
      </c>
    </row>
    <row r="3408" spans="1:3" x14ac:dyDescent="0.2">
      <c r="A3408" s="4" t="s">
        <v>2828</v>
      </c>
      <c r="B3408" s="2" t="s">
        <v>2828</v>
      </c>
      <c r="C3408" s="2" t="s">
        <v>2829</v>
      </c>
    </row>
    <row r="3409" spans="1:3" x14ac:dyDescent="0.2">
      <c r="A3409" s="4" t="s">
        <v>7676</v>
      </c>
      <c r="B3409" s="2" t="s">
        <v>10052</v>
      </c>
      <c r="C3409" s="2" t="s">
        <v>7677</v>
      </c>
    </row>
    <row r="3410" spans="1:3" x14ac:dyDescent="0.2">
      <c r="A3410" s="4" t="s">
        <v>4264</v>
      </c>
      <c r="B3410" s="2" t="s">
        <v>9145</v>
      </c>
      <c r="C3410" s="2" t="s">
        <v>4265</v>
      </c>
    </row>
    <row r="3411" spans="1:3" x14ac:dyDescent="0.2">
      <c r="A3411" s="4" t="s">
        <v>888</v>
      </c>
      <c r="B3411" s="2" t="s">
        <v>8142</v>
      </c>
      <c r="C3411" s="2" t="s">
        <v>889</v>
      </c>
    </row>
    <row r="3412" spans="1:3" x14ac:dyDescent="0.2">
      <c r="A3412" s="4" t="s">
        <v>2594</v>
      </c>
      <c r="B3412" s="2" t="s">
        <v>2594</v>
      </c>
      <c r="C3412" s="2" t="s">
        <v>2595</v>
      </c>
    </row>
    <row r="3413" spans="1:3" x14ac:dyDescent="0.2">
      <c r="A3413" s="4" t="s">
        <v>2557</v>
      </c>
      <c r="B3413" s="2" t="s">
        <v>2557</v>
      </c>
      <c r="C3413" s="2" t="s">
        <v>2558</v>
      </c>
    </row>
    <row r="3414" spans="1:3" x14ac:dyDescent="0.2">
      <c r="A3414" s="4" t="s">
        <v>2982</v>
      </c>
      <c r="B3414" s="2" t="s">
        <v>8797</v>
      </c>
      <c r="C3414" s="2" t="s">
        <v>2983</v>
      </c>
    </row>
    <row r="3415" spans="1:3" x14ac:dyDescent="0.2">
      <c r="A3415" s="4" t="s">
        <v>2596</v>
      </c>
      <c r="B3415" s="2" t="s">
        <v>2596</v>
      </c>
      <c r="C3415" s="2" t="s">
        <v>2597</v>
      </c>
    </row>
    <row r="3416" spans="1:3" x14ac:dyDescent="0.2">
      <c r="A3416" s="4" t="s">
        <v>896</v>
      </c>
      <c r="B3416" s="2" t="s">
        <v>896</v>
      </c>
      <c r="C3416" s="2" t="s">
        <v>897</v>
      </c>
    </row>
    <row r="3417" spans="1:3" x14ac:dyDescent="0.2">
      <c r="A3417" s="4" t="s">
        <v>4805</v>
      </c>
      <c r="B3417" s="2" t="s">
        <v>9282</v>
      </c>
      <c r="C3417" s="2" t="s">
        <v>4806</v>
      </c>
    </row>
    <row r="3418" spans="1:3" x14ac:dyDescent="0.2">
      <c r="A3418" s="4" t="s">
        <v>4074</v>
      </c>
      <c r="B3418" s="2" t="s">
        <v>4074</v>
      </c>
      <c r="C3418" s="2" t="s">
        <v>4075</v>
      </c>
    </row>
    <row r="3419" spans="1:3" x14ac:dyDescent="0.2">
      <c r="A3419" s="4" t="s">
        <v>2351</v>
      </c>
      <c r="B3419" s="2" t="s">
        <v>2351</v>
      </c>
      <c r="C3419" s="2" t="s">
        <v>2352</v>
      </c>
    </row>
    <row r="3420" spans="1:3" x14ac:dyDescent="0.2">
      <c r="A3420" s="4" t="s">
        <v>750</v>
      </c>
      <c r="B3420" s="2" t="s">
        <v>750</v>
      </c>
      <c r="C3420" s="2" t="s">
        <v>751</v>
      </c>
    </row>
    <row r="3421" spans="1:3" x14ac:dyDescent="0.2">
      <c r="A3421" s="4" t="s">
        <v>7876</v>
      </c>
      <c r="B3421" s="2" t="s">
        <v>7876</v>
      </c>
      <c r="C3421" s="2" t="s">
        <v>7877</v>
      </c>
    </row>
    <row r="3422" spans="1:3" x14ac:dyDescent="0.2">
      <c r="A3422" s="4" t="s">
        <v>3936</v>
      </c>
      <c r="B3422" s="2" t="s">
        <v>3936</v>
      </c>
      <c r="C3422" s="2" t="s">
        <v>3937</v>
      </c>
    </row>
    <row r="3423" spans="1:3" x14ac:dyDescent="0.2">
      <c r="A3423" s="4" t="s">
        <v>1824</v>
      </c>
      <c r="B3423" s="2" t="s">
        <v>1824</v>
      </c>
      <c r="C3423" s="2" t="s">
        <v>1825</v>
      </c>
    </row>
    <row r="3424" spans="1:3" x14ac:dyDescent="0.2">
      <c r="A3424" s="4" t="s">
        <v>5723</v>
      </c>
      <c r="B3424" s="2" t="s">
        <v>5723</v>
      </c>
      <c r="C3424" s="2" t="s">
        <v>5724</v>
      </c>
    </row>
    <row r="3425" spans="1:3" x14ac:dyDescent="0.2">
      <c r="A3425" s="4" t="s">
        <v>2167</v>
      </c>
      <c r="B3425" s="2" t="s">
        <v>2167</v>
      </c>
      <c r="C3425" s="2" t="s">
        <v>2168</v>
      </c>
    </row>
    <row r="3426" spans="1:3" x14ac:dyDescent="0.2">
      <c r="A3426" s="4" t="s">
        <v>7431</v>
      </c>
      <c r="B3426" s="2" t="s">
        <v>9999</v>
      </c>
      <c r="C3426" s="2" t="s">
        <v>7432</v>
      </c>
    </row>
    <row r="3427" spans="1:3" x14ac:dyDescent="0.2">
      <c r="A3427" s="4" t="s">
        <v>7726</v>
      </c>
      <c r="B3427" s="2" t="s">
        <v>7726</v>
      </c>
      <c r="C3427" s="2" t="s">
        <v>7727</v>
      </c>
    </row>
    <row r="3428" spans="1:3" x14ac:dyDescent="0.2">
      <c r="A3428" s="4" t="s">
        <v>4759</v>
      </c>
      <c r="B3428" s="2" t="s">
        <v>9266</v>
      </c>
      <c r="C3428" s="2" t="s">
        <v>4760</v>
      </c>
    </row>
    <row r="3429" spans="1:3" x14ac:dyDescent="0.2">
      <c r="A3429" s="4" t="s">
        <v>454</v>
      </c>
      <c r="B3429" s="2" t="s">
        <v>454</v>
      </c>
      <c r="C3429" s="2" t="s">
        <v>455</v>
      </c>
    </row>
    <row r="3430" spans="1:3" x14ac:dyDescent="0.2">
      <c r="A3430" s="4" t="s">
        <v>3934</v>
      </c>
      <c r="B3430" s="2" t="s">
        <v>3934</v>
      </c>
      <c r="C3430" s="2" t="s">
        <v>3935</v>
      </c>
    </row>
    <row r="3431" spans="1:3" x14ac:dyDescent="0.2">
      <c r="A3431" s="4" t="s">
        <v>6947</v>
      </c>
      <c r="B3431" s="2" t="s">
        <v>6947</v>
      </c>
      <c r="C3431" s="2" t="s">
        <v>6948</v>
      </c>
    </row>
    <row r="3432" spans="1:3" x14ac:dyDescent="0.2">
      <c r="A3432" s="4" t="s">
        <v>2718</v>
      </c>
      <c r="B3432" s="2" t="s">
        <v>2718</v>
      </c>
      <c r="C3432" s="2" t="s">
        <v>2719</v>
      </c>
    </row>
    <row r="3433" spans="1:3" x14ac:dyDescent="0.2">
      <c r="A3433" s="4" t="s">
        <v>5486</v>
      </c>
      <c r="B3433" s="2" t="s">
        <v>5486</v>
      </c>
      <c r="C3433" s="2" t="s">
        <v>5487</v>
      </c>
    </row>
    <row r="3434" spans="1:3" x14ac:dyDescent="0.2">
      <c r="A3434" s="4" t="s">
        <v>7524</v>
      </c>
      <c r="B3434" s="2" t="s">
        <v>10014</v>
      </c>
      <c r="C3434" s="2" t="s">
        <v>7525</v>
      </c>
    </row>
    <row r="3435" spans="1:3" x14ac:dyDescent="0.2">
      <c r="A3435" s="4" t="s">
        <v>5168</v>
      </c>
      <c r="B3435" s="2" t="s">
        <v>5168</v>
      </c>
      <c r="C3435" s="2" t="s">
        <v>5169</v>
      </c>
    </row>
    <row r="3436" spans="1:3" x14ac:dyDescent="0.2">
      <c r="A3436" s="4" t="s">
        <v>3199</v>
      </c>
      <c r="B3436" s="2" t="s">
        <v>3199</v>
      </c>
      <c r="C3436" s="2" t="s">
        <v>3200</v>
      </c>
    </row>
    <row r="3437" spans="1:3" x14ac:dyDescent="0.2">
      <c r="A3437" s="4" t="s">
        <v>7255</v>
      </c>
      <c r="B3437" s="2" t="s">
        <v>7255</v>
      </c>
      <c r="C3437" s="2" t="s">
        <v>7256</v>
      </c>
    </row>
    <row r="3438" spans="1:3" x14ac:dyDescent="0.2">
      <c r="A3438" s="4" t="s">
        <v>3906</v>
      </c>
      <c r="B3438" s="2" t="s">
        <v>3906</v>
      </c>
      <c r="C3438" s="2" t="s">
        <v>3907</v>
      </c>
    </row>
    <row r="3439" spans="1:3" x14ac:dyDescent="0.2">
      <c r="A3439" s="4" t="s">
        <v>3970</v>
      </c>
      <c r="B3439" s="2" t="s">
        <v>3970</v>
      </c>
      <c r="C3439" s="2" t="s">
        <v>3971</v>
      </c>
    </row>
    <row r="3440" spans="1:3" x14ac:dyDescent="0.2">
      <c r="A3440" s="4" t="s">
        <v>331</v>
      </c>
      <c r="B3440" s="2" t="s">
        <v>331</v>
      </c>
      <c r="C3440" s="2" t="s">
        <v>332</v>
      </c>
    </row>
    <row r="3441" spans="1:3" x14ac:dyDescent="0.2">
      <c r="A3441" s="4" t="s">
        <v>7534</v>
      </c>
      <c r="B3441" s="2" t="s">
        <v>7534</v>
      </c>
      <c r="C3441" s="2" t="s">
        <v>7535</v>
      </c>
    </row>
    <row r="3442" spans="1:3" x14ac:dyDescent="0.2">
      <c r="A3442" s="4" t="s">
        <v>3327</v>
      </c>
      <c r="B3442" s="2" t="s">
        <v>8905</v>
      </c>
      <c r="C3442" s="2" t="s">
        <v>3328</v>
      </c>
    </row>
    <row r="3443" spans="1:3" x14ac:dyDescent="0.2">
      <c r="A3443" s="4" t="s">
        <v>4454</v>
      </c>
      <c r="B3443" s="2" t="s">
        <v>9184</v>
      </c>
      <c r="C3443" s="2" t="s">
        <v>4455</v>
      </c>
    </row>
    <row r="3444" spans="1:3" x14ac:dyDescent="0.2">
      <c r="A3444" s="4" t="s">
        <v>80</v>
      </c>
      <c r="B3444" s="2" t="s">
        <v>7937</v>
      </c>
      <c r="C3444" s="2" t="s">
        <v>81</v>
      </c>
    </row>
    <row r="3445" spans="1:3" x14ac:dyDescent="0.2">
      <c r="A3445" s="4" t="s">
        <v>4723</v>
      </c>
      <c r="B3445" s="2" t="s">
        <v>9258</v>
      </c>
      <c r="C3445" s="2" t="s">
        <v>4724</v>
      </c>
    </row>
    <row r="3446" spans="1:3" x14ac:dyDescent="0.2">
      <c r="A3446" s="4" t="s">
        <v>3088</v>
      </c>
      <c r="B3446" s="2" t="s">
        <v>8832</v>
      </c>
      <c r="C3446" s="2" t="s">
        <v>3089</v>
      </c>
    </row>
    <row r="3447" spans="1:3" x14ac:dyDescent="0.2">
      <c r="A3447" s="4" t="s">
        <v>7251</v>
      </c>
      <c r="B3447" s="2" t="s">
        <v>9953</v>
      </c>
      <c r="C3447" s="2" t="s">
        <v>7252</v>
      </c>
    </row>
    <row r="3448" spans="1:3" x14ac:dyDescent="0.2">
      <c r="A3448" s="4" t="s">
        <v>3062</v>
      </c>
      <c r="B3448" s="2" t="s">
        <v>8823</v>
      </c>
      <c r="C3448" s="2" t="s">
        <v>3063</v>
      </c>
    </row>
    <row r="3449" spans="1:3" x14ac:dyDescent="0.2">
      <c r="A3449" s="4" t="s">
        <v>5985</v>
      </c>
      <c r="B3449" s="2" t="s">
        <v>9617</v>
      </c>
      <c r="C3449" s="2" t="s">
        <v>5986</v>
      </c>
    </row>
    <row r="3450" spans="1:3" x14ac:dyDescent="0.2">
      <c r="A3450" s="4" t="s">
        <v>6730</v>
      </c>
      <c r="B3450" s="2" t="s">
        <v>9809</v>
      </c>
      <c r="C3450" s="2" t="s">
        <v>6731</v>
      </c>
    </row>
    <row r="3451" spans="1:3" x14ac:dyDescent="0.2">
      <c r="A3451" s="4" t="s">
        <v>7660</v>
      </c>
      <c r="B3451" s="2" t="s">
        <v>10049</v>
      </c>
      <c r="C3451" s="2" t="s">
        <v>7661</v>
      </c>
    </row>
    <row r="3452" spans="1:3" x14ac:dyDescent="0.2">
      <c r="A3452" s="4" t="s">
        <v>2878</v>
      </c>
      <c r="B3452" s="2" t="s">
        <v>8774</v>
      </c>
      <c r="C3452" s="2" t="s">
        <v>2879</v>
      </c>
    </row>
    <row r="3453" spans="1:3" x14ac:dyDescent="0.2">
      <c r="A3453" s="4" t="s">
        <v>3798</v>
      </c>
      <c r="B3453" s="2" t="s">
        <v>9052</v>
      </c>
      <c r="C3453" s="2" t="s">
        <v>3799</v>
      </c>
    </row>
    <row r="3454" spans="1:3" x14ac:dyDescent="0.2">
      <c r="A3454" s="4" t="s">
        <v>5370</v>
      </c>
      <c r="B3454" s="2" t="s">
        <v>5370</v>
      </c>
      <c r="C3454" s="2" t="s">
        <v>5371</v>
      </c>
    </row>
    <row r="3455" spans="1:3" x14ac:dyDescent="0.2">
      <c r="A3455" s="4" t="s">
        <v>3482</v>
      </c>
      <c r="B3455" s="2" t="s">
        <v>3482</v>
      </c>
      <c r="C3455" s="2" t="s">
        <v>3483</v>
      </c>
    </row>
    <row r="3456" spans="1:3" x14ac:dyDescent="0.2">
      <c r="A3456" s="4" t="s">
        <v>3339</v>
      </c>
      <c r="B3456" s="2" t="s">
        <v>3339</v>
      </c>
      <c r="C3456" s="2" t="s">
        <v>3340</v>
      </c>
    </row>
    <row r="3457" spans="1:3" x14ac:dyDescent="0.2">
      <c r="A3457" s="4" t="s">
        <v>768</v>
      </c>
      <c r="B3457" s="2" t="s">
        <v>768</v>
      </c>
      <c r="C3457" s="2" t="s">
        <v>769</v>
      </c>
    </row>
    <row r="3458" spans="1:3" x14ac:dyDescent="0.2">
      <c r="A3458" s="4" t="s">
        <v>7349</v>
      </c>
      <c r="B3458" s="2" t="s">
        <v>7349</v>
      </c>
      <c r="C3458" s="2" t="s">
        <v>7350</v>
      </c>
    </row>
    <row r="3459" spans="1:3" x14ac:dyDescent="0.2">
      <c r="A3459" s="4" t="s">
        <v>2978</v>
      </c>
      <c r="B3459" s="2" t="s">
        <v>2978</v>
      </c>
      <c r="C3459" s="2" t="s">
        <v>2979</v>
      </c>
    </row>
    <row r="3460" spans="1:3" x14ac:dyDescent="0.2">
      <c r="A3460" s="4" t="s">
        <v>7788</v>
      </c>
      <c r="B3460" s="2" t="s">
        <v>10078</v>
      </c>
      <c r="C3460" s="2" t="s">
        <v>7789</v>
      </c>
    </row>
    <row r="3461" spans="1:3" x14ac:dyDescent="0.2">
      <c r="A3461" s="4" t="s">
        <v>3500</v>
      </c>
      <c r="B3461" s="2" t="s">
        <v>8966</v>
      </c>
      <c r="C3461" s="2" t="s">
        <v>3501</v>
      </c>
    </row>
    <row r="3462" spans="1:3" x14ac:dyDescent="0.2">
      <c r="A3462" s="4" t="s">
        <v>96</v>
      </c>
      <c r="B3462" s="2" t="s">
        <v>7942</v>
      </c>
      <c r="C3462" s="2" t="s">
        <v>97</v>
      </c>
    </row>
    <row r="3463" spans="1:3" x14ac:dyDescent="0.2">
      <c r="A3463" s="4" t="s">
        <v>4987</v>
      </c>
      <c r="B3463" s="2" t="s">
        <v>9344</v>
      </c>
      <c r="C3463" s="2" t="s">
        <v>4988</v>
      </c>
    </row>
    <row r="3464" spans="1:3" x14ac:dyDescent="0.2">
      <c r="A3464" s="4" t="s">
        <v>5244</v>
      </c>
      <c r="B3464" s="2" t="s">
        <v>9420</v>
      </c>
      <c r="C3464" s="2" t="s">
        <v>5245</v>
      </c>
    </row>
    <row r="3465" spans="1:3" x14ac:dyDescent="0.2">
      <c r="A3465" s="4" t="s">
        <v>4406</v>
      </c>
      <c r="B3465" s="2" t="s">
        <v>4406</v>
      </c>
      <c r="C3465" s="2" t="s">
        <v>4407</v>
      </c>
    </row>
    <row r="3466" spans="1:3" x14ac:dyDescent="0.2">
      <c r="A3466" s="4" t="s">
        <v>307</v>
      </c>
      <c r="B3466" s="2" t="s">
        <v>307</v>
      </c>
      <c r="C3466" s="2" t="s">
        <v>308</v>
      </c>
    </row>
    <row r="3467" spans="1:3" x14ac:dyDescent="0.2">
      <c r="A3467" s="4" t="s">
        <v>7341</v>
      </c>
      <c r="B3467" s="2" t="s">
        <v>7341</v>
      </c>
      <c r="C3467" s="2" t="s">
        <v>7342</v>
      </c>
    </row>
    <row r="3468" spans="1:3" x14ac:dyDescent="0.2">
      <c r="A3468" s="4" t="s">
        <v>848</v>
      </c>
      <c r="B3468" s="2" t="s">
        <v>848</v>
      </c>
      <c r="C3468" s="2" t="s">
        <v>849</v>
      </c>
    </row>
    <row r="3469" spans="1:3" x14ac:dyDescent="0.2">
      <c r="A3469" s="4" t="s">
        <v>7347</v>
      </c>
      <c r="B3469" s="2" t="s">
        <v>9976</v>
      </c>
      <c r="C3469" s="2" t="s">
        <v>7348</v>
      </c>
    </row>
    <row r="3470" spans="1:3" x14ac:dyDescent="0.2">
      <c r="A3470" s="4" t="s">
        <v>5781</v>
      </c>
      <c r="B3470" s="2" t="s">
        <v>5781</v>
      </c>
      <c r="C3470" s="2" t="s">
        <v>5782</v>
      </c>
    </row>
    <row r="3471" spans="1:3" x14ac:dyDescent="0.2">
      <c r="A3471" s="4" t="s">
        <v>2644</v>
      </c>
      <c r="B3471" s="2" t="s">
        <v>8697</v>
      </c>
      <c r="C3471" s="2" t="s">
        <v>2645</v>
      </c>
    </row>
    <row r="3472" spans="1:3" x14ac:dyDescent="0.2">
      <c r="A3472" s="4" t="s">
        <v>512</v>
      </c>
      <c r="B3472" s="2" t="s">
        <v>8051</v>
      </c>
      <c r="C3472" s="2" t="s">
        <v>513</v>
      </c>
    </row>
    <row r="3473" spans="1:3" x14ac:dyDescent="0.2">
      <c r="A3473" s="4" t="s">
        <v>4970</v>
      </c>
      <c r="B3473" s="2" t="s">
        <v>4970</v>
      </c>
      <c r="C3473" s="2" t="s">
        <v>4971</v>
      </c>
    </row>
    <row r="3474" spans="1:3" x14ac:dyDescent="0.2">
      <c r="A3474" s="4" t="s">
        <v>436</v>
      </c>
      <c r="B3474" s="2" t="s">
        <v>8035</v>
      </c>
      <c r="C3474" s="2" t="s">
        <v>437</v>
      </c>
    </row>
    <row r="3475" spans="1:3" x14ac:dyDescent="0.2">
      <c r="A3475" s="4" t="s">
        <v>438</v>
      </c>
      <c r="B3475" s="2" t="s">
        <v>8036</v>
      </c>
      <c r="C3475" s="2" t="s">
        <v>439</v>
      </c>
    </row>
    <row r="3476" spans="1:3" x14ac:dyDescent="0.2">
      <c r="A3476" s="4" t="s">
        <v>3203</v>
      </c>
      <c r="B3476" s="2" t="s">
        <v>8872</v>
      </c>
      <c r="C3476" s="2" t="s">
        <v>3204</v>
      </c>
    </row>
    <row r="3477" spans="1:3" x14ac:dyDescent="0.2">
      <c r="A3477" s="4" t="s">
        <v>269</v>
      </c>
      <c r="B3477" s="2" t="s">
        <v>7987</v>
      </c>
      <c r="C3477" s="2" t="s">
        <v>270</v>
      </c>
    </row>
    <row r="3478" spans="1:3" x14ac:dyDescent="0.2">
      <c r="A3478" s="4" t="s">
        <v>5306</v>
      </c>
      <c r="B3478" s="2" t="s">
        <v>5306</v>
      </c>
      <c r="C3478" s="2" t="s">
        <v>5307</v>
      </c>
    </row>
    <row r="3479" spans="1:3" x14ac:dyDescent="0.2">
      <c r="A3479" s="4" t="s">
        <v>7510</v>
      </c>
      <c r="B3479" s="2" t="s">
        <v>10012</v>
      </c>
      <c r="C3479" s="2" t="s">
        <v>7511</v>
      </c>
    </row>
    <row r="3480" spans="1:3" x14ac:dyDescent="0.2">
      <c r="A3480" s="4" t="s">
        <v>4498</v>
      </c>
      <c r="B3480" s="2" t="s">
        <v>4498</v>
      </c>
      <c r="C3480" s="2" t="s">
        <v>4499</v>
      </c>
    </row>
    <row r="3481" spans="1:3" x14ac:dyDescent="0.2">
      <c r="A3481" s="4" t="s">
        <v>5102</v>
      </c>
      <c r="B3481" s="2" t="s">
        <v>5102</v>
      </c>
      <c r="C3481" s="2" t="s">
        <v>5103</v>
      </c>
    </row>
    <row r="3482" spans="1:3" x14ac:dyDescent="0.2">
      <c r="A3482" s="4" t="s">
        <v>5052</v>
      </c>
      <c r="B3482" s="2" t="s">
        <v>5052</v>
      </c>
      <c r="C3482" s="2" t="s">
        <v>5053</v>
      </c>
    </row>
    <row r="3483" spans="1:3" x14ac:dyDescent="0.2">
      <c r="A3483" s="4" t="s">
        <v>4440</v>
      </c>
      <c r="B3483" s="2" t="s">
        <v>4440</v>
      </c>
      <c r="C3483" s="2" t="s">
        <v>4441</v>
      </c>
    </row>
    <row r="3484" spans="1:3" x14ac:dyDescent="0.2">
      <c r="A3484" s="4" t="s">
        <v>634</v>
      </c>
      <c r="B3484" s="2" t="s">
        <v>634</v>
      </c>
      <c r="C3484" s="2" t="s">
        <v>635</v>
      </c>
    </row>
    <row r="3485" spans="1:3" x14ac:dyDescent="0.2">
      <c r="A3485" s="4" t="s">
        <v>6311</v>
      </c>
      <c r="B3485" s="2" t="s">
        <v>6311</v>
      </c>
      <c r="C3485" s="2" t="s">
        <v>6312</v>
      </c>
    </row>
    <row r="3486" spans="1:3" x14ac:dyDescent="0.2">
      <c r="A3486" s="4" t="s">
        <v>5673</v>
      </c>
      <c r="B3486" s="2" t="s">
        <v>9532</v>
      </c>
      <c r="C3486" s="2" t="s">
        <v>5674</v>
      </c>
    </row>
    <row r="3487" spans="1:3" x14ac:dyDescent="0.2">
      <c r="A3487" s="4" t="s">
        <v>3696</v>
      </c>
      <c r="B3487" s="2" t="s">
        <v>9019</v>
      </c>
      <c r="C3487" s="2" t="s">
        <v>3697</v>
      </c>
    </row>
    <row r="3488" spans="1:3" x14ac:dyDescent="0.2">
      <c r="A3488" s="4" t="s">
        <v>2505</v>
      </c>
      <c r="B3488" s="2" t="s">
        <v>8656</v>
      </c>
      <c r="C3488" s="2" t="s">
        <v>2506</v>
      </c>
    </row>
    <row r="3489" spans="1:3" x14ac:dyDescent="0.2">
      <c r="A3489" s="4" t="s">
        <v>2507</v>
      </c>
      <c r="B3489" s="2" t="s">
        <v>8657</v>
      </c>
      <c r="C3489" s="2" t="s">
        <v>2508</v>
      </c>
    </row>
    <row r="3490" spans="1:3" x14ac:dyDescent="0.2">
      <c r="A3490" s="4" t="s">
        <v>5825</v>
      </c>
      <c r="B3490" s="2" t="s">
        <v>9572</v>
      </c>
      <c r="C3490" s="2" t="s">
        <v>5826</v>
      </c>
    </row>
    <row r="3491" spans="1:3" x14ac:dyDescent="0.2">
      <c r="A3491" s="4" t="s">
        <v>4835</v>
      </c>
      <c r="B3491" s="2" t="s">
        <v>9295</v>
      </c>
      <c r="C3491" s="2" t="s">
        <v>4836</v>
      </c>
    </row>
    <row r="3492" spans="1:3" x14ac:dyDescent="0.2">
      <c r="A3492" s="4" t="s">
        <v>7478</v>
      </c>
      <c r="B3492" s="2" t="s">
        <v>7478</v>
      </c>
      <c r="C3492" s="2" t="s">
        <v>7479</v>
      </c>
    </row>
    <row r="3493" spans="1:3" x14ac:dyDescent="0.2">
      <c r="A3493" s="4" t="s">
        <v>6640</v>
      </c>
      <c r="B3493" s="2" t="s">
        <v>6640</v>
      </c>
      <c r="C3493" s="2" t="s">
        <v>6641</v>
      </c>
    </row>
    <row r="3494" spans="1:3" x14ac:dyDescent="0.2">
      <c r="A3494" s="4" t="s">
        <v>3734</v>
      </c>
      <c r="B3494" s="2" t="s">
        <v>3734</v>
      </c>
      <c r="C3494" s="2" t="s">
        <v>3735</v>
      </c>
    </row>
    <row r="3495" spans="1:3" x14ac:dyDescent="0.2">
      <c r="A3495" s="4" t="s">
        <v>3736</v>
      </c>
      <c r="B3495" s="2" t="s">
        <v>3736</v>
      </c>
      <c r="C3495" s="2" t="s">
        <v>3737</v>
      </c>
    </row>
    <row r="3496" spans="1:3" x14ac:dyDescent="0.2">
      <c r="A3496" s="4" t="s">
        <v>342</v>
      </c>
      <c r="B3496" s="2" t="s">
        <v>8006</v>
      </c>
      <c r="C3496" s="2" t="s">
        <v>343</v>
      </c>
    </row>
    <row r="3497" spans="1:3" x14ac:dyDescent="0.2">
      <c r="A3497" s="4" t="s">
        <v>4856</v>
      </c>
      <c r="B3497" s="2" t="s">
        <v>4856</v>
      </c>
      <c r="C3497" s="2" t="s">
        <v>4857</v>
      </c>
    </row>
    <row r="3498" spans="1:3" x14ac:dyDescent="0.2">
      <c r="A3498" s="4" t="s">
        <v>3958</v>
      </c>
      <c r="B3498" s="2" t="s">
        <v>9085</v>
      </c>
      <c r="C3498" s="2" t="s">
        <v>3959</v>
      </c>
    </row>
    <row r="3499" spans="1:3" x14ac:dyDescent="0.2">
      <c r="A3499" s="4" t="s">
        <v>2159</v>
      </c>
      <c r="B3499" s="2" t="s">
        <v>8561</v>
      </c>
      <c r="C3499" s="2" t="s">
        <v>2160</v>
      </c>
    </row>
    <row r="3500" spans="1:3" x14ac:dyDescent="0.2">
      <c r="A3500" s="4" t="s">
        <v>6425</v>
      </c>
      <c r="B3500" s="2" t="s">
        <v>9731</v>
      </c>
      <c r="C3500" s="2" t="s">
        <v>6426</v>
      </c>
    </row>
    <row r="3501" spans="1:3" x14ac:dyDescent="0.2">
      <c r="A3501" s="4" t="s">
        <v>24</v>
      </c>
      <c r="B3501" s="2" t="s">
        <v>7919</v>
      </c>
      <c r="C3501" s="2" t="s">
        <v>25</v>
      </c>
    </row>
    <row r="3502" spans="1:3" x14ac:dyDescent="0.2">
      <c r="A3502" s="4" t="s">
        <v>4878</v>
      </c>
      <c r="B3502" s="2" t="s">
        <v>9308</v>
      </c>
      <c r="C3502" s="2" t="s">
        <v>4879</v>
      </c>
    </row>
    <row r="3503" spans="1:3" x14ac:dyDescent="0.2">
      <c r="A3503" s="4" t="s">
        <v>234</v>
      </c>
      <c r="B3503" s="2" t="s">
        <v>7973</v>
      </c>
      <c r="C3503" s="2" t="s">
        <v>235</v>
      </c>
    </row>
    <row r="3504" spans="1:3" x14ac:dyDescent="0.2">
      <c r="A3504" s="4" t="s">
        <v>6445</v>
      </c>
      <c r="B3504" s="2" t="s">
        <v>9736</v>
      </c>
      <c r="C3504" s="2" t="s">
        <v>6446</v>
      </c>
    </row>
    <row r="3505" spans="1:3" x14ac:dyDescent="0.2">
      <c r="A3505" s="4" t="s">
        <v>7045</v>
      </c>
      <c r="B3505" s="2" t="s">
        <v>9902</v>
      </c>
      <c r="C3505" s="2" t="s">
        <v>7046</v>
      </c>
    </row>
    <row r="3506" spans="1:3" x14ac:dyDescent="0.2">
      <c r="A3506" s="4" t="s">
        <v>5480</v>
      </c>
      <c r="B3506" s="2" t="s">
        <v>9483</v>
      </c>
      <c r="C3506" s="2" t="s">
        <v>5481</v>
      </c>
    </row>
    <row r="3507" spans="1:3" x14ac:dyDescent="0.2">
      <c r="A3507" s="4" t="s">
        <v>6773</v>
      </c>
      <c r="B3507" s="2" t="s">
        <v>9821</v>
      </c>
      <c r="C3507" s="2" t="s">
        <v>6774</v>
      </c>
    </row>
    <row r="3508" spans="1:3" x14ac:dyDescent="0.2">
      <c r="A3508" s="4" t="s">
        <v>494</v>
      </c>
      <c r="B3508" s="2" t="s">
        <v>8047</v>
      </c>
      <c r="C3508" s="2" t="s">
        <v>495</v>
      </c>
    </row>
    <row r="3509" spans="1:3" x14ac:dyDescent="0.2">
      <c r="A3509" s="4" t="s">
        <v>5643</v>
      </c>
      <c r="B3509" s="2" t="s">
        <v>9521</v>
      </c>
      <c r="C3509" s="2" t="s">
        <v>5644</v>
      </c>
    </row>
    <row r="3510" spans="1:3" x14ac:dyDescent="0.2">
      <c r="A3510" s="4" t="s">
        <v>3870</v>
      </c>
      <c r="B3510" s="2" t="s">
        <v>9069</v>
      </c>
      <c r="C3510" s="2" t="s">
        <v>3871</v>
      </c>
    </row>
    <row r="3511" spans="1:3" x14ac:dyDescent="0.2">
      <c r="A3511" s="4" t="s">
        <v>4797</v>
      </c>
      <c r="B3511" s="2" t="s">
        <v>9279</v>
      </c>
      <c r="C3511" s="2" t="s">
        <v>4798</v>
      </c>
    </row>
    <row r="3512" spans="1:3" x14ac:dyDescent="0.2">
      <c r="A3512" s="4" t="s">
        <v>614</v>
      </c>
      <c r="B3512" s="2" t="s">
        <v>614</v>
      </c>
      <c r="C3512" s="2" t="s">
        <v>615</v>
      </c>
    </row>
    <row r="3513" spans="1:3" x14ac:dyDescent="0.2">
      <c r="A3513" s="4" t="s">
        <v>6131</v>
      </c>
      <c r="B3513" s="2" t="s">
        <v>6131</v>
      </c>
      <c r="C3513" s="2" t="s">
        <v>6132</v>
      </c>
    </row>
    <row r="3514" spans="1:3" x14ac:dyDescent="0.2">
      <c r="A3514" s="4" t="s">
        <v>4450</v>
      </c>
      <c r="B3514" s="2" t="s">
        <v>4450</v>
      </c>
      <c r="C3514" s="2" t="s">
        <v>4451</v>
      </c>
    </row>
    <row r="3515" spans="1:3" x14ac:dyDescent="0.2">
      <c r="A3515" s="4" t="s">
        <v>6339</v>
      </c>
      <c r="B3515" s="2" t="s">
        <v>6339</v>
      </c>
      <c r="C3515" s="2" t="s">
        <v>6340</v>
      </c>
    </row>
    <row r="3516" spans="1:3" x14ac:dyDescent="0.2">
      <c r="A3516" s="4" t="s">
        <v>4448</v>
      </c>
      <c r="B3516" s="2" t="s">
        <v>4448</v>
      </c>
      <c r="C3516" s="2" t="s">
        <v>4449</v>
      </c>
    </row>
    <row r="3517" spans="1:3" x14ac:dyDescent="0.2">
      <c r="A3517" s="4" t="s">
        <v>7359</v>
      </c>
      <c r="B3517" s="2" t="s">
        <v>7359</v>
      </c>
      <c r="C3517" s="2" t="s">
        <v>7360</v>
      </c>
    </row>
    <row r="3518" spans="1:3" x14ac:dyDescent="0.2">
      <c r="A3518" s="4" t="s">
        <v>6507</v>
      </c>
      <c r="B3518" s="2" t="s">
        <v>9754</v>
      </c>
      <c r="C3518" s="2" t="s">
        <v>6508</v>
      </c>
    </row>
    <row r="3519" spans="1:3" x14ac:dyDescent="0.2">
      <c r="A3519" s="4" t="s">
        <v>7770</v>
      </c>
      <c r="B3519" s="2" t="s">
        <v>7770</v>
      </c>
      <c r="C3519" s="2" t="s">
        <v>7771</v>
      </c>
    </row>
    <row r="3520" spans="1:3" x14ac:dyDescent="0.2">
      <c r="A3520" s="4" t="s">
        <v>5769</v>
      </c>
      <c r="B3520" s="2" t="s">
        <v>9554</v>
      </c>
      <c r="C3520" s="2" t="s">
        <v>5770</v>
      </c>
    </row>
    <row r="3521" spans="1:3" x14ac:dyDescent="0.2">
      <c r="A3521" s="4" t="s">
        <v>275</v>
      </c>
      <c r="B3521" s="2" t="s">
        <v>275</v>
      </c>
      <c r="C3521" s="2" t="s">
        <v>276</v>
      </c>
    </row>
    <row r="3522" spans="1:3" x14ac:dyDescent="0.2">
      <c r="A3522" s="4" t="s">
        <v>2093</v>
      </c>
      <c r="B3522" s="2" t="s">
        <v>8536</v>
      </c>
      <c r="C3522" s="2" t="s">
        <v>2094</v>
      </c>
    </row>
    <row r="3523" spans="1:3" x14ac:dyDescent="0.2">
      <c r="A3523" s="4" t="s">
        <v>7752</v>
      </c>
      <c r="B3523" s="2" t="s">
        <v>7752</v>
      </c>
      <c r="C3523" s="2" t="s">
        <v>7753</v>
      </c>
    </row>
    <row r="3524" spans="1:3" x14ac:dyDescent="0.2">
      <c r="A3524" s="4" t="s">
        <v>2042</v>
      </c>
      <c r="B3524" s="2" t="s">
        <v>2042</v>
      </c>
      <c r="C3524" s="2" t="s">
        <v>2043</v>
      </c>
    </row>
    <row r="3525" spans="1:3" x14ac:dyDescent="0.2">
      <c r="A3525" s="4" t="s">
        <v>688</v>
      </c>
      <c r="B3525" s="2" t="s">
        <v>688</v>
      </c>
      <c r="C3525" s="2" t="s">
        <v>689</v>
      </c>
    </row>
    <row r="3526" spans="1:3" x14ac:dyDescent="0.2">
      <c r="A3526" s="4" t="s">
        <v>5737</v>
      </c>
      <c r="B3526" s="2" t="s">
        <v>9546</v>
      </c>
      <c r="C3526" s="2" t="s">
        <v>5738</v>
      </c>
    </row>
    <row r="3527" spans="1:3" x14ac:dyDescent="0.2">
      <c r="A3527" s="4" t="s">
        <v>212</v>
      </c>
      <c r="B3527" s="2" t="s">
        <v>7966</v>
      </c>
      <c r="C3527" s="2" t="s">
        <v>213</v>
      </c>
    </row>
    <row r="3528" spans="1:3" x14ac:dyDescent="0.2">
      <c r="A3528" s="4" t="s">
        <v>6249</v>
      </c>
      <c r="B3528" s="2" t="s">
        <v>6249</v>
      </c>
      <c r="C3528" s="2" t="s">
        <v>6250</v>
      </c>
    </row>
    <row r="3529" spans="1:3" x14ac:dyDescent="0.2">
      <c r="A3529" s="4" t="s">
        <v>4042</v>
      </c>
      <c r="B3529" s="2" t="s">
        <v>9101</v>
      </c>
      <c r="C3529" s="2" t="s">
        <v>4043</v>
      </c>
    </row>
    <row r="3530" spans="1:3" x14ac:dyDescent="0.2">
      <c r="A3530" s="4" t="s">
        <v>4020</v>
      </c>
      <c r="B3530" s="2" t="s">
        <v>9098</v>
      </c>
      <c r="C3530" s="2" t="s">
        <v>4021</v>
      </c>
    </row>
    <row r="3531" spans="1:3" x14ac:dyDescent="0.2">
      <c r="A3531" s="4" t="s">
        <v>1868</v>
      </c>
      <c r="B3531" s="2" t="s">
        <v>8472</v>
      </c>
      <c r="C3531" s="2" t="s">
        <v>1869</v>
      </c>
    </row>
    <row r="3532" spans="1:3" x14ac:dyDescent="0.2">
      <c r="A3532" s="4" t="s">
        <v>7151</v>
      </c>
      <c r="B3532" s="2" t="s">
        <v>7151</v>
      </c>
      <c r="C3532" s="2" t="s">
        <v>7152</v>
      </c>
    </row>
    <row r="3533" spans="1:3" x14ac:dyDescent="0.2">
      <c r="A3533" s="4" t="s">
        <v>6231</v>
      </c>
      <c r="B3533" s="2" t="s">
        <v>6231</v>
      </c>
      <c r="C3533" s="2" t="s">
        <v>6232</v>
      </c>
    </row>
    <row r="3534" spans="1:3" x14ac:dyDescent="0.2">
      <c r="A3534" s="4" t="s">
        <v>7133</v>
      </c>
      <c r="B3534" s="2" t="s">
        <v>9927</v>
      </c>
      <c r="C3534" s="2" t="s">
        <v>7134</v>
      </c>
    </row>
    <row r="3535" spans="1:3" x14ac:dyDescent="0.2">
      <c r="A3535" s="4" t="s">
        <v>7333</v>
      </c>
      <c r="B3535" s="2" t="s">
        <v>7333</v>
      </c>
      <c r="C3535" s="2" t="s">
        <v>7334</v>
      </c>
    </row>
    <row r="3536" spans="1:3" x14ac:dyDescent="0.2">
      <c r="A3536" s="4" t="s">
        <v>7111</v>
      </c>
      <c r="B3536" s="2" t="s">
        <v>7111</v>
      </c>
      <c r="C3536" s="2" t="s">
        <v>7112</v>
      </c>
    </row>
    <row r="3537" spans="1:3" x14ac:dyDescent="0.2">
      <c r="A3537" s="4" t="s">
        <v>7886</v>
      </c>
      <c r="B3537" s="2" t="s">
        <v>10102</v>
      </c>
      <c r="C3537" s="2" t="s">
        <v>7887</v>
      </c>
    </row>
    <row r="3538" spans="1:3" x14ac:dyDescent="0.2">
      <c r="A3538" s="4" t="s">
        <v>1131</v>
      </c>
      <c r="B3538" s="2" t="s">
        <v>8224</v>
      </c>
      <c r="C3538" s="2" t="s">
        <v>1132</v>
      </c>
    </row>
    <row r="3539" spans="1:3" x14ac:dyDescent="0.2">
      <c r="A3539" s="4" t="s">
        <v>3638</v>
      </c>
      <c r="B3539" s="2" t="s">
        <v>3638</v>
      </c>
      <c r="C3539" s="2" t="s">
        <v>3639</v>
      </c>
    </row>
    <row r="3540" spans="1:3" x14ac:dyDescent="0.2">
      <c r="A3540" s="4" t="s">
        <v>6706</v>
      </c>
      <c r="B3540" s="2" t="s">
        <v>6706</v>
      </c>
      <c r="C3540" s="2" t="s">
        <v>6707</v>
      </c>
    </row>
    <row r="3541" spans="1:3" x14ac:dyDescent="0.2">
      <c r="A3541" s="4" t="s">
        <v>5665</v>
      </c>
      <c r="B3541" s="2" t="s">
        <v>5665</v>
      </c>
      <c r="C3541" s="2" t="s">
        <v>5666</v>
      </c>
    </row>
    <row r="3542" spans="1:3" x14ac:dyDescent="0.2">
      <c r="A3542" s="4" t="s">
        <v>1129</v>
      </c>
      <c r="B3542" s="2" t="s">
        <v>8223</v>
      </c>
      <c r="C3542" s="2" t="s">
        <v>1130</v>
      </c>
    </row>
    <row r="3543" spans="1:3" x14ac:dyDescent="0.2">
      <c r="A3543" s="4" t="s">
        <v>364</v>
      </c>
      <c r="B3543" s="2" t="s">
        <v>8013</v>
      </c>
      <c r="C3543" s="2" t="s">
        <v>365</v>
      </c>
    </row>
    <row r="3544" spans="1:3" x14ac:dyDescent="0.2">
      <c r="A3544" s="4" t="s">
        <v>4410</v>
      </c>
      <c r="B3544" s="2" t="s">
        <v>9174</v>
      </c>
      <c r="C3544" s="2" t="s">
        <v>4411</v>
      </c>
    </row>
    <row r="3545" spans="1:3" x14ac:dyDescent="0.2">
      <c r="A3545" s="4" t="s">
        <v>5542</v>
      </c>
      <c r="B3545" s="2" t="s">
        <v>9495</v>
      </c>
      <c r="C3545" s="2" t="s">
        <v>5543</v>
      </c>
    </row>
    <row r="3546" spans="1:3" x14ac:dyDescent="0.2">
      <c r="A3546" s="4" t="s">
        <v>1998</v>
      </c>
      <c r="B3546" s="2" t="s">
        <v>1998</v>
      </c>
      <c r="C3546" s="2" t="s">
        <v>1999</v>
      </c>
    </row>
    <row r="3547" spans="1:3" x14ac:dyDescent="0.2">
      <c r="A3547" s="4" t="s">
        <v>394</v>
      </c>
      <c r="B3547" s="2" t="s">
        <v>8022</v>
      </c>
      <c r="C3547" s="2" t="s">
        <v>395</v>
      </c>
    </row>
    <row r="3548" spans="1:3" x14ac:dyDescent="0.2">
      <c r="A3548" s="4" t="s">
        <v>1382</v>
      </c>
      <c r="B3548" s="2" t="s">
        <v>8313</v>
      </c>
      <c r="C3548" s="2" t="s">
        <v>1383</v>
      </c>
    </row>
    <row r="3549" spans="1:3" x14ac:dyDescent="0.2">
      <c r="A3549" s="4" t="s">
        <v>5558</v>
      </c>
      <c r="B3549" s="2" t="s">
        <v>5558</v>
      </c>
      <c r="C3549" s="2" t="s">
        <v>5559</v>
      </c>
    </row>
    <row r="3550" spans="1:3" x14ac:dyDescent="0.2">
      <c r="A3550" s="4" t="s">
        <v>5248</v>
      </c>
      <c r="B3550" s="2" t="s">
        <v>9421</v>
      </c>
      <c r="C3550" s="2" t="s">
        <v>5249</v>
      </c>
    </row>
    <row r="3551" spans="1:3" x14ac:dyDescent="0.2">
      <c r="A3551" s="4" t="s">
        <v>5448</v>
      </c>
      <c r="B3551" s="2" t="s">
        <v>5448</v>
      </c>
      <c r="C3551" s="2" t="s">
        <v>5449</v>
      </c>
    </row>
    <row r="3552" spans="1:3" x14ac:dyDescent="0.2">
      <c r="A3552" s="4" t="s">
        <v>5140</v>
      </c>
      <c r="B3552" s="2" t="s">
        <v>5140</v>
      </c>
      <c r="C3552" s="2" t="s">
        <v>5141</v>
      </c>
    </row>
    <row r="3553" spans="1:3" x14ac:dyDescent="0.2">
      <c r="A3553" s="4" t="s">
        <v>3036</v>
      </c>
      <c r="B3553" s="2" t="s">
        <v>3036</v>
      </c>
      <c r="C3553" s="2" t="s">
        <v>3037</v>
      </c>
    </row>
    <row r="3554" spans="1:3" x14ac:dyDescent="0.2">
      <c r="A3554" s="4" t="s">
        <v>7654</v>
      </c>
      <c r="B3554" s="2" t="s">
        <v>10048</v>
      </c>
      <c r="C3554" s="2" t="s">
        <v>7655</v>
      </c>
    </row>
    <row r="3555" spans="1:3" x14ac:dyDescent="0.2">
      <c r="A3555" s="4" t="s">
        <v>4968</v>
      </c>
      <c r="B3555" s="2" t="s">
        <v>4968</v>
      </c>
      <c r="C3555" s="2" t="s">
        <v>4969</v>
      </c>
    </row>
    <row r="3556" spans="1:3" x14ac:dyDescent="0.2">
      <c r="A3556" s="4" t="s">
        <v>6347</v>
      </c>
      <c r="B3556" s="2" t="s">
        <v>6347</v>
      </c>
      <c r="C3556" s="2" t="s">
        <v>6348</v>
      </c>
    </row>
    <row r="3557" spans="1:3" x14ac:dyDescent="0.2">
      <c r="A3557" s="4" t="s">
        <v>7113</v>
      </c>
      <c r="B3557" s="2" t="s">
        <v>9921</v>
      </c>
      <c r="C3557" s="2" t="s">
        <v>7114</v>
      </c>
    </row>
    <row r="3558" spans="1:3" x14ac:dyDescent="0.2">
      <c r="A3558" s="4" t="s">
        <v>6387</v>
      </c>
      <c r="B3558" s="2" t="s">
        <v>9722</v>
      </c>
      <c r="C3558" s="2" t="s">
        <v>6388</v>
      </c>
    </row>
    <row r="3559" spans="1:3" x14ac:dyDescent="0.2">
      <c r="A3559" s="4" t="s">
        <v>7197</v>
      </c>
      <c r="B3559" s="2" t="s">
        <v>7197</v>
      </c>
      <c r="C3559" s="2" t="s">
        <v>7198</v>
      </c>
    </row>
    <row r="3560" spans="1:3" x14ac:dyDescent="0.2">
      <c r="A3560" s="4" t="s">
        <v>2331</v>
      </c>
      <c r="B3560" s="2" t="s">
        <v>2331</v>
      </c>
      <c r="C3560" s="2" t="s">
        <v>2332</v>
      </c>
    </row>
    <row r="3561" spans="1:3" x14ac:dyDescent="0.2">
      <c r="A3561" s="4" t="s">
        <v>3666</v>
      </c>
      <c r="B3561" s="2" t="s">
        <v>9015</v>
      </c>
      <c r="C3561" s="2" t="s">
        <v>3667</v>
      </c>
    </row>
    <row r="3562" spans="1:3" x14ac:dyDescent="0.2">
      <c r="A3562" s="4" t="s">
        <v>3355</v>
      </c>
      <c r="B3562" s="2" t="s">
        <v>8911</v>
      </c>
      <c r="C3562" s="2" t="s">
        <v>3356</v>
      </c>
    </row>
    <row r="3563" spans="1:3" x14ac:dyDescent="0.2">
      <c r="A3563" s="4" t="s">
        <v>7790</v>
      </c>
      <c r="B3563" s="2" t="s">
        <v>10079</v>
      </c>
      <c r="C3563" s="2" t="s">
        <v>7791</v>
      </c>
    </row>
    <row r="3564" spans="1:3" x14ac:dyDescent="0.2">
      <c r="A3564" s="4" t="s">
        <v>7804</v>
      </c>
      <c r="B3564" s="2" t="s">
        <v>10083</v>
      </c>
      <c r="C3564" s="2" t="s">
        <v>7805</v>
      </c>
    </row>
    <row r="3565" spans="1:3" x14ac:dyDescent="0.2">
      <c r="A3565" s="4" t="s">
        <v>6417</v>
      </c>
      <c r="B3565" s="2" t="s">
        <v>9730</v>
      </c>
      <c r="C3565" s="2" t="s">
        <v>6418</v>
      </c>
    </row>
    <row r="3566" spans="1:3" x14ac:dyDescent="0.2">
      <c r="A3566" s="4" t="s">
        <v>240</v>
      </c>
      <c r="B3566" s="2" t="s">
        <v>7975</v>
      </c>
      <c r="C3566" s="2" t="s">
        <v>241</v>
      </c>
    </row>
    <row r="3567" spans="1:3" x14ac:dyDescent="0.2">
      <c r="A3567" s="4" t="s">
        <v>6309</v>
      </c>
      <c r="B3567" s="2" t="s">
        <v>9704</v>
      </c>
      <c r="C3567" s="2" t="s">
        <v>6310</v>
      </c>
    </row>
    <row r="3568" spans="1:3" x14ac:dyDescent="0.2">
      <c r="A3568" s="4" t="s">
        <v>406</v>
      </c>
      <c r="B3568" s="2" t="s">
        <v>8025</v>
      </c>
      <c r="C3568" s="2" t="s">
        <v>407</v>
      </c>
    </row>
    <row r="3569" spans="1:3" x14ac:dyDescent="0.2">
      <c r="A3569" s="4" t="s">
        <v>4589</v>
      </c>
      <c r="B3569" s="2" t="s">
        <v>9218</v>
      </c>
      <c r="C3569" s="2" t="s">
        <v>4590</v>
      </c>
    </row>
    <row r="3570" spans="1:3" x14ac:dyDescent="0.2">
      <c r="A3570" s="4" t="s">
        <v>474</v>
      </c>
      <c r="B3570" s="2" t="s">
        <v>8043</v>
      </c>
      <c r="C3570" s="2" t="s">
        <v>475</v>
      </c>
    </row>
    <row r="3571" spans="1:3" x14ac:dyDescent="0.2">
      <c r="A3571" s="4" t="s">
        <v>7794</v>
      </c>
      <c r="B3571" s="2" t="s">
        <v>10081</v>
      </c>
      <c r="C3571" s="2" t="s">
        <v>7795</v>
      </c>
    </row>
    <row r="3572" spans="1:3" x14ac:dyDescent="0.2">
      <c r="A3572" s="4" t="s">
        <v>7792</v>
      </c>
      <c r="B3572" s="2" t="s">
        <v>10080</v>
      </c>
      <c r="C3572" s="2" t="s">
        <v>7793</v>
      </c>
    </row>
    <row r="3573" spans="1:3" x14ac:dyDescent="0.2">
      <c r="A3573" s="4" t="s">
        <v>6889</v>
      </c>
      <c r="B3573" s="2" t="s">
        <v>9853</v>
      </c>
      <c r="C3573" s="2" t="s">
        <v>6890</v>
      </c>
    </row>
    <row r="3574" spans="1:3" x14ac:dyDescent="0.2">
      <c r="A3574" s="4" t="s">
        <v>1014</v>
      </c>
      <c r="B3574" s="2" t="s">
        <v>1014</v>
      </c>
      <c r="C3574" s="2" t="s">
        <v>1015</v>
      </c>
    </row>
    <row r="3575" spans="1:3" x14ac:dyDescent="0.2">
      <c r="A3575" s="4" t="s">
        <v>6536</v>
      </c>
      <c r="B3575" s="2" t="s">
        <v>9760</v>
      </c>
      <c r="C3575" s="2" t="s">
        <v>6537</v>
      </c>
    </row>
    <row r="3576" spans="1:3" x14ac:dyDescent="0.2">
      <c r="A3576" s="4" t="s">
        <v>676</v>
      </c>
      <c r="B3576" s="2" t="s">
        <v>676</v>
      </c>
      <c r="C3576" s="2" t="s">
        <v>677</v>
      </c>
    </row>
    <row r="3577" spans="1:3" x14ac:dyDescent="0.2">
      <c r="A3577" s="4" t="s">
        <v>3814</v>
      </c>
      <c r="B3577" s="2" t="s">
        <v>9056</v>
      </c>
      <c r="C3577" s="2" t="s">
        <v>3815</v>
      </c>
    </row>
    <row r="3578" spans="1:3" x14ac:dyDescent="0.2">
      <c r="A3578" s="4" t="s">
        <v>7311</v>
      </c>
      <c r="B3578" s="2" t="s">
        <v>9967</v>
      </c>
      <c r="C3578" s="2" t="s">
        <v>7312</v>
      </c>
    </row>
    <row r="3579" spans="1:3" x14ac:dyDescent="0.2">
      <c r="A3579" s="4" t="s">
        <v>60</v>
      </c>
      <c r="B3579" s="2" t="s">
        <v>7931</v>
      </c>
      <c r="C3579" s="2" t="s">
        <v>61</v>
      </c>
    </row>
    <row r="3580" spans="1:3" x14ac:dyDescent="0.2">
      <c r="A3580" s="4" t="s">
        <v>4583</v>
      </c>
      <c r="B3580" s="2" t="s">
        <v>4583</v>
      </c>
      <c r="C3580" s="2" t="s">
        <v>4584</v>
      </c>
    </row>
    <row r="3581" spans="1:3" x14ac:dyDescent="0.2">
      <c r="A3581" s="4" t="s">
        <v>2241</v>
      </c>
      <c r="B3581" s="2" t="s">
        <v>2241</v>
      </c>
      <c r="C3581" s="2" t="s">
        <v>2242</v>
      </c>
    </row>
    <row r="3582" spans="1:3" x14ac:dyDescent="0.2">
      <c r="A3582" s="4" t="s">
        <v>3752</v>
      </c>
      <c r="B3582" s="2" t="s">
        <v>3752</v>
      </c>
      <c r="C3582" s="2" t="s">
        <v>3753</v>
      </c>
    </row>
    <row r="3583" spans="1:3" x14ac:dyDescent="0.2">
      <c r="A3583" s="4" t="s">
        <v>3830</v>
      </c>
      <c r="B3583" s="2" t="s">
        <v>3830</v>
      </c>
      <c r="C3583" s="2" t="s">
        <v>3831</v>
      </c>
    </row>
    <row r="3584" spans="1:3" x14ac:dyDescent="0.2">
      <c r="A3584" s="4" t="s">
        <v>7748</v>
      </c>
      <c r="B3584" s="2" t="s">
        <v>7748</v>
      </c>
      <c r="C3584" s="2" t="s">
        <v>7749</v>
      </c>
    </row>
    <row r="3585" spans="1:3" x14ac:dyDescent="0.2">
      <c r="A3585" s="4" t="s">
        <v>7760</v>
      </c>
      <c r="B3585" s="2" t="s">
        <v>7760</v>
      </c>
      <c r="C3585" s="2" t="s">
        <v>7761</v>
      </c>
    </row>
    <row r="3586" spans="1:3" x14ac:dyDescent="0.2">
      <c r="A3586" s="4" t="s">
        <v>736</v>
      </c>
      <c r="B3586" s="2" t="s">
        <v>8103</v>
      </c>
      <c r="C3586" s="2" t="s">
        <v>737</v>
      </c>
    </row>
    <row r="3587" spans="1:3" x14ac:dyDescent="0.2">
      <c r="A3587" s="4" t="s">
        <v>317</v>
      </c>
      <c r="B3587" s="2" t="s">
        <v>8001</v>
      </c>
      <c r="C3587" s="2" t="s">
        <v>318</v>
      </c>
    </row>
    <row r="3588" spans="1:3" x14ac:dyDescent="0.2">
      <c r="A3588" s="4" t="s">
        <v>6211</v>
      </c>
      <c r="B3588" s="2" t="s">
        <v>9677</v>
      </c>
      <c r="C3588" s="2" t="s">
        <v>6212</v>
      </c>
    </row>
    <row r="3589" spans="1:3" x14ac:dyDescent="0.2">
      <c r="A3589" s="4" t="s">
        <v>6841</v>
      </c>
      <c r="B3589" s="2" t="s">
        <v>9841</v>
      </c>
      <c r="C3589" s="2" t="s">
        <v>6842</v>
      </c>
    </row>
    <row r="3590" spans="1:3" x14ac:dyDescent="0.2">
      <c r="A3590" s="4" t="s">
        <v>5623</v>
      </c>
      <c r="B3590" s="2" t="s">
        <v>9516</v>
      </c>
      <c r="C3590" s="2" t="s">
        <v>5624</v>
      </c>
    </row>
    <row r="3591" spans="1:3" x14ac:dyDescent="0.2">
      <c r="A3591" s="4" t="s">
        <v>7644</v>
      </c>
      <c r="B3591" s="2" t="s">
        <v>7644</v>
      </c>
      <c r="C3591" s="2" t="s">
        <v>7645</v>
      </c>
    </row>
    <row r="3592" spans="1:3" x14ac:dyDescent="0.2">
      <c r="A3592" s="4" t="s">
        <v>3130</v>
      </c>
      <c r="B3592" s="2" t="s">
        <v>8849</v>
      </c>
      <c r="C3592" s="2" t="s">
        <v>3131</v>
      </c>
    </row>
    <row r="3593" spans="1:3" x14ac:dyDescent="0.2">
      <c r="A3593" s="4" t="s">
        <v>7500</v>
      </c>
      <c r="B3593" s="2" t="s">
        <v>7500</v>
      </c>
      <c r="C3593" s="2" t="s">
        <v>7501</v>
      </c>
    </row>
    <row r="3594" spans="1:3" x14ac:dyDescent="0.2">
      <c r="A3594" s="4" t="s">
        <v>4028</v>
      </c>
      <c r="B3594" s="2" t="s">
        <v>4028</v>
      </c>
      <c r="C3594" s="2" t="s">
        <v>4029</v>
      </c>
    </row>
    <row r="3595" spans="1:3" x14ac:dyDescent="0.2">
      <c r="A3595" s="4" t="s">
        <v>2838</v>
      </c>
      <c r="B3595" s="2" t="s">
        <v>8763</v>
      </c>
      <c r="C3595" s="2" t="s">
        <v>2839</v>
      </c>
    </row>
    <row r="3596" spans="1:3" x14ac:dyDescent="0.2">
      <c r="A3596" s="4" t="s">
        <v>4366</v>
      </c>
      <c r="B3596" s="2" t="s">
        <v>4366</v>
      </c>
      <c r="C3596" s="2" t="s">
        <v>4367</v>
      </c>
    </row>
    <row r="3597" spans="1:3" x14ac:dyDescent="0.2">
      <c r="A3597" s="4" t="s">
        <v>5080</v>
      </c>
      <c r="B3597" s="2" t="s">
        <v>5080</v>
      </c>
      <c r="C3597" s="2" t="s">
        <v>5081</v>
      </c>
    </row>
    <row r="3598" spans="1:3" x14ac:dyDescent="0.2">
      <c r="A3598" s="4" t="s">
        <v>7692</v>
      </c>
      <c r="B3598" s="2" t="s">
        <v>7692</v>
      </c>
      <c r="C3598" s="2" t="s">
        <v>7693</v>
      </c>
    </row>
    <row r="3599" spans="1:3" x14ac:dyDescent="0.2">
      <c r="A3599" s="4" t="s">
        <v>7694</v>
      </c>
      <c r="B3599" s="2" t="s">
        <v>7694</v>
      </c>
      <c r="C3599" s="2" t="s">
        <v>7695</v>
      </c>
    </row>
    <row r="3600" spans="1:3" x14ac:dyDescent="0.2">
      <c r="A3600" s="4" t="s">
        <v>4914</v>
      </c>
      <c r="B3600" s="2" t="s">
        <v>4914</v>
      </c>
      <c r="C3600" s="2" t="s">
        <v>4915</v>
      </c>
    </row>
    <row r="3601" spans="1:3" x14ac:dyDescent="0.2">
      <c r="A3601" s="4" t="s">
        <v>6403</v>
      </c>
      <c r="B3601" s="2" t="s">
        <v>6403</v>
      </c>
      <c r="C3601" s="2" t="s">
        <v>6404</v>
      </c>
    </row>
    <row r="3602" spans="1:3" x14ac:dyDescent="0.2">
      <c r="A3602" s="4" t="s">
        <v>7009</v>
      </c>
      <c r="B3602" s="2" t="s">
        <v>9893</v>
      </c>
      <c r="C3602" s="2" t="s">
        <v>7010</v>
      </c>
    </row>
    <row r="3603" spans="1:3" x14ac:dyDescent="0.2">
      <c r="A3603" s="4" t="s">
        <v>6395</v>
      </c>
      <c r="B3603" s="2" t="s">
        <v>9724</v>
      </c>
      <c r="C3603" s="2" t="s">
        <v>6396</v>
      </c>
    </row>
    <row r="3604" spans="1:3" x14ac:dyDescent="0.2">
      <c r="A3604" s="4" t="s">
        <v>1828</v>
      </c>
      <c r="B3604" s="2" t="s">
        <v>8454</v>
      </c>
      <c r="C3604" s="2" t="s">
        <v>1829</v>
      </c>
    </row>
    <row r="3605" spans="1:3" x14ac:dyDescent="0.2">
      <c r="A3605" s="4" t="s">
        <v>6447</v>
      </c>
      <c r="B3605" s="2" t="s">
        <v>9737</v>
      </c>
      <c r="C3605" s="2" t="s">
        <v>6448</v>
      </c>
    </row>
    <row r="3606" spans="1:3" x14ac:dyDescent="0.2">
      <c r="A3606" s="4" t="s">
        <v>6558</v>
      </c>
      <c r="B3606" s="2" t="s">
        <v>9765</v>
      </c>
      <c r="C3606" s="2" t="s">
        <v>6559</v>
      </c>
    </row>
    <row r="3607" spans="1:3" x14ac:dyDescent="0.2">
      <c r="A3607" s="4" t="s">
        <v>6405</v>
      </c>
      <c r="B3607" s="2" t="s">
        <v>9727</v>
      </c>
      <c r="C3607" s="2" t="s">
        <v>6406</v>
      </c>
    </row>
    <row r="3608" spans="1:3" x14ac:dyDescent="0.2">
      <c r="A3608" s="4" t="s">
        <v>6807</v>
      </c>
      <c r="B3608" s="2" t="s">
        <v>9832</v>
      </c>
      <c r="C3608" s="2" t="s">
        <v>6808</v>
      </c>
    </row>
    <row r="3609" spans="1:3" x14ac:dyDescent="0.2">
      <c r="A3609" s="4" t="s">
        <v>5478</v>
      </c>
      <c r="B3609" s="2" t="s">
        <v>9482</v>
      </c>
      <c r="C3609" s="2" t="s">
        <v>5479</v>
      </c>
    </row>
    <row r="3610" spans="1:3" x14ac:dyDescent="0.2">
      <c r="A3610" s="4" t="s">
        <v>5811</v>
      </c>
      <c r="B3610" s="2" t="s">
        <v>9569</v>
      </c>
      <c r="C3610" s="2" t="s">
        <v>5812</v>
      </c>
    </row>
    <row r="3611" spans="1:3" x14ac:dyDescent="0.2">
      <c r="A3611" s="4" t="s">
        <v>4934</v>
      </c>
      <c r="B3611" s="2" t="s">
        <v>9324</v>
      </c>
      <c r="C3611" s="2" t="s">
        <v>4935</v>
      </c>
    </row>
    <row r="3612" spans="1:3" x14ac:dyDescent="0.2">
      <c r="A3612" s="4" t="s">
        <v>4850</v>
      </c>
      <c r="B3612" s="2" t="s">
        <v>9300</v>
      </c>
      <c r="C3612" s="2" t="s">
        <v>4851</v>
      </c>
    </row>
    <row r="3613" spans="1:3" x14ac:dyDescent="0.2">
      <c r="A3613" s="4" t="s">
        <v>16</v>
      </c>
      <c r="B3613" s="2" t="s">
        <v>7916</v>
      </c>
      <c r="C3613" s="2" t="s">
        <v>17</v>
      </c>
    </row>
    <row r="3614" spans="1:3" x14ac:dyDescent="0.2">
      <c r="A3614" s="4" t="s">
        <v>5783</v>
      </c>
      <c r="B3614" s="2" t="s">
        <v>9560</v>
      </c>
      <c r="C3614" s="2" t="s">
        <v>5784</v>
      </c>
    </row>
    <row r="3615" spans="1:3" x14ac:dyDescent="0.2">
      <c r="A3615" s="4" t="s">
        <v>6654</v>
      </c>
      <c r="B3615" s="2" t="s">
        <v>9788</v>
      </c>
      <c r="C3615" s="2" t="s">
        <v>6655</v>
      </c>
    </row>
    <row r="3616" spans="1:3" x14ac:dyDescent="0.2">
      <c r="A3616" s="4" t="s">
        <v>3287</v>
      </c>
      <c r="B3616" s="2" t="s">
        <v>8891</v>
      </c>
      <c r="C3616" s="2" t="s">
        <v>3288</v>
      </c>
    </row>
    <row r="3617" spans="1:3" x14ac:dyDescent="0.2">
      <c r="A3617" s="4" t="s">
        <v>4615</v>
      </c>
      <c r="B3617" s="2" t="s">
        <v>9225</v>
      </c>
      <c r="C3617" s="2" t="s">
        <v>4616</v>
      </c>
    </row>
    <row r="3618" spans="1:3" x14ac:dyDescent="0.2">
      <c r="A3618" s="4" t="s">
        <v>5544</v>
      </c>
      <c r="B3618" s="2" t="s">
        <v>9496</v>
      </c>
      <c r="C3618" s="2" t="s">
        <v>5545</v>
      </c>
    </row>
    <row r="3619" spans="1:3" x14ac:dyDescent="0.2">
      <c r="A3619" s="4" t="s">
        <v>7035</v>
      </c>
      <c r="B3619" s="2" t="s">
        <v>9900</v>
      </c>
      <c r="C3619" s="2" t="s">
        <v>7036</v>
      </c>
    </row>
    <row r="3620" spans="1:3" x14ac:dyDescent="0.2">
      <c r="A3620" s="4" t="s">
        <v>3201</v>
      </c>
      <c r="B3620" s="2" t="s">
        <v>8871</v>
      </c>
      <c r="C3620" s="2" t="s">
        <v>3202</v>
      </c>
    </row>
    <row r="3621" spans="1:3" x14ac:dyDescent="0.2">
      <c r="A3621" s="4" t="s">
        <v>5973</v>
      </c>
      <c r="B3621" s="2" t="s">
        <v>9614</v>
      </c>
      <c r="C3621" s="2" t="s">
        <v>5974</v>
      </c>
    </row>
    <row r="3622" spans="1:3" x14ac:dyDescent="0.2">
      <c r="A3622" s="4" t="s">
        <v>6337</v>
      </c>
      <c r="B3622" s="2" t="s">
        <v>9710</v>
      </c>
      <c r="C3622" s="2" t="s">
        <v>6338</v>
      </c>
    </row>
    <row r="3623" spans="1:3" x14ac:dyDescent="0.2">
      <c r="A3623" s="4" t="s">
        <v>764</v>
      </c>
      <c r="B3623" s="2" t="s">
        <v>8110</v>
      </c>
      <c r="C3623" s="2" t="s">
        <v>765</v>
      </c>
    </row>
    <row r="3624" spans="1:3" x14ac:dyDescent="0.2">
      <c r="A3624" s="4" t="s">
        <v>6043</v>
      </c>
      <c r="B3624" s="2" t="s">
        <v>9631</v>
      </c>
      <c r="C3624" s="2" t="s">
        <v>6044</v>
      </c>
    </row>
    <row r="3625" spans="1:3" x14ac:dyDescent="0.2">
      <c r="A3625" s="4" t="s">
        <v>6353</v>
      </c>
      <c r="B3625" s="2" t="s">
        <v>9713</v>
      </c>
      <c r="C3625" s="2" t="s">
        <v>6354</v>
      </c>
    </row>
    <row r="3626" spans="1:3" x14ac:dyDescent="0.2">
      <c r="A3626" s="4" t="s">
        <v>5378</v>
      </c>
      <c r="B3626" s="2" t="s">
        <v>9452</v>
      </c>
      <c r="C3626" s="2" t="s">
        <v>5379</v>
      </c>
    </row>
    <row r="3627" spans="1:3" x14ac:dyDescent="0.2">
      <c r="A3627" s="4" t="s">
        <v>7049</v>
      </c>
      <c r="B3627" s="2" t="s">
        <v>9904</v>
      </c>
      <c r="C3627" s="2" t="s">
        <v>7050</v>
      </c>
    </row>
    <row r="3628" spans="1:3" x14ac:dyDescent="0.2">
      <c r="A3628" s="4" t="s">
        <v>2215</v>
      </c>
      <c r="B3628" s="2" t="s">
        <v>2215</v>
      </c>
      <c r="C3628" s="2" t="s">
        <v>2216</v>
      </c>
    </row>
    <row r="3629" spans="1:3" x14ac:dyDescent="0.2">
      <c r="A3629" s="4" t="s">
        <v>7143</v>
      </c>
      <c r="B3629" s="2" t="s">
        <v>7143</v>
      </c>
      <c r="C3629" s="2" t="s">
        <v>7144</v>
      </c>
    </row>
    <row r="3630" spans="1:3" x14ac:dyDescent="0.2">
      <c r="A3630" s="4" t="s">
        <v>2591</v>
      </c>
      <c r="B3630" s="2" t="s">
        <v>8680</v>
      </c>
      <c r="C3630" s="2" t="s">
        <v>2592</v>
      </c>
    </row>
    <row r="3631" spans="1:3" x14ac:dyDescent="0.2">
      <c r="A3631" s="4" t="s">
        <v>2591</v>
      </c>
      <c r="B3631" s="2" t="s">
        <v>8681</v>
      </c>
      <c r="C3631" s="2" t="s">
        <v>2593</v>
      </c>
    </row>
    <row r="3632" spans="1:3" x14ac:dyDescent="0.2">
      <c r="A3632" s="4" t="s">
        <v>3504</v>
      </c>
      <c r="B3632" s="2" t="s">
        <v>8968</v>
      </c>
      <c r="C3632" s="2" t="s">
        <v>3505</v>
      </c>
    </row>
    <row r="3633" spans="1:3" x14ac:dyDescent="0.2">
      <c r="A3633" s="4" t="s">
        <v>3399</v>
      </c>
      <c r="B3633" s="2" t="s">
        <v>8931</v>
      </c>
      <c r="C3633" s="2" t="s">
        <v>3400</v>
      </c>
    </row>
    <row r="3634" spans="1:3" x14ac:dyDescent="0.2">
      <c r="A3634" s="4" t="s">
        <v>6742</v>
      </c>
      <c r="B3634" s="2" t="s">
        <v>6742</v>
      </c>
      <c r="C3634" s="2" t="s">
        <v>6743</v>
      </c>
    </row>
    <row r="3635" spans="1:3" x14ac:dyDescent="0.2">
      <c r="A3635" s="4" t="s">
        <v>6415</v>
      </c>
      <c r="B3635" s="2" t="s">
        <v>6415</v>
      </c>
      <c r="C3635" s="2" t="s">
        <v>6416</v>
      </c>
    </row>
    <row r="3636" spans="1:3" x14ac:dyDescent="0.2">
      <c r="A3636" s="4" t="s">
        <v>6666</v>
      </c>
      <c r="B3636" s="2" t="s">
        <v>6666</v>
      </c>
      <c r="C3636" s="2" t="s">
        <v>6667</v>
      </c>
    </row>
    <row r="3637" spans="1:3" x14ac:dyDescent="0.2">
      <c r="A3637" s="4" t="s">
        <v>7674</v>
      </c>
      <c r="B3637" s="2" t="s">
        <v>7674</v>
      </c>
      <c r="C3637" s="2" t="s">
        <v>7675</v>
      </c>
    </row>
    <row r="3638" spans="1:3" x14ac:dyDescent="0.2">
      <c r="A3638" s="4" t="s">
        <v>6011</v>
      </c>
      <c r="B3638" s="2" t="s">
        <v>6011</v>
      </c>
      <c r="C3638" s="2" t="s">
        <v>6012</v>
      </c>
    </row>
    <row r="3639" spans="1:3" x14ac:dyDescent="0.2">
      <c r="A3639" s="4" t="s">
        <v>2101</v>
      </c>
      <c r="B3639" s="2" t="s">
        <v>8540</v>
      </c>
      <c r="C3639" s="2" t="s">
        <v>2102</v>
      </c>
    </row>
    <row r="3640" spans="1:3" x14ac:dyDescent="0.2">
      <c r="A3640" s="4" t="s">
        <v>6526</v>
      </c>
      <c r="B3640" s="2" t="s">
        <v>9758</v>
      </c>
      <c r="C3640" s="2" t="s">
        <v>6527</v>
      </c>
    </row>
    <row r="3641" spans="1:3" x14ac:dyDescent="0.2">
      <c r="A3641" s="4" t="s">
        <v>5709</v>
      </c>
      <c r="B3641" s="2" t="s">
        <v>5709</v>
      </c>
      <c r="C3641" s="2" t="s">
        <v>5710</v>
      </c>
    </row>
    <row r="3642" spans="1:3" x14ac:dyDescent="0.2">
      <c r="A3642" s="4" t="s">
        <v>216</v>
      </c>
      <c r="B3642" s="2" t="s">
        <v>216</v>
      </c>
      <c r="C3642" s="2" t="s">
        <v>217</v>
      </c>
    </row>
    <row r="3643" spans="1:3" x14ac:dyDescent="0.2">
      <c r="A3643" s="4" t="s">
        <v>7802</v>
      </c>
      <c r="B3643" s="2" t="s">
        <v>7802</v>
      </c>
      <c r="C3643" s="2" t="s">
        <v>7803</v>
      </c>
    </row>
    <row r="3644" spans="1:3" x14ac:dyDescent="0.2">
      <c r="A3644" s="4" t="s">
        <v>6803</v>
      </c>
      <c r="B3644" s="2" t="s">
        <v>9830</v>
      </c>
      <c r="C3644" s="2" t="s">
        <v>6804</v>
      </c>
    </row>
    <row r="3645" spans="1:3" x14ac:dyDescent="0.2">
      <c r="A3645" s="4" t="s">
        <v>4787</v>
      </c>
      <c r="B3645" s="2" t="s">
        <v>9276</v>
      </c>
      <c r="C3645" s="2" t="s">
        <v>4788</v>
      </c>
    </row>
    <row r="3646" spans="1:3" x14ac:dyDescent="0.2">
      <c r="A3646" s="4" t="s">
        <v>4809</v>
      </c>
      <c r="B3646" s="2" t="s">
        <v>9284</v>
      </c>
      <c r="C3646" s="2" t="s">
        <v>4810</v>
      </c>
    </row>
    <row r="3647" spans="1:3" x14ac:dyDescent="0.2">
      <c r="A3647" s="4" t="s">
        <v>2010</v>
      </c>
      <c r="B3647" s="2" t="s">
        <v>8513</v>
      </c>
      <c r="C3647" s="2" t="s">
        <v>2011</v>
      </c>
    </row>
    <row r="3648" spans="1:3" x14ac:dyDescent="0.2">
      <c r="A3648" s="4" t="s">
        <v>6574</v>
      </c>
      <c r="B3648" s="2" t="s">
        <v>9767</v>
      </c>
      <c r="C3648" s="2" t="s">
        <v>6575</v>
      </c>
    </row>
    <row r="3649" spans="1:3" x14ac:dyDescent="0.2">
      <c r="A3649" s="4" t="s">
        <v>542</v>
      </c>
      <c r="B3649" s="2" t="s">
        <v>542</v>
      </c>
      <c r="C3649" s="2" t="s">
        <v>543</v>
      </c>
    </row>
    <row r="3650" spans="1:3" x14ac:dyDescent="0.2">
      <c r="A3650" s="4" t="s">
        <v>4973</v>
      </c>
      <c r="B3650" s="2" t="s">
        <v>9337</v>
      </c>
      <c r="C3650" s="2" t="s">
        <v>4974</v>
      </c>
    </row>
    <row r="3651" spans="1:3" x14ac:dyDescent="0.2">
      <c r="A3651" s="4" t="s">
        <v>4442</v>
      </c>
      <c r="B3651" s="2" t="s">
        <v>9182</v>
      </c>
      <c r="C3651" s="2" t="s">
        <v>4443</v>
      </c>
    </row>
    <row r="3652" spans="1:3" x14ac:dyDescent="0.2">
      <c r="A3652" s="4" t="s">
        <v>931</v>
      </c>
      <c r="B3652" s="2" t="s">
        <v>8153</v>
      </c>
      <c r="C3652" s="2" t="s">
        <v>932</v>
      </c>
    </row>
    <row r="3653" spans="1:3" x14ac:dyDescent="0.2">
      <c r="A3653" s="4" t="s">
        <v>5312</v>
      </c>
      <c r="B3653" s="2" t="s">
        <v>9433</v>
      </c>
      <c r="C3653" s="2" t="s">
        <v>5313</v>
      </c>
    </row>
    <row r="3654" spans="1:3" x14ac:dyDescent="0.2">
      <c r="A3654" s="4" t="s">
        <v>754</v>
      </c>
      <c r="B3654" s="2" t="s">
        <v>8107</v>
      </c>
      <c r="C3654" s="2" t="s">
        <v>755</v>
      </c>
    </row>
    <row r="3655" spans="1:3" x14ac:dyDescent="0.2">
      <c r="A3655" s="4" t="s">
        <v>1600</v>
      </c>
      <c r="B3655" s="2" t="s">
        <v>1600</v>
      </c>
      <c r="C3655" s="2" t="s">
        <v>1601</v>
      </c>
    </row>
    <row r="3656" spans="1:3" x14ac:dyDescent="0.2">
      <c r="A3656" s="4" t="s">
        <v>3720</v>
      </c>
      <c r="B3656" s="2" t="s">
        <v>3720</v>
      </c>
      <c r="C3656" s="2" t="s">
        <v>3721</v>
      </c>
    </row>
    <row r="3657" spans="1:3" x14ac:dyDescent="0.2">
      <c r="A3657" s="4" t="s">
        <v>4683</v>
      </c>
      <c r="B3657" s="2" t="s">
        <v>9244</v>
      </c>
      <c r="C3657" s="2" t="s">
        <v>4684</v>
      </c>
    </row>
    <row r="3658" spans="1:3" x14ac:dyDescent="0.2">
      <c r="A3658" s="4" t="s">
        <v>5432</v>
      </c>
      <c r="B3658" s="2" t="s">
        <v>9468</v>
      </c>
      <c r="C3658" s="2" t="s">
        <v>5433</v>
      </c>
    </row>
    <row r="3659" spans="1:3" x14ac:dyDescent="0.2">
      <c r="A3659" s="4" t="s">
        <v>3912</v>
      </c>
      <c r="B3659" s="2" t="s">
        <v>9077</v>
      </c>
      <c r="C3659" s="2" t="s">
        <v>3913</v>
      </c>
    </row>
    <row r="3660" spans="1:3" x14ac:dyDescent="0.2">
      <c r="A3660" s="4" t="s">
        <v>4621</v>
      </c>
      <c r="B3660" s="2" t="s">
        <v>9227</v>
      </c>
      <c r="C3660" s="2" t="s">
        <v>4622</v>
      </c>
    </row>
    <row r="3661" spans="1:3" x14ac:dyDescent="0.2">
      <c r="A3661" s="4" t="s">
        <v>6099</v>
      </c>
      <c r="B3661" s="2" t="s">
        <v>9646</v>
      </c>
      <c r="C3661" s="2" t="s">
        <v>6100</v>
      </c>
    </row>
    <row r="3662" spans="1:3" x14ac:dyDescent="0.2">
      <c r="A3662" s="4" t="s">
        <v>4552</v>
      </c>
      <c r="B3662" s="2" t="s">
        <v>9209</v>
      </c>
      <c r="C3662" s="2" t="s">
        <v>4553</v>
      </c>
    </row>
    <row r="3663" spans="1:3" x14ac:dyDescent="0.2">
      <c r="A3663" s="4" t="s">
        <v>380</v>
      </c>
      <c r="B3663" s="2" t="s">
        <v>8018</v>
      </c>
      <c r="C3663" s="2" t="s">
        <v>381</v>
      </c>
    </row>
    <row r="3664" spans="1:3" x14ac:dyDescent="0.2">
      <c r="A3664" s="4" t="s">
        <v>3227</v>
      </c>
      <c r="B3664" s="2" t="s">
        <v>8877</v>
      </c>
      <c r="C3664" s="2" t="s">
        <v>3228</v>
      </c>
    </row>
    <row r="3665" spans="1:3" x14ac:dyDescent="0.2">
      <c r="A3665" s="4" t="s">
        <v>1483</v>
      </c>
      <c r="B3665" s="2" t="s">
        <v>1483</v>
      </c>
      <c r="C3665" s="2" t="s">
        <v>1484</v>
      </c>
    </row>
    <row r="3666" spans="1:3" x14ac:dyDescent="0.2">
      <c r="A3666" s="4" t="s">
        <v>1378</v>
      </c>
      <c r="B3666" s="2" t="s">
        <v>1378</v>
      </c>
      <c r="C3666" s="2" t="s">
        <v>1379</v>
      </c>
    </row>
    <row r="3667" spans="1:3" x14ac:dyDescent="0.2">
      <c r="A3667" s="4" t="s">
        <v>1306</v>
      </c>
      <c r="B3667" s="2" t="s">
        <v>1306</v>
      </c>
      <c r="C3667" s="2" t="s">
        <v>1307</v>
      </c>
    </row>
    <row r="3668" spans="1:3" x14ac:dyDescent="0.2">
      <c r="A3668" s="4" t="s">
        <v>3512</v>
      </c>
      <c r="B3668" s="2" t="s">
        <v>3512</v>
      </c>
      <c r="C3668" s="2" t="s">
        <v>3513</v>
      </c>
    </row>
    <row r="3669" spans="1:3" x14ac:dyDescent="0.2">
      <c r="A3669" s="4" t="s">
        <v>2964</v>
      </c>
      <c r="B3669" s="2" t="s">
        <v>2964</v>
      </c>
      <c r="C3669" s="2" t="s">
        <v>2965</v>
      </c>
    </row>
    <row r="3670" spans="1:3" x14ac:dyDescent="0.2">
      <c r="A3670" s="4" t="s">
        <v>210</v>
      </c>
      <c r="B3670" s="2" t="s">
        <v>210</v>
      </c>
      <c r="C3670" s="2" t="s">
        <v>211</v>
      </c>
    </row>
    <row r="3671" spans="1:3" x14ac:dyDescent="0.2">
      <c r="A3671" s="4" t="s">
        <v>2231</v>
      </c>
      <c r="B3671" s="2" t="s">
        <v>2231</v>
      </c>
      <c r="C3671" s="2" t="s">
        <v>2232</v>
      </c>
    </row>
    <row r="3672" spans="1:3" x14ac:dyDescent="0.2">
      <c r="A3672" s="4" t="s">
        <v>1640</v>
      </c>
      <c r="B3672" s="2" t="s">
        <v>1640</v>
      </c>
      <c r="C3672" s="2" t="s">
        <v>1641</v>
      </c>
    </row>
    <row r="3673" spans="1:3" x14ac:dyDescent="0.2">
      <c r="A3673" s="4" t="s">
        <v>4709</v>
      </c>
      <c r="B3673" s="2" t="s">
        <v>9252</v>
      </c>
      <c r="C3673" s="2" t="s">
        <v>4710</v>
      </c>
    </row>
    <row r="3674" spans="1:3" x14ac:dyDescent="0.2">
      <c r="A3674" s="4" t="s">
        <v>1685</v>
      </c>
      <c r="B3674" s="2" t="s">
        <v>8411</v>
      </c>
      <c r="C3674" s="2" t="s">
        <v>1686</v>
      </c>
    </row>
    <row r="3675" spans="1:3" x14ac:dyDescent="0.2">
      <c r="A3675" s="4" t="s">
        <v>4076</v>
      </c>
      <c r="B3675" s="2" t="s">
        <v>4076</v>
      </c>
      <c r="C3675" s="2" t="s">
        <v>4077</v>
      </c>
    </row>
    <row r="3676" spans="1:3" x14ac:dyDescent="0.2">
      <c r="A3676" s="4" t="s">
        <v>3470</v>
      </c>
      <c r="B3676" s="2" t="s">
        <v>3470</v>
      </c>
      <c r="C3676" s="2" t="s">
        <v>3471</v>
      </c>
    </row>
    <row r="3677" spans="1:3" x14ac:dyDescent="0.2">
      <c r="A3677" s="4" t="s">
        <v>4414</v>
      </c>
      <c r="B3677" s="2" t="s">
        <v>4414</v>
      </c>
      <c r="C3677" s="2" t="s">
        <v>4415</v>
      </c>
    </row>
    <row r="3678" spans="1:3" x14ac:dyDescent="0.2">
      <c r="A3678" s="4" t="s">
        <v>7766</v>
      </c>
      <c r="B3678" s="2" t="s">
        <v>7766</v>
      </c>
      <c r="C3678" s="2" t="s">
        <v>7767</v>
      </c>
    </row>
    <row r="3679" spans="1:3" x14ac:dyDescent="0.2">
      <c r="A3679" s="4" t="s">
        <v>4416</v>
      </c>
      <c r="B3679" s="2" t="s">
        <v>4416</v>
      </c>
      <c r="C3679" s="2" t="s">
        <v>4417</v>
      </c>
    </row>
    <row r="3680" spans="1:3" x14ac:dyDescent="0.2">
      <c r="A3680" s="4" t="s">
        <v>3922</v>
      </c>
      <c r="B3680" s="2" t="s">
        <v>3922</v>
      </c>
      <c r="C3680" s="2" t="s">
        <v>3923</v>
      </c>
    </row>
    <row r="3681" spans="1:3" x14ac:dyDescent="0.2">
      <c r="A3681" s="4" t="s">
        <v>7814</v>
      </c>
      <c r="B3681" s="2" t="s">
        <v>10086</v>
      </c>
      <c r="C3681" s="2" t="s">
        <v>7815</v>
      </c>
    </row>
    <row r="3682" spans="1:3" x14ac:dyDescent="0.2">
      <c r="A3682" s="4" t="s">
        <v>5038</v>
      </c>
      <c r="B3682" s="2" t="s">
        <v>9361</v>
      </c>
      <c r="C3682" s="2" t="s">
        <v>5039</v>
      </c>
    </row>
    <row r="3683" spans="1:3" x14ac:dyDescent="0.2">
      <c r="A3683" s="4" t="s">
        <v>5568</v>
      </c>
      <c r="B3683" s="2" t="s">
        <v>9502</v>
      </c>
      <c r="C3683" s="2" t="s">
        <v>5569</v>
      </c>
    </row>
    <row r="3684" spans="1:3" x14ac:dyDescent="0.2">
      <c r="A3684" s="4" t="s">
        <v>7474</v>
      </c>
      <c r="B3684" s="2" t="s">
        <v>10005</v>
      </c>
      <c r="C3684" s="2" t="s">
        <v>7475</v>
      </c>
    </row>
    <row r="3685" spans="1:3" x14ac:dyDescent="0.2">
      <c r="A3685" s="4" t="s">
        <v>408</v>
      </c>
      <c r="B3685" s="2" t="s">
        <v>8026</v>
      </c>
      <c r="C3685" s="2" t="s">
        <v>409</v>
      </c>
    </row>
    <row r="3686" spans="1:3" x14ac:dyDescent="0.2">
      <c r="A3686" s="4" t="s">
        <v>7610</v>
      </c>
      <c r="B3686" s="2" t="s">
        <v>10036</v>
      </c>
      <c r="C3686" s="2" t="s">
        <v>7611</v>
      </c>
    </row>
    <row r="3687" spans="1:3" x14ac:dyDescent="0.2">
      <c r="A3687" s="4" t="s">
        <v>5182</v>
      </c>
      <c r="B3687" s="2" t="s">
        <v>9401</v>
      </c>
      <c r="C3687" s="2" t="s">
        <v>5183</v>
      </c>
    </row>
    <row r="3688" spans="1:3" x14ac:dyDescent="0.2">
      <c r="A3688" s="4" t="s">
        <v>5096</v>
      </c>
      <c r="B3688" s="2" t="s">
        <v>9375</v>
      </c>
      <c r="C3688" s="2" t="s">
        <v>5097</v>
      </c>
    </row>
    <row r="3689" spans="1:3" x14ac:dyDescent="0.2">
      <c r="A3689" s="4" t="s">
        <v>430</v>
      </c>
      <c r="B3689" s="2" t="s">
        <v>8033</v>
      </c>
      <c r="C3689" s="2" t="s">
        <v>431</v>
      </c>
    </row>
    <row r="3690" spans="1:3" x14ac:dyDescent="0.2">
      <c r="A3690" s="4" t="s">
        <v>836</v>
      </c>
      <c r="B3690" s="2" t="s">
        <v>8130</v>
      </c>
      <c r="C3690" s="2" t="s">
        <v>837</v>
      </c>
    </row>
    <row r="3691" spans="1:3" x14ac:dyDescent="0.2">
      <c r="A3691" s="4" t="s">
        <v>1906</v>
      </c>
      <c r="B3691" s="2" t="s">
        <v>8484</v>
      </c>
      <c r="C3691" s="2" t="s">
        <v>1907</v>
      </c>
    </row>
    <row r="3692" spans="1:3" x14ac:dyDescent="0.2">
      <c r="A3692" s="4" t="s">
        <v>4192</v>
      </c>
      <c r="B3692" s="2" t="s">
        <v>9134</v>
      </c>
      <c r="C3692" s="2" t="s">
        <v>4193</v>
      </c>
    </row>
    <row r="3693" spans="1:3" x14ac:dyDescent="0.2">
      <c r="A3693" s="4" t="s">
        <v>3988</v>
      </c>
      <c r="B3693" s="2" t="s">
        <v>9091</v>
      </c>
      <c r="C3693" s="2" t="s">
        <v>3989</v>
      </c>
    </row>
    <row r="3694" spans="1:3" x14ac:dyDescent="0.2">
      <c r="A3694" s="4" t="s">
        <v>3940</v>
      </c>
      <c r="B3694" s="2" t="s">
        <v>9079</v>
      </c>
      <c r="C3694" s="2" t="s">
        <v>3941</v>
      </c>
    </row>
    <row r="3695" spans="1:3" x14ac:dyDescent="0.2">
      <c r="A3695" s="4" t="s">
        <v>6522</v>
      </c>
      <c r="B3695" s="2" t="s">
        <v>6522</v>
      </c>
      <c r="C3695" s="2" t="s">
        <v>6523</v>
      </c>
    </row>
    <row r="3696" spans="1:3" x14ac:dyDescent="0.2">
      <c r="A3696" s="4" t="s">
        <v>6301</v>
      </c>
      <c r="B3696" s="2" t="s">
        <v>9703</v>
      </c>
      <c r="C3696" s="2" t="s">
        <v>6302</v>
      </c>
    </row>
    <row r="3697" spans="1:3" x14ac:dyDescent="0.2">
      <c r="A3697" s="4" t="s">
        <v>6628</v>
      </c>
      <c r="B3697" s="2" t="s">
        <v>9782</v>
      </c>
      <c r="C3697" s="2" t="s">
        <v>6629</v>
      </c>
    </row>
    <row r="3698" spans="1:3" x14ac:dyDescent="0.2">
      <c r="A3698" s="4" t="s">
        <v>4422</v>
      </c>
      <c r="B3698" s="2" t="s">
        <v>9177</v>
      </c>
      <c r="C3698" s="2" t="s">
        <v>4423</v>
      </c>
    </row>
    <row r="3699" spans="1:3" x14ac:dyDescent="0.2">
      <c r="A3699" s="4" t="s">
        <v>4424</v>
      </c>
      <c r="B3699" s="2" t="s">
        <v>9178</v>
      </c>
      <c r="C3699" s="2" t="s">
        <v>4425</v>
      </c>
    </row>
    <row r="3700" spans="1:3" x14ac:dyDescent="0.2">
      <c r="A3700" s="4" t="s">
        <v>4224</v>
      </c>
      <c r="B3700" s="2" t="s">
        <v>9138</v>
      </c>
      <c r="C3700" s="2" t="s">
        <v>4225</v>
      </c>
    </row>
    <row r="3701" spans="1:3" x14ac:dyDescent="0.2">
      <c r="A3701" s="4" t="s">
        <v>4426</v>
      </c>
      <c r="B3701" s="2" t="s">
        <v>4426</v>
      </c>
      <c r="C3701" s="2" t="s">
        <v>4427</v>
      </c>
    </row>
    <row r="3702" spans="1:3" x14ac:dyDescent="0.2">
      <c r="A3702" s="4" t="s">
        <v>4428</v>
      </c>
      <c r="B3702" s="2" t="s">
        <v>4428</v>
      </c>
      <c r="C3702" s="2" t="s">
        <v>4429</v>
      </c>
    </row>
    <row r="3703" spans="1:3" x14ac:dyDescent="0.2">
      <c r="A3703" s="4" t="s">
        <v>4783</v>
      </c>
      <c r="B3703" s="2" t="s">
        <v>4783</v>
      </c>
      <c r="C3703" s="2" t="s">
        <v>4784</v>
      </c>
    </row>
    <row r="3704" spans="1:3" x14ac:dyDescent="0.2">
      <c r="A3704" s="4" t="s">
        <v>6245</v>
      </c>
      <c r="B3704" s="2" t="s">
        <v>6245</v>
      </c>
      <c r="C3704" s="2" t="s">
        <v>6246</v>
      </c>
    </row>
    <row r="3705" spans="1:3" x14ac:dyDescent="0.2">
      <c r="A3705" s="4" t="s">
        <v>7115</v>
      </c>
      <c r="B3705" s="2" t="s">
        <v>9922</v>
      </c>
      <c r="C3705" s="2" t="s">
        <v>7116</v>
      </c>
    </row>
    <row r="3706" spans="1:3" x14ac:dyDescent="0.2">
      <c r="A3706" s="4" t="s">
        <v>4995</v>
      </c>
      <c r="B3706" s="2" t="s">
        <v>9345</v>
      </c>
      <c r="C3706" s="2" t="s">
        <v>4996</v>
      </c>
    </row>
    <row r="3707" spans="1:3" x14ac:dyDescent="0.2">
      <c r="A3707" s="4" t="s">
        <v>7397</v>
      </c>
      <c r="B3707" s="2" t="s">
        <v>9993</v>
      </c>
      <c r="C3707" s="2" t="s">
        <v>7398</v>
      </c>
    </row>
    <row r="3708" spans="1:3" x14ac:dyDescent="0.2">
      <c r="A3708" s="4" t="s">
        <v>5030</v>
      </c>
      <c r="B3708" s="2" t="s">
        <v>9358</v>
      </c>
      <c r="C3708" s="2" t="s">
        <v>5031</v>
      </c>
    </row>
    <row r="3709" spans="1:3" x14ac:dyDescent="0.2">
      <c r="A3709" s="4" t="s">
        <v>6413</v>
      </c>
      <c r="B3709" s="2" t="s">
        <v>9729</v>
      </c>
      <c r="C3709" s="2" t="s">
        <v>6414</v>
      </c>
    </row>
    <row r="3710" spans="1:3" x14ac:dyDescent="0.2">
      <c r="A3710" s="4" t="s">
        <v>6075</v>
      </c>
      <c r="B3710" s="2" t="s">
        <v>6075</v>
      </c>
      <c r="C3710" s="2" t="s">
        <v>6076</v>
      </c>
    </row>
    <row r="3711" spans="1:3" x14ac:dyDescent="0.2">
      <c r="A3711" s="4" t="s">
        <v>5578</v>
      </c>
      <c r="B3711" s="2" t="s">
        <v>5578</v>
      </c>
      <c r="C3711" s="2" t="s">
        <v>5579</v>
      </c>
    </row>
    <row r="3712" spans="1:3" x14ac:dyDescent="0.2">
      <c r="A3712" s="4" t="s">
        <v>2854</v>
      </c>
      <c r="B3712" s="2" t="s">
        <v>2854</v>
      </c>
      <c r="C3712" s="2" t="s">
        <v>2855</v>
      </c>
    </row>
    <row r="3713" spans="1:3" x14ac:dyDescent="0.2">
      <c r="A3713" s="4" t="s">
        <v>4432</v>
      </c>
      <c r="B3713" s="2" t="s">
        <v>9180</v>
      </c>
      <c r="C3713" s="2" t="s">
        <v>4433</v>
      </c>
    </row>
    <row r="3714" spans="1:3" x14ac:dyDescent="0.2">
      <c r="A3714" s="4" t="s">
        <v>6163</v>
      </c>
      <c r="B3714" s="2" t="s">
        <v>9660</v>
      </c>
      <c r="C3714" s="2" t="s">
        <v>6164</v>
      </c>
    </row>
    <row r="3715" spans="1:3" x14ac:dyDescent="0.2">
      <c r="A3715" s="4" t="s">
        <v>7734</v>
      </c>
      <c r="B3715" s="2" t="s">
        <v>10068</v>
      </c>
      <c r="C3715" s="2" t="s">
        <v>7735</v>
      </c>
    </row>
    <row r="3716" spans="1:3" x14ac:dyDescent="0.2">
      <c r="A3716" s="4" t="s">
        <v>2654</v>
      </c>
      <c r="B3716" s="2" t="s">
        <v>8701</v>
      </c>
      <c r="C3716" s="2" t="s">
        <v>2655</v>
      </c>
    </row>
    <row r="3717" spans="1:3" x14ac:dyDescent="0.2">
      <c r="A3717" s="4" t="s">
        <v>6215</v>
      </c>
      <c r="B3717" s="2" t="s">
        <v>9678</v>
      </c>
      <c r="C3717" s="2" t="s">
        <v>6216</v>
      </c>
    </row>
    <row r="3718" spans="1:3" x14ac:dyDescent="0.2">
      <c r="A3718" s="4" t="s">
        <v>4418</v>
      </c>
      <c r="B3718" s="2" t="s">
        <v>4418</v>
      </c>
      <c r="C3718" s="2" t="s">
        <v>4419</v>
      </c>
    </row>
    <row r="3719" spans="1:3" x14ac:dyDescent="0.2">
      <c r="A3719" s="4" t="s">
        <v>6167</v>
      </c>
      <c r="B3719" s="2" t="s">
        <v>6167</v>
      </c>
      <c r="C3719" s="2" t="s">
        <v>6168</v>
      </c>
    </row>
    <row r="3720" spans="1:3" x14ac:dyDescent="0.2">
      <c r="A3720" s="4" t="s">
        <v>912</v>
      </c>
      <c r="B3720" s="2" t="s">
        <v>8147</v>
      </c>
      <c r="C3720" s="2" t="s">
        <v>913</v>
      </c>
    </row>
    <row r="3721" spans="1:3" x14ac:dyDescent="0.2">
      <c r="A3721" s="4" t="s">
        <v>2305</v>
      </c>
      <c r="B3721" s="2" t="s">
        <v>2305</v>
      </c>
      <c r="C3721" s="2" t="s">
        <v>2306</v>
      </c>
    </row>
    <row r="3722" spans="1:3" x14ac:dyDescent="0.2">
      <c r="A3722" s="4" t="s">
        <v>6594</v>
      </c>
      <c r="B3722" s="2" t="s">
        <v>9773</v>
      </c>
      <c r="C3722" s="2" t="s">
        <v>6595</v>
      </c>
    </row>
    <row r="3723" spans="1:3" x14ac:dyDescent="0.2">
      <c r="A3723" s="4" t="s">
        <v>5739</v>
      </c>
      <c r="B3723" s="2" t="s">
        <v>5739</v>
      </c>
      <c r="C3723" s="2" t="s">
        <v>5740</v>
      </c>
    </row>
    <row r="3724" spans="1:3" x14ac:dyDescent="0.2">
      <c r="A3724" s="4" t="s">
        <v>4526</v>
      </c>
      <c r="B3724" s="2" t="s">
        <v>9199</v>
      </c>
      <c r="C3724" s="2" t="s">
        <v>4527</v>
      </c>
    </row>
    <row r="3725" spans="1:3" x14ac:dyDescent="0.2">
      <c r="A3725" s="4" t="s">
        <v>5434</v>
      </c>
      <c r="B3725" s="2" t="s">
        <v>5434</v>
      </c>
      <c r="C3725" s="2" t="s">
        <v>5435</v>
      </c>
    </row>
    <row r="3726" spans="1:3" x14ac:dyDescent="0.2">
      <c r="A3726" s="4" t="s">
        <v>6169</v>
      </c>
      <c r="B3726" s="2" t="s">
        <v>6169</v>
      </c>
      <c r="C3726" s="2" t="s">
        <v>6170</v>
      </c>
    </row>
    <row r="3727" spans="1:3" x14ac:dyDescent="0.2">
      <c r="A3727" s="4" t="s">
        <v>4695</v>
      </c>
      <c r="B3727" s="2" t="s">
        <v>4695</v>
      </c>
      <c r="C3727" s="2" t="s">
        <v>4696</v>
      </c>
    </row>
    <row r="3728" spans="1:3" x14ac:dyDescent="0.2">
      <c r="A3728" s="4" t="s">
        <v>4168</v>
      </c>
      <c r="B3728" s="2" t="s">
        <v>9126</v>
      </c>
      <c r="C3728" s="2" t="s">
        <v>4169</v>
      </c>
    </row>
    <row r="3729" spans="1:3" x14ac:dyDescent="0.2">
      <c r="A3729" s="4" t="s">
        <v>5601</v>
      </c>
      <c r="B3729" s="2" t="s">
        <v>9512</v>
      </c>
      <c r="C3729" s="2" t="s">
        <v>5602</v>
      </c>
    </row>
    <row r="3730" spans="1:3" x14ac:dyDescent="0.2">
      <c r="A3730" s="4" t="s">
        <v>1121</v>
      </c>
      <c r="B3730" s="2" t="s">
        <v>8219</v>
      </c>
      <c r="C3730" s="2" t="s">
        <v>1122</v>
      </c>
    </row>
    <row r="3731" spans="1:3" x14ac:dyDescent="0.2">
      <c r="A3731" s="4" t="s">
        <v>6257</v>
      </c>
      <c r="B3731" s="2" t="s">
        <v>9690</v>
      </c>
      <c r="C3731" s="2" t="s">
        <v>6258</v>
      </c>
    </row>
    <row r="3732" spans="1:3" x14ac:dyDescent="0.2">
      <c r="A3732" s="4" t="s">
        <v>4902</v>
      </c>
      <c r="B3732" s="2" t="s">
        <v>9314</v>
      </c>
      <c r="C3732" s="2" t="s">
        <v>4903</v>
      </c>
    </row>
    <row r="3733" spans="1:3" x14ac:dyDescent="0.2">
      <c r="A3733" s="4" t="s">
        <v>3519</v>
      </c>
      <c r="B3733" s="2" t="s">
        <v>8975</v>
      </c>
      <c r="C3733" s="2" t="s">
        <v>3520</v>
      </c>
    </row>
    <row r="3734" spans="1:3" x14ac:dyDescent="0.2">
      <c r="A3734" s="4" t="s">
        <v>1342</v>
      </c>
      <c r="B3734" s="2" t="s">
        <v>8298</v>
      </c>
      <c r="C3734" s="2" t="s">
        <v>1343</v>
      </c>
    </row>
    <row r="3735" spans="1:3" x14ac:dyDescent="0.2">
      <c r="A3735" s="4" t="s">
        <v>4120</v>
      </c>
      <c r="B3735" s="2" t="s">
        <v>9115</v>
      </c>
      <c r="C3735" s="2" t="s">
        <v>4121</v>
      </c>
    </row>
    <row r="3736" spans="1:3" x14ac:dyDescent="0.2">
      <c r="A3736" s="4" t="s">
        <v>4052</v>
      </c>
      <c r="B3736" s="2" t="s">
        <v>9104</v>
      </c>
      <c r="C3736" s="2" t="s">
        <v>4053</v>
      </c>
    </row>
    <row r="3737" spans="1:3" x14ac:dyDescent="0.2">
      <c r="A3737" s="4" t="s">
        <v>1185</v>
      </c>
      <c r="B3737" s="2" t="s">
        <v>8241</v>
      </c>
      <c r="C3737" s="2" t="s">
        <v>1186</v>
      </c>
    </row>
    <row r="3738" spans="1:3" x14ac:dyDescent="0.2">
      <c r="A3738" s="4" t="s">
        <v>3521</v>
      </c>
      <c r="B3738" s="2" t="s">
        <v>8976</v>
      </c>
      <c r="C3738" s="2" t="s">
        <v>3522</v>
      </c>
    </row>
    <row r="3739" spans="1:3" x14ac:dyDescent="0.2">
      <c r="A3739" s="4" t="s">
        <v>6357</v>
      </c>
      <c r="B3739" s="2" t="s">
        <v>9714</v>
      </c>
      <c r="C3739" s="2" t="s">
        <v>6358</v>
      </c>
    </row>
    <row r="3740" spans="1:3" x14ac:dyDescent="0.2">
      <c r="A3740" s="4" t="s">
        <v>2048</v>
      </c>
      <c r="B3740" s="2" t="s">
        <v>8522</v>
      </c>
      <c r="C3740" s="2" t="s">
        <v>2049</v>
      </c>
    </row>
    <row r="3741" spans="1:3" x14ac:dyDescent="0.2">
      <c r="A3741" s="4" t="s">
        <v>2806</v>
      </c>
      <c r="B3741" s="2" t="s">
        <v>8750</v>
      </c>
      <c r="C3741" s="2" t="s">
        <v>2807</v>
      </c>
    </row>
    <row r="3742" spans="1:3" x14ac:dyDescent="0.2">
      <c r="A3742" s="4" t="s">
        <v>4034</v>
      </c>
      <c r="B3742" s="2" t="s">
        <v>4034</v>
      </c>
      <c r="C3742" s="2" t="s">
        <v>4035</v>
      </c>
    </row>
    <row r="3743" spans="1:3" x14ac:dyDescent="0.2">
      <c r="A3743" s="4" t="s">
        <v>4739</v>
      </c>
      <c r="B3743" s="2" t="s">
        <v>4739</v>
      </c>
      <c r="C3743" s="2" t="s">
        <v>4740</v>
      </c>
    </row>
    <row r="3744" spans="1:3" x14ac:dyDescent="0.2">
      <c r="A3744" s="4" t="s">
        <v>3898</v>
      </c>
      <c r="B3744" s="2" t="s">
        <v>3898</v>
      </c>
      <c r="C3744" s="2" t="s">
        <v>3899</v>
      </c>
    </row>
    <row r="3745" spans="1:3" x14ac:dyDescent="0.2">
      <c r="A3745" s="4" t="s">
        <v>4833</v>
      </c>
      <c r="B3745" s="2" t="s">
        <v>4833</v>
      </c>
      <c r="C3745" s="2" t="s">
        <v>4834</v>
      </c>
    </row>
    <row r="3746" spans="1:3" x14ac:dyDescent="0.2">
      <c r="A3746" s="4" t="s">
        <v>2543</v>
      </c>
      <c r="B3746" s="2" t="s">
        <v>2543</v>
      </c>
      <c r="C3746" s="2" t="s">
        <v>2544</v>
      </c>
    </row>
    <row r="3747" spans="1:3" x14ac:dyDescent="0.2">
      <c r="A3747" s="4" t="s">
        <v>7017</v>
      </c>
      <c r="B3747" s="2" t="s">
        <v>7017</v>
      </c>
      <c r="C3747" s="2" t="s">
        <v>7018</v>
      </c>
    </row>
    <row r="3748" spans="1:3" x14ac:dyDescent="0.2">
      <c r="A3748" s="4" t="s">
        <v>1545</v>
      </c>
      <c r="B3748" s="2" t="s">
        <v>8373</v>
      </c>
      <c r="C3748" s="2" t="s">
        <v>1546</v>
      </c>
    </row>
    <row r="3749" spans="1:3" x14ac:dyDescent="0.2">
      <c r="A3749" s="4" t="s">
        <v>6201</v>
      </c>
      <c r="B3749" s="2" t="s">
        <v>9673</v>
      </c>
      <c r="C3749" s="2" t="s">
        <v>6202</v>
      </c>
    </row>
    <row r="3750" spans="1:3" x14ac:dyDescent="0.2">
      <c r="A3750" s="4" t="s">
        <v>922</v>
      </c>
      <c r="B3750" s="2" t="s">
        <v>8149</v>
      </c>
      <c r="C3750" s="2" t="s">
        <v>923</v>
      </c>
    </row>
    <row r="3751" spans="1:3" x14ac:dyDescent="0.2">
      <c r="A3751" s="4" t="s">
        <v>6271</v>
      </c>
      <c r="B3751" s="2" t="s">
        <v>9695</v>
      </c>
      <c r="C3751" s="2" t="s">
        <v>6272</v>
      </c>
    </row>
    <row r="3752" spans="1:3" x14ac:dyDescent="0.2">
      <c r="A3752" s="4" t="s">
        <v>5384</v>
      </c>
      <c r="B3752" s="2" t="s">
        <v>9454</v>
      </c>
      <c r="C3752" s="2" t="s">
        <v>5385</v>
      </c>
    </row>
    <row r="3753" spans="1:3" x14ac:dyDescent="0.2">
      <c r="A3753" s="4" t="s">
        <v>378</v>
      </c>
      <c r="B3753" s="2" t="s">
        <v>378</v>
      </c>
      <c r="C3753" s="2" t="s">
        <v>379</v>
      </c>
    </row>
    <row r="3754" spans="1:3" x14ac:dyDescent="0.2">
      <c r="A3754" s="4" t="s">
        <v>4550</v>
      </c>
      <c r="B3754" s="2" t="s">
        <v>9208</v>
      </c>
      <c r="C3754" s="2" t="s">
        <v>4551</v>
      </c>
    </row>
    <row r="3755" spans="1:3" x14ac:dyDescent="0.2">
      <c r="A3755" s="4" t="s">
        <v>6847</v>
      </c>
      <c r="B3755" s="2" t="s">
        <v>9842</v>
      </c>
      <c r="C3755" s="2" t="s">
        <v>6848</v>
      </c>
    </row>
    <row r="3756" spans="1:3" x14ac:dyDescent="0.2">
      <c r="A3756" s="4" t="s">
        <v>1922</v>
      </c>
      <c r="B3756" s="2" t="s">
        <v>8489</v>
      </c>
      <c r="C3756" s="2" t="s">
        <v>1923</v>
      </c>
    </row>
    <row r="3757" spans="1:3" x14ac:dyDescent="0.2">
      <c r="A3757" s="4" t="s">
        <v>3662</v>
      </c>
      <c r="B3757" s="2" t="s">
        <v>3662</v>
      </c>
      <c r="C3757" s="2" t="s">
        <v>3663</v>
      </c>
    </row>
    <row r="3758" spans="1:3" x14ac:dyDescent="0.2">
      <c r="A3758" s="4" t="s">
        <v>2143</v>
      </c>
      <c r="B3758" s="2" t="s">
        <v>2143</v>
      </c>
      <c r="C3758" s="2" t="s">
        <v>2144</v>
      </c>
    </row>
    <row r="3759" spans="1:3" x14ac:dyDescent="0.2">
      <c r="A3759" s="4" t="s">
        <v>267</v>
      </c>
      <c r="B3759" s="2" t="s">
        <v>7986</v>
      </c>
      <c r="C3759" s="2" t="s">
        <v>268</v>
      </c>
    </row>
    <row r="3760" spans="1:3" x14ac:dyDescent="0.2">
      <c r="A3760" s="4" t="s">
        <v>6501</v>
      </c>
      <c r="B3760" s="2" t="s">
        <v>6501</v>
      </c>
      <c r="C3760" s="2" t="s">
        <v>6502</v>
      </c>
    </row>
    <row r="3761" spans="1:3" x14ac:dyDescent="0.2">
      <c r="A3761" s="4" t="s">
        <v>4475</v>
      </c>
      <c r="B3761" s="2" t="s">
        <v>4475</v>
      </c>
      <c r="C3761" s="2" t="s">
        <v>4476</v>
      </c>
    </row>
    <row r="3762" spans="1:3" x14ac:dyDescent="0.2">
      <c r="A3762" s="4" t="s">
        <v>4579</v>
      </c>
      <c r="B3762" s="2" t="s">
        <v>9216</v>
      </c>
      <c r="C3762" s="2" t="s">
        <v>4580</v>
      </c>
    </row>
    <row r="3763" spans="1:3" x14ac:dyDescent="0.2">
      <c r="A3763" s="4" t="s">
        <v>2016</v>
      </c>
      <c r="B3763" s="2" t="s">
        <v>2016</v>
      </c>
      <c r="C3763" s="2" t="s">
        <v>2017</v>
      </c>
    </row>
    <row r="3764" spans="1:3" x14ac:dyDescent="0.2">
      <c r="A3764" s="4" t="s">
        <v>7291</v>
      </c>
      <c r="B3764" s="2" t="s">
        <v>9961</v>
      </c>
      <c r="C3764" s="2" t="s">
        <v>7292</v>
      </c>
    </row>
    <row r="3765" spans="1:3" x14ac:dyDescent="0.2">
      <c r="A3765" s="4" t="s">
        <v>5472</v>
      </c>
      <c r="B3765" s="2" t="s">
        <v>5472</v>
      </c>
      <c r="C3765" s="2" t="s">
        <v>5473</v>
      </c>
    </row>
    <row r="3766" spans="1:3" x14ac:dyDescent="0.2">
      <c r="A3766" s="4" t="s">
        <v>6552</v>
      </c>
      <c r="B3766" s="2" t="s">
        <v>6552</v>
      </c>
      <c r="C3766" s="2" t="s">
        <v>6553</v>
      </c>
    </row>
    <row r="3767" spans="1:3" x14ac:dyDescent="0.2">
      <c r="A3767" s="4" t="s">
        <v>10</v>
      </c>
      <c r="B3767" s="2" t="s">
        <v>10</v>
      </c>
      <c r="C3767" s="2" t="s">
        <v>11</v>
      </c>
    </row>
    <row r="3768" spans="1:3" x14ac:dyDescent="0.2">
      <c r="A3768" s="4" t="s">
        <v>2575</v>
      </c>
      <c r="B3768" s="2" t="s">
        <v>2575</v>
      </c>
      <c r="C3768" s="2" t="s">
        <v>2576</v>
      </c>
    </row>
    <row r="3769" spans="1:3" x14ac:dyDescent="0.2">
      <c r="A3769" s="4" t="s">
        <v>5374</v>
      </c>
      <c r="B3769" s="2" t="s">
        <v>5374</v>
      </c>
      <c r="C3769" s="2" t="s">
        <v>5375</v>
      </c>
    </row>
    <row r="3770" spans="1:3" x14ac:dyDescent="0.2">
      <c r="A3770" s="4" t="s">
        <v>4160</v>
      </c>
      <c r="B3770" s="2" t="s">
        <v>9125</v>
      </c>
      <c r="C3770" s="2" t="s">
        <v>4161</v>
      </c>
    </row>
    <row r="3771" spans="1:3" x14ac:dyDescent="0.2">
      <c r="A3771" s="4" t="s">
        <v>3271</v>
      </c>
      <c r="B3771" s="2" t="s">
        <v>8886</v>
      </c>
      <c r="C3771" s="2" t="s">
        <v>3272</v>
      </c>
    </row>
    <row r="3772" spans="1:3" x14ac:dyDescent="0.2">
      <c r="A3772" s="4" t="s">
        <v>3235</v>
      </c>
      <c r="B3772" s="2" t="s">
        <v>8880</v>
      </c>
      <c r="C3772" s="2" t="s">
        <v>3236</v>
      </c>
    </row>
    <row r="3773" spans="1:3" x14ac:dyDescent="0.2">
      <c r="A3773" s="4" t="s">
        <v>3502</v>
      </c>
      <c r="B3773" s="2" t="s">
        <v>8967</v>
      </c>
      <c r="C3773" s="2" t="s">
        <v>3503</v>
      </c>
    </row>
    <row r="3774" spans="1:3" x14ac:dyDescent="0.2">
      <c r="A3774" s="4" t="s">
        <v>3275</v>
      </c>
      <c r="B3774" s="2" t="s">
        <v>3275</v>
      </c>
      <c r="C3774" s="2" t="s">
        <v>3276</v>
      </c>
    </row>
    <row r="3775" spans="1:3" x14ac:dyDescent="0.2">
      <c r="A3775" s="4" t="s">
        <v>3514</v>
      </c>
      <c r="B3775" s="2" t="s">
        <v>8972</v>
      </c>
      <c r="C3775" s="2" t="s">
        <v>3515</v>
      </c>
    </row>
    <row r="3776" spans="1:3" x14ac:dyDescent="0.2">
      <c r="A3776" s="4" t="s">
        <v>242</v>
      </c>
      <c r="B3776" s="2" t="s">
        <v>7976</v>
      </c>
      <c r="C3776" s="2" t="s">
        <v>243</v>
      </c>
    </row>
    <row r="3777" spans="1:3" x14ac:dyDescent="0.2">
      <c r="A3777" s="4" t="s">
        <v>3273</v>
      </c>
      <c r="B3777" s="2" t="s">
        <v>8887</v>
      </c>
      <c r="C3777" s="2" t="s">
        <v>3274</v>
      </c>
    </row>
    <row r="3778" spans="1:3" x14ac:dyDescent="0.2">
      <c r="A3778" s="4" t="s">
        <v>3277</v>
      </c>
      <c r="B3778" s="2" t="s">
        <v>3277</v>
      </c>
      <c r="C3778" s="2" t="s">
        <v>3278</v>
      </c>
    </row>
    <row r="3779" spans="1:3" x14ac:dyDescent="0.2">
      <c r="A3779" s="4" t="s">
        <v>6528</v>
      </c>
      <c r="B3779" s="2" t="s">
        <v>6528</v>
      </c>
      <c r="C3779" s="2" t="s">
        <v>6529</v>
      </c>
    </row>
    <row r="3780" spans="1:3" x14ac:dyDescent="0.2">
      <c r="A3780" s="4" t="s">
        <v>4983</v>
      </c>
      <c r="B3780" s="2" t="s">
        <v>9342</v>
      </c>
      <c r="C3780" s="2" t="s">
        <v>4984</v>
      </c>
    </row>
    <row r="3781" spans="1:3" x14ac:dyDescent="0.2">
      <c r="A3781" s="4" t="s">
        <v>4008</v>
      </c>
      <c r="B3781" s="2" t="s">
        <v>9094</v>
      </c>
      <c r="C3781" s="2" t="s">
        <v>4009</v>
      </c>
    </row>
    <row r="3782" spans="1:3" x14ac:dyDescent="0.2">
      <c r="A3782" s="4" t="s">
        <v>4452</v>
      </c>
      <c r="B3782" s="2" t="s">
        <v>9183</v>
      </c>
      <c r="C3782" s="2" t="s">
        <v>4453</v>
      </c>
    </row>
    <row r="3783" spans="1:3" x14ac:dyDescent="0.2">
      <c r="A3783" s="4" t="s">
        <v>6736</v>
      </c>
      <c r="B3783" s="2" t="s">
        <v>6736</v>
      </c>
      <c r="C3783" s="2" t="s">
        <v>6737</v>
      </c>
    </row>
    <row r="3784" spans="1:3" x14ac:dyDescent="0.2">
      <c r="A3784" s="4" t="s">
        <v>3762</v>
      </c>
      <c r="B3784" s="2" t="s">
        <v>3762</v>
      </c>
      <c r="C3784" s="2" t="s">
        <v>3763</v>
      </c>
    </row>
    <row r="3785" spans="1:3" x14ac:dyDescent="0.2">
      <c r="A3785" s="4" t="s">
        <v>4148</v>
      </c>
      <c r="B3785" s="2" t="s">
        <v>4148</v>
      </c>
      <c r="C3785" s="2" t="s">
        <v>4149</v>
      </c>
    </row>
    <row r="3786" spans="1:3" x14ac:dyDescent="0.2">
      <c r="A3786" s="4" t="s">
        <v>1604</v>
      </c>
      <c r="B3786" s="2" t="s">
        <v>1604</v>
      </c>
      <c r="C3786" s="2" t="s">
        <v>1605</v>
      </c>
    </row>
    <row r="3787" spans="1:3" x14ac:dyDescent="0.2">
      <c r="A3787" s="4" t="s">
        <v>6509</v>
      </c>
      <c r="B3787" s="2" t="s">
        <v>6509</v>
      </c>
      <c r="C3787" s="2" t="s">
        <v>6510</v>
      </c>
    </row>
    <row r="3788" spans="1:3" x14ac:dyDescent="0.2">
      <c r="A3788" s="4" t="s">
        <v>5572</v>
      </c>
      <c r="B3788" s="2" t="s">
        <v>9504</v>
      </c>
      <c r="C3788" s="2" t="s">
        <v>5573</v>
      </c>
    </row>
    <row r="3789" spans="1:3" x14ac:dyDescent="0.2">
      <c r="A3789" s="4" t="s">
        <v>7512</v>
      </c>
      <c r="B3789" s="2" t="s">
        <v>10013</v>
      </c>
      <c r="C3789" s="2" t="s">
        <v>7513</v>
      </c>
    </row>
    <row r="3790" spans="1:3" x14ac:dyDescent="0.2">
      <c r="A3790" s="4" t="s">
        <v>7363</v>
      </c>
      <c r="B3790" s="2" t="s">
        <v>9980</v>
      </c>
      <c r="C3790" s="2" t="s">
        <v>7364</v>
      </c>
    </row>
    <row r="3791" spans="1:3" x14ac:dyDescent="0.2">
      <c r="A3791" s="4" t="s">
        <v>4721</v>
      </c>
      <c r="B3791" s="2" t="s">
        <v>4721</v>
      </c>
      <c r="C3791" s="2" t="s">
        <v>4722</v>
      </c>
    </row>
    <row r="3792" spans="1:3" x14ac:dyDescent="0.2">
      <c r="A3792" s="4" t="s">
        <v>5348</v>
      </c>
      <c r="B3792" s="2" t="s">
        <v>5348</v>
      </c>
      <c r="C3792" s="2" t="s">
        <v>5349</v>
      </c>
    </row>
    <row r="3793" spans="1:3" x14ac:dyDescent="0.2">
      <c r="A3793" s="4" t="s">
        <v>1840</v>
      </c>
      <c r="B3793" s="2" t="s">
        <v>8460</v>
      </c>
      <c r="C3793" s="2" t="s">
        <v>1841</v>
      </c>
    </row>
    <row r="3794" spans="1:3" x14ac:dyDescent="0.2">
      <c r="A3794" s="4" t="s">
        <v>3742</v>
      </c>
      <c r="B3794" s="2" t="s">
        <v>3742</v>
      </c>
      <c r="C3794" s="2" t="s">
        <v>3743</v>
      </c>
    </row>
    <row r="3795" spans="1:3" x14ac:dyDescent="0.2">
      <c r="A3795" s="4" t="s">
        <v>5629</v>
      </c>
      <c r="B3795" s="2" t="s">
        <v>5629</v>
      </c>
      <c r="C3795" s="2" t="s">
        <v>5630</v>
      </c>
    </row>
    <row r="3796" spans="1:3" x14ac:dyDescent="0.2">
      <c r="A3796" s="4" t="s">
        <v>6517</v>
      </c>
      <c r="B3796" s="2" t="s">
        <v>6517</v>
      </c>
      <c r="C3796" s="2" t="s">
        <v>6518</v>
      </c>
    </row>
    <row r="3797" spans="1:3" x14ac:dyDescent="0.2">
      <c r="A3797" s="4" t="s">
        <v>766</v>
      </c>
      <c r="B3797" s="2" t="s">
        <v>766</v>
      </c>
      <c r="C3797" s="2" t="s">
        <v>767</v>
      </c>
    </row>
    <row r="3798" spans="1:3" x14ac:dyDescent="0.2">
      <c r="A3798" s="4" t="s">
        <v>1511</v>
      </c>
      <c r="B3798" s="2" t="s">
        <v>1511</v>
      </c>
      <c r="C3798" s="2" t="s">
        <v>1512</v>
      </c>
    </row>
    <row r="3799" spans="1:3" x14ac:dyDescent="0.2">
      <c r="A3799" s="4" t="s">
        <v>1768</v>
      </c>
      <c r="B3799" s="2" t="s">
        <v>1768</v>
      </c>
      <c r="C3799" s="2" t="s">
        <v>1769</v>
      </c>
    </row>
    <row r="3800" spans="1:3" x14ac:dyDescent="0.2">
      <c r="A3800" s="4" t="s">
        <v>7796</v>
      </c>
      <c r="B3800" s="2" t="s">
        <v>7796</v>
      </c>
      <c r="C3800" s="2" t="s">
        <v>7797</v>
      </c>
    </row>
    <row r="3801" spans="1:3" x14ac:dyDescent="0.2">
      <c r="A3801" s="4" t="s">
        <v>7706</v>
      </c>
      <c r="B3801" s="2" t="s">
        <v>7706</v>
      </c>
      <c r="C3801" s="2" t="s">
        <v>7707</v>
      </c>
    </row>
    <row r="3802" spans="1:3" x14ac:dyDescent="0.2">
      <c r="A3802" s="4" t="s">
        <v>5689</v>
      </c>
      <c r="B3802" s="2" t="s">
        <v>5689</v>
      </c>
      <c r="C3802" s="2" t="s">
        <v>5690</v>
      </c>
    </row>
    <row r="3803" spans="1:3" x14ac:dyDescent="0.2">
      <c r="A3803" s="4" t="s">
        <v>760</v>
      </c>
      <c r="B3803" s="2" t="s">
        <v>760</v>
      </c>
      <c r="C3803" s="2" t="s">
        <v>761</v>
      </c>
    </row>
    <row r="3804" spans="1:3" x14ac:dyDescent="0.2">
      <c r="A3804" s="4" t="s">
        <v>3341</v>
      </c>
      <c r="B3804" s="2" t="s">
        <v>3341</v>
      </c>
      <c r="C3804" s="2" t="s">
        <v>3342</v>
      </c>
    </row>
    <row r="3805" spans="1:3" x14ac:dyDescent="0.2">
      <c r="A3805" s="4" t="s">
        <v>7019</v>
      </c>
      <c r="B3805" s="2" t="s">
        <v>7019</v>
      </c>
      <c r="C3805" s="2" t="s">
        <v>7020</v>
      </c>
    </row>
    <row r="3806" spans="1:3" x14ac:dyDescent="0.2">
      <c r="A3806" s="4" t="s">
        <v>532</v>
      </c>
      <c r="B3806" s="2" t="s">
        <v>532</v>
      </c>
      <c r="C3806" s="2" t="s">
        <v>533</v>
      </c>
    </row>
    <row r="3807" spans="1:3" x14ac:dyDescent="0.2">
      <c r="A3807" s="4" t="s">
        <v>7147</v>
      </c>
      <c r="B3807" s="2" t="s">
        <v>9932</v>
      </c>
      <c r="C3807" s="2" t="s">
        <v>7148</v>
      </c>
    </row>
    <row r="3808" spans="1:3" x14ac:dyDescent="0.2">
      <c r="A3808" s="4" t="s">
        <v>4546</v>
      </c>
      <c r="B3808" s="2" t="s">
        <v>9207</v>
      </c>
      <c r="C3808" s="2" t="s">
        <v>4547</v>
      </c>
    </row>
    <row r="3809" spans="1:3" x14ac:dyDescent="0.2">
      <c r="A3809" s="4" t="s">
        <v>1578</v>
      </c>
      <c r="B3809" s="2" t="s">
        <v>1578</v>
      </c>
      <c r="C3809" s="2" t="s">
        <v>1579</v>
      </c>
    </row>
    <row r="3810" spans="1:3" x14ac:dyDescent="0.2">
      <c r="A3810" s="4" t="s">
        <v>34</v>
      </c>
      <c r="B3810" s="2" t="s">
        <v>7921</v>
      </c>
      <c r="C3810" s="2" t="s">
        <v>35</v>
      </c>
    </row>
    <row r="3811" spans="1:3" x14ac:dyDescent="0.2">
      <c r="A3811" s="4" t="s">
        <v>6674</v>
      </c>
      <c r="B3811" s="2" t="s">
        <v>9793</v>
      </c>
      <c r="C3811" s="2" t="s">
        <v>6675</v>
      </c>
    </row>
    <row r="3812" spans="1:3" x14ac:dyDescent="0.2">
      <c r="A3812" s="4" t="s">
        <v>1659</v>
      </c>
      <c r="B3812" s="2" t="s">
        <v>1659</v>
      </c>
      <c r="C3812" s="2" t="s">
        <v>1660</v>
      </c>
    </row>
    <row r="3813" spans="1:3" x14ac:dyDescent="0.2">
      <c r="A3813" s="4" t="s">
        <v>5693</v>
      </c>
      <c r="B3813" s="2" t="s">
        <v>9535</v>
      </c>
      <c r="C3813" s="2" t="s">
        <v>5694</v>
      </c>
    </row>
    <row r="3814" spans="1:3" x14ac:dyDescent="0.2">
      <c r="A3814" s="4" t="s">
        <v>4538</v>
      </c>
      <c r="B3814" s="2" t="s">
        <v>4538</v>
      </c>
      <c r="C3814" s="2" t="s">
        <v>4539</v>
      </c>
    </row>
    <row r="3815" spans="1:3" x14ac:dyDescent="0.2">
      <c r="A3815" s="4" t="s">
        <v>5821</v>
      </c>
      <c r="B3815" s="2" t="s">
        <v>9571</v>
      </c>
      <c r="C3815" s="2" t="s">
        <v>5822</v>
      </c>
    </row>
    <row r="3816" spans="1:3" x14ac:dyDescent="0.2">
      <c r="A3816" s="4" t="s">
        <v>7037</v>
      </c>
      <c r="B3816" s="2" t="s">
        <v>7037</v>
      </c>
      <c r="C3816" s="2" t="s">
        <v>7038</v>
      </c>
    </row>
    <row r="3817" spans="1:3" x14ac:dyDescent="0.2">
      <c r="A3817" s="4" t="s">
        <v>6293</v>
      </c>
      <c r="B3817" s="2" t="s">
        <v>6293</v>
      </c>
      <c r="C3817" s="2" t="s">
        <v>6294</v>
      </c>
    </row>
    <row r="3818" spans="1:3" x14ac:dyDescent="0.2">
      <c r="A3818" s="4" t="s">
        <v>5562</v>
      </c>
      <c r="B3818" s="2" t="s">
        <v>5562</v>
      </c>
      <c r="C3818" s="2" t="s">
        <v>5563</v>
      </c>
    </row>
    <row r="3819" spans="1:3" x14ac:dyDescent="0.2">
      <c r="A3819" s="4" t="s">
        <v>7309</v>
      </c>
      <c r="B3819" s="2" t="s">
        <v>9966</v>
      </c>
      <c r="C3819" s="2" t="s">
        <v>7310</v>
      </c>
    </row>
    <row r="3820" spans="1:3" x14ac:dyDescent="0.2">
      <c r="A3820" s="4" t="s">
        <v>1744</v>
      </c>
      <c r="B3820" s="2" t="s">
        <v>8431</v>
      </c>
      <c r="C3820" s="2" t="s">
        <v>1745</v>
      </c>
    </row>
    <row r="3821" spans="1:3" x14ac:dyDescent="0.2">
      <c r="A3821" s="4" t="s">
        <v>2339</v>
      </c>
      <c r="B3821" s="2" t="s">
        <v>8610</v>
      </c>
      <c r="C3821" s="2" t="s">
        <v>2340</v>
      </c>
    </row>
    <row r="3822" spans="1:3" x14ac:dyDescent="0.2">
      <c r="A3822" s="4" t="s">
        <v>2028</v>
      </c>
      <c r="B3822" s="2" t="s">
        <v>8517</v>
      </c>
      <c r="C3822" s="2" t="s">
        <v>2029</v>
      </c>
    </row>
    <row r="3823" spans="1:3" x14ac:dyDescent="0.2">
      <c r="A3823" s="4" t="s">
        <v>2734</v>
      </c>
      <c r="B3823" s="2" t="s">
        <v>8728</v>
      </c>
      <c r="C3823" s="2" t="s">
        <v>2735</v>
      </c>
    </row>
    <row r="3824" spans="1:3" x14ac:dyDescent="0.2">
      <c r="A3824" s="4" t="s">
        <v>1370</v>
      </c>
      <c r="B3824" s="2" t="s">
        <v>8310</v>
      </c>
      <c r="C3824" s="2" t="s">
        <v>1371</v>
      </c>
    </row>
    <row r="3825" spans="1:3" x14ac:dyDescent="0.2">
      <c r="A3825" s="4" t="s">
        <v>246</v>
      </c>
      <c r="B3825" s="2" t="s">
        <v>7978</v>
      </c>
      <c r="C3825" s="2" t="s">
        <v>247</v>
      </c>
    </row>
    <row r="3826" spans="1:3" x14ac:dyDescent="0.2">
      <c r="A3826" s="4" t="s">
        <v>746</v>
      </c>
      <c r="B3826" s="2" t="s">
        <v>8105</v>
      </c>
      <c r="C3826" s="2" t="s">
        <v>747</v>
      </c>
    </row>
    <row r="3827" spans="1:3" x14ac:dyDescent="0.2">
      <c r="A3827" s="4" t="s">
        <v>1274</v>
      </c>
      <c r="B3827" s="2" t="s">
        <v>8274</v>
      </c>
      <c r="C3827" s="2" t="s">
        <v>1275</v>
      </c>
    </row>
    <row r="3828" spans="1:3" x14ac:dyDescent="0.2">
      <c r="A3828" s="4" t="s">
        <v>1557</v>
      </c>
      <c r="B3828" s="2" t="s">
        <v>8377</v>
      </c>
      <c r="C3828" s="2" t="s">
        <v>1558</v>
      </c>
    </row>
    <row r="3829" spans="1:3" x14ac:dyDescent="0.2">
      <c r="A3829" s="4" t="s">
        <v>7157</v>
      </c>
      <c r="B3829" s="2" t="s">
        <v>7157</v>
      </c>
      <c r="C3829" s="2" t="s">
        <v>7158</v>
      </c>
    </row>
    <row r="3830" spans="1:3" x14ac:dyDescent="0.2">
      <c r="A3830" s="4" t="s">
        <v>540</v>
      </c>
      <c r="B3830" s="2" t="s">
        <v>540</v>
      </c>
      <c r="C3830" s="2" t="s">
        <v>541</v>
      </c>
    </row>
    <row r="3831" spans="1:3" x14ac:dyDescent="0.2">
      <c r="A3831" s="4" t="s">
        <v>4234</v>
      </c>
      <c r="B3831" s="2" t="s">
        <v>9141</v>
      </c>
      <c r="C3831" s="2" t="s">
        <v>4235</v>
      </c>
    </row>
    <row r="3832" spans="1:3" x14ac:dyDescent="0.2">
      <c r="A3832" s="4" t="s">
        <v>5715</v>
      </c>
      <c r="B3832" s="2" t="s">
        <v>9540</v>
      </c>
      <c r="C3832" s="2" t="s">
        <v>5716</v>
      </c>
    </row>
    <row r="3833" spans="1:3" x14ac:dyDescent="0.2">
      <c r="A3833" s="4" t="s">
        <v>3096</v>
      </c>
      <c r="B3833" s="2" t="s">
        <v>8836</v>
      </c>
      <c r="C3833" s="2" t="s">
        <v>3097</v>
      </c>
    </row>
    <row r="3834" spans="1:3" x14ac:dyDescent="0.2">
      <c r="A3834" s="4" t="s">
        <v>7756</v>
      </c>
      <c r="B3834" s="2" t="s">
        <v>10072</v>
      </c>
      <c r="C3834" s="2" t="s">
        <v>7757</v>
      </c>
    </row>
    <row r="3835" spans="1:3" x14ac:dyDescent="0.2">
      <c r="A3835" s="4" t="s">
        <v>7566</v>
      </c>
      <c r="B3835" s="2" t="s">
        <v>10025</v>
      </c>
      <c r="C3835" s="2" t="s">
        <v>7567</v>
      </c>
    </row>
    <row r="3836" spans="1:3" x14ac:dyDescent="0.2">
      <c r="A3836" s="4" t="s">
        <v>6019</v>
      </c>
      <c r="B3836" s="2" t="s">
        <v>9626</v>
      </c>
      <c r="C3836" s="2" t="s">
        <v>6020</v>
      </c>
    </row>
    <row r="3837" spans="1:3" x14ac:dyDescent="0.2">
      <c r="A3837" s="4" t="s">
        <v>2662</v>
      </c>
      <c r="B3837" s="2" t="s">
        <v>8703</v>
      </c>
      <c r="C3837" s="2" t="s">
        <v>2663</v>
      </c>
    </row>
    <row r="3838" spans="1:3" x14ac:dyDescent="0.2">
      <c r="A3838" s="4" t="s">
        <v>5719</v>
      </c>
      <c r="B3838" s="2" t="s">
        <v>9541</v>
      </c>
      <c r="C3838" s="2" t="s">
        <v>5720</v>
      </c>
    </row>
    <row r="3839" spans="1:3" x14ac:dyDescent="0.2">
      <c r="A3839" s="4" t="s">
        <v>5717</v>
      </c>
      <c r="B3839" s="2" t="s">
        <v>5717</v>
      </c>
      <c r="C3839" s="2" t="s">
        <v>5718</v>
      </c>
    </row>
    <row r="3840" spans="1:3" x14ac:dyDescent="0.2">
      <c r="A3840" s="4" t="s">
        <v>2710</v>
      </c>
      <c r="B3840" s="2" t="s">
        <v>2710</v>
      </c>
      <c r="C3840" s="2" t="s">
        <v>2711</v>
      </c>
    </row>
    <row r="3841" spans="1:3" x14ac:dyDescent="0.2">
      <c r="A3841" s="4" t="s">
        <v>3860</v>
      </c>
      <c r="B3841" s="2" t="s">
        <v>3860</v>
      </c>
      <c r="C3841" s="2" t="s">
        <v>3861</v>
      </c>
    </row>
    <row r="3842" spans="1:3" x14ac:dyDescent="0.2">
      <c r="A3842" s="4" t="s">
        <v>4456</v>
      </c>
      <c r="B3842" s="2" t="s">
        <v>4456</v>
      </c>
      <c r="C3842" s="2" t="s">
        <v>4457</v>
      </c>
    </row>
    <row r="3843" spans="1:3" x14ac:dyDescent="0.2">
      <c r="A3843" s="4" t="s">
        <v>806</v>
      </c>
      <c r="B3843" s="2" t="s">
        <v>806</v>
      </c>
      <c r="C3843" s="2" t="s">
        <v>807</v>
      </c>
    </row>
    <row r="3844" spans="1:3" x14ac:dyDescent="0.2">
      <c r="A3844" s="4" t="s">
        <v>2988</v>
      </c>
      <c r="B3844" s="2" t="s">
        <v>2988</v>
      </c>
      <c r="C3844" s="2" t="s">
        <v>2989</v>
      </c>
    </row>
    <row r="3845" spans="1:3" x14ac:dyDescent="0.2">
      <c r="A3845" s="4" t="s">
        <v>6385</v>
      </c>
      <c r="B3845" s="2" t="s">
        <v>6385</v>
      </c>
      <c r="C3845" s="2" t="s">
        <v>6386</v>
      </c>
    </row>
    <row r="3846" spans="1:3" x14ac:dyDescent="0.2">
      <c r="A3846" s="4" t="s">
        <v>7209</v>
      </c>
      <c r="B3846" s="2" t="s">
        <v>7209</v>
      </c>
      <c r="C3846" s="2" t="s">
        <v>7210</v>
      </c>
    </row>
    <row r="3847" spans="1:3" x14ac:dyDescent="0.2">
      <c r="A3847" s="4" t="s">
        <v>818</v>
      </c>
      <c r="B3847" s="2" t="s">
        <v>818</v>
      </c>
      <c r="C3847" s="2" t="s">
        <v>819</v>
      </c>
    </row>
    <row r="3848" spans="1:3" x14ac:dyDescent="0.2">
      <c r="A3848" s="4" t="s">
        <v>2161</v>
      </c>
      <c r="B3848" s="2" t="s">
        <v>8562</v>
      </c>
      <c r="C3848" s="2" t="s">
        <v>2162</v>
      </c>
    </row>
    <row r="3849" spans="1:3" x14ac:dyDescent="0.2">
      <c r="A3849" s="4" t="s">
        <v>4703</v>
      </c>
      <c r="B3849" s="2" t="s">
        <v>9250</v>
      </c>
      <c r="C3849" s="2" t="s">
        <v>4704</v>
      </c>
    </row>
    <row r="3850" spans="1:3" x14ac:dyDescent="0.2">
      <c r="A3850" s="4" t="s">
        <v>2904</v>
      </c>
      <c r="B3850" s="2" t="s">
        <v>2904</v>
      </c>
      <c r="C3850" s="2" t="s">
        <v>2905</v>
      </c>
    </row>
    <row r="3851" spans="1:3" x14ac:dyDescent="0.2">
      <c r="A3851" s="4" t="s">
        <v>6155</v>
      </c>
      <c r="B3851" s="2" t="s">
        <v>6155</v>
      </c>
      <c r="C3851" s="2" t="s">
        <v>6156</v>
      </c>
    </row>
    <row r="3852" spans="1:3" x14ac:dyDescent="0.2">
      <c r="A3852" s="4" t="s">
        <v>1770</v>
      </c>
      <c r="B3852" s="2" t="s">
        <v>8439</v>
      </c>
      <c r="C3852" s="2" t="s">
        <v>1771</v>
      </c>
    </row>
    <row r="3853" spans="1:3" x14ac:dyDescent="0.2">
      <c r="A3853" s="4" t="s">
        <v>3026</v>
      </c>
      <c r="B3853" s="2" t="s">
        <v>3026</v>
      </c>
      <c r="C3853" s="2" t="s">
        <v>3027</v>
      </c>
    </row>
    <row r="3854" spans="1:3" x14ac:dyDescent="0.2">
      <c r="A3854" s="4" t="s">
        <v>3325</v>
      </c>
      <c r="B3854" s="2" t="s">
        <v>8904</v>
      </c>
      <c r="C3854" s="2" t="s">
        <v>3326</v>
      </c>
    </row>
    <row r="3855" spans="1:3" x14ac:dyDescent="0.2">
      <c r="A3855" s="4" t="s">
        <v>1896</v>
      </c>
      <c r="B3855" s="2" t="s">
        <v>1896</v>
      </c>
      <c r="C3855" s="2" t="s">
        <v>1897</v>
      </c>
    </row>
    <row r="3856" spans="1:3" x14ac:dyDescent="0.2">
      <c r="A3856" s="4" t="s">
        <v>1671</v>
      </c>
      <c r="B3856" s="2" t="s">
        <v>8406</v>
      </c>
      <c r="C3856" s="2" t="s">
        <v>1672</v>
      </c>
    </row>
    <row r="3857" spans="1:3" x14ac:dyDescent="0.2">
      <c r="A3857" s="4" t="s">
        <v>1878</v>
      </c>
      <c r="B3857" s="2" t="s">
        <v>8476</v>
      </c>
      <c r="C3857" s="2" t="s">
        <v>1879</v>
      </c>
    </row>
    <row r="3858" spans="1:3" x14ac:dyDescent="0.2">
      <c r="A3858" s="4" t="s">
        <v>3132</v>
      </c>
      <c r="B3858" s="2" t="s">
        <v>8850</v>
      </c>
      <c r="C3858" s="2" t="s">
        <v>3133</v>
      </c>
    </row>
    <row r="3859" spans="1:3" x14ac:dyDescent="0.2">
      <c r="A3859" s="4" t="s">
        <v>6007</v>
      </c>
      <c r="B3859" s="2" t="s">
        <v>9622</v>
      </c>
      <c r="C3859" s="2" t="s">
        <v>6008</v>
      </c>
    </row>
    <row r="3860" spans="1:3" x14ac:dyDescent="0.2">
      <c r="A3860" s="4" t="s">
        <v>1986</v>
      </c>
      <c r="B3860" s="2" t="s">
        <v>1986</v>
      </c>
      <c r="C3860" s="2" t="s">
        <v>1987</v>
      </c>
    </row>
    <row r="3861" spans="1:3" x14ac:dyDescent="0.2">
      <c r="A3861" s="4" t="s">
        <v>2656</v>
      </c>
      <c r="B3861" s="2" t="s">
        <v>2656</v>
      </c>
      <c r="C3861" s="2" t="s">
        <v>2657</v>
      </c>
    </row>
    <row r="3862" spans="1:3" x14ac:dyDescent="0.2">
      <c r="A3862" s="4" t="s">
        <v>7602</v>
      </c>
      <c r="B3862" s="2" t="s">
        <v>7602</v>
      </c>
      <c r="C3862" s="2" t="s">
        <v>7603</v>
      </c>
    </row>
    <row r="3863" spans="1:3" x14ac:dyDescent="0.2">
      <c r="A3863" s="4" t="s">
        <v>1438</v>
      </c>
      <c r="B3863" s="2" t="s">
        <v>8334</v>
      </c>
      <c r="C3863" s="2" t="s">
        <v>1439</v>
      </c>
    </row>
    <row r="3864" spans="1:3" x14ac:dyDescent="0.2">
      <c r="A3864" s="4" t="s">
        <v>6760</v>
      </c>
      <c r="B3864" s="2" t="s">
        <v>9817</v>
      </c>
      <c r="C3864" s="2" t="s">
        <v>6761</v>
      </c>
    </row>
    <row r="3865" spans="1:3" x14ac:dyDescent="0.2">
      <c r="A3865" s="4" t="s">
        <v>6624</v>
      </c>
      <c r="B3865" s="2" t="s">
        <v>6624</v>
      </c>
      <c r="C3865" s="2" t="s">
        <v>6625</v>
      </c>
    </row>
    <row r="3866" spans="1:3" x14ac:dyDescent="0.2">
      <c r="A3866" s="4" t="s">
        <v>6087</v>
      </c>
      <c r="B3866" s="2" t="s">
        <v>9640</v>
      </c>
      <c r="C3866" s="2" t="s">
        <v>6088</v>
      </c>
    </row>
    <row r="3867" spans="1:3" x14ac:dyDescent="0.2">
      <c r="A3867" s="4" t="s">
        <v>4977</v>
      </c>
      <c r="B3867" s="2" t="s">
        <v>9339</v>
      </c>
      <c r="C3867" s="2" t="s">
        <v>4978</v>
      </c>
    </row>
    <row r="3868" spans="1:3" x14ac:dyDescent="0.2">
      <c r="A3868" s="4" t="s">
        <v>6622</v>
      </c>
      <c r="B3868" s="2" t="s">
        <v>6622</v>
      </c>
      <c r="C3868" s="2" t="s">
        <v>6623</v>
      </c>
    </row>
    <row r="3869" spans="1:3" x14ac:dyDescent="0.2">
      <c r="A3869" s="4" t="s">
        <v>7221</v>
      </c>
      <c r="B3869" s="2" t="s">
        <v>7221</v>
      </c>
      <c r="C3869" s="2" t="s">
        <v>7222</v>
      </c>
    </row>
    <row r="3870" spans="1:3" x14ac:dyDescent="0.2">
      <c r="A3870" s="4" t="s">
        <v>6275</v>
      </c>
      <c r="B3870" s="2" t="s">
        <v>6275</v>
      </c>
      <c r="C3870" s="2" t="s">
        <v>6276</v>
      </c>
    </row>
    <row r="3871" spans="1:3" x14ac:dyDescent="0.2">
      <c r="A3871" s="4" t="s">
        <v>642</v>
      </c>
      <c r="B3871" s="2" t="s">
        <v>8081</v>
      </c>
      <c r="C3871" s="2" t="s">
        <v>643</v>
      </c>
    </row>
    <row r="3872" spans="1:3" x14ac:dyDescent="0.2">
      <c r="A3872" s="4" t="s">
        <v>4599</v>
      </c>
      <c r="B3872" s="2" t="s">
        <v>9221</v>
      </c>
      <c r="C3872" s="2" t="s">
        <v>4600</v>
      </c>
    </row>
    <row r="3873" spans="1:3" x14ac:dyDescent="0.2">
      <c r="A3873" s="4" t="s">
        <v>253</v>
      </c>
      <c r="B3873" s="2" t="s">
        <v>7981</v>
      </c>
      <c r="C3873" s="2" t="s">
        <v>254</v>
      </c>
    </row>
    <row r="3874" spans="1:3" x14ac:dyDescent="0.2">
      <c r="A3874" s="4" t="s">
        <v>7433</v>
      </c>
      <c r="B3874" s="2" t="s">
        <v>7433</v>
      </c>
      <c r="C3874" s="2" t="s">
        <v>7434</v>
      </c>
    </row>
    <row r="3875" spans="1:3" x14ac:dyDescent="0.2">
      <c r="A3875" s="4" t="s">
        <v>7279</v>
      </c>
      <c r="B3875" s="2" t="s">
        <v>7279</v>
      </c>
      <c r="C3875" s="2" t="s">
        <v>7280</v>
      </c>
    </row>
    <row r="3876" spans="1:3" x14ac:dyDescent="0.2">
      <c r="A3876" s="4" t="s">
        <v>5803</v>
      </c>
      <c r="B3876" s="2" t="s">
        <v>9565</v>
      </c>
      <c r="C3876" s="2" t="s">
        <v>5804</v>
      </c>
    </row>
    <row r="3877" spans="1:3" x14ac:dyDescent="0.2">
      <c r="A3877" s="4" t="s">
        <v>6620</v>
      </c>
      <c r="B3877" s="2" t="s">
        <v>9780</v>
      </c>
      <c r="C3877" s="2" t="s">
        <v>6621</v>
      </c>
    </row>
    <row r="3878" spans="1:3" x14ac:dyDescent="0.2">
      <c r="A3878" s="4" t="s">
        <v>6079</v>
      </c>
      <c r="B3878" s="2" t="s">
        <v>6079</v>
      </c>
      <c r="C3878" s="2" t="s">
        <v>6080</v>
      </c>
    </row>
    <row r="3879" spans="1:3" x14ac:dyDescent="0.2">
      <c r="A3879" s="4" t="s">
        <v>5044</v>
      </c>
      <c r="B3879" s="2" t="s">
        <v>9363</v>
      </c>
      <c r="C3879" s="2" t="s">
        <v>5045</v>
      </c>
    </row>
    <row r="3880" spans="1:3" x14ac:dyDescent="0.2">
      <c r="A3880" s="4" t="s">
        <v>5132</v>
      </c>
      <c r="B3880" s="2" t="s">
        <v>5132</v>
      </c>
      <c r="C3880" s="2" t="s">
        <v>5133</v>
      </c>
    </row>
    <row r="3881" spans="1:3" x14ac:dyDescent="0.2">
      <c r="A3881" s="4" t="s">
        <v>28</v>
      </c>
      <c r="B3881" s="2" t="s">
        <v>7920</v>
      </c>
      <c r="C3881" s="2" t="s">
        <v>29</v>
      </c>
    </row>
    <row r="3882" spans="1:3" x14ac:dyDescent="0.2">
      <c r="A3882" s="4" t="s">
        <v>6961</v>
      </c>
      <c r="B3882" s="2" t="s">
        <v>6961</v>
      </c>
      <c r="C3882" s="2" t="s">
        <v>6962</v>
      </c>
    </row>
    <row r="3883" spans="1:3" x14ac:dyDescent="0.2">
      <c r="A3883" s="4" t="s">
        <v>7520</v>
      </c>
      <c r="B3883" s="2" t="s">
        <v>7520</v>
      </c>
      <c r="C3883" s="2" t="s">
        <v>7521</v>
      </c>
    </row>
    <row r="3884" spans="1:3" x14ac:dyDescent="0.2">
      <c r="A3884" s="4" t="s">
        <v>618</v>
      </c>
      <c r="B3884" s="2" t="s">
        <v>618</v>
      </c>
      <c r="C3884" s="2" t="s">
        <v>619</v>
      </c>
    </row>
    <row r="3885" spans="1:3" x14ac:dyDescent="0.2">
      <c r="A3885" s="4" t="s">
        <v>6005</v>
      </c>
      <c r="B3885" s="2" t="s">
        <v>6005</v>
      </c>
      <c r="C3885" s="2" t="s">
        <v>6006</v>
      </c>
    </row>
    <row r="3886" spans="1:3" x14ac:dyDescent="0.2">
      <c r="A3886" s="4" t="s">
        <v>7403</v>
      </c>
      <c r="B3886" s="2" t="s">
        <v>7403</v>
      </c>
      <c r="C3886" s="2" t="s">
        <v>7404</v>
      </c>
    </row>
    <row r="3887" spans="1:3" x14ac:dyDescent="0.2">
      <c r="A3887" s="4" t="s">
        <v>5276</v>
      </c>
      <c r="B3887" s="2" t="s">
        <v>5276</v>
      </c>
      <c r="C3887" s="2" t="s">
        <v>5277</v>
      </c>
    </row>
    <row r="3888" spans="1:3" x14ac:dyDescent="0.2">
      <c r="A3888" s="4" t="s">
        <v>4757</v>
      </c>
      <c r="B3888" s="2" t="s">
        <v>4757</v>
      </c>
      <c r="C3888" s="2" t="s">
        <v>4758</v>
      </c>
    </row>
    <row r="3889" spans="1:3" x14ac:dyDescent="0.2">
      <c r="A3889" s="4" t="s">
        <v>6863</v>
      </c>
      <c r="B3889" s="2" t="s">
        <v>6863</v>
      </c>
      <c r="C3889" s="2" t="s">
        <v>6864</v>
      </c>
    </row>
    <row r="3890" spans="1:3" x14ac:dyDescent="0.2">
      <c r="A3890" s="4" t="s">
        <v>7317</v>
      </c>
      <c r="B3890" s="2" t="s">
        <v>7317</v>
      </c>
      <c r="C3890" s="2" t="s">
        <v>7318</v>
      </c>
    </row>
    <row r="3891" spans="1:3" x14ac:dyDescent="0.2">
      <c r="A3891" s="4" t="s">
        <v>1153</v>
      </c>
      <c r="B3891" s="2" t="s">
        <v>8233</v>
      </c>
      <c r="C3891" s="2" t="s">
        <v>1154</v>
      </c>
    </row>
    <row r="3892" spans="1:3" x14ac:dyDescent="0.2">
      <c r="A3892" s="4" t="s">
        <v>4896</v>
      </c>
      <c r="B3892" s="2" t="s">
        <v>4896</v>
      </c>
      <c r="C3892" s="2" t="s">
        <v>4897</v>
      </c>
    </row>
    <row r="3893" spans="1:3" x14ac:dyDescent="0.2">
      <c r="A3893" s="4" t="s">
        <v>146</v>
      </c>
      <c r="B3893" s="2" t="s">
        <v>7950</v>
      </c>
      <c r="C3893" s="2" t="s">
        <v>147</v>
      </c>
    </row>
    <row r="3894" spans="1:3" x14ac:dyDescent="0.2">
      <c r="A3894" s="4" t="s">
        <v>5298</v>
      </c>
      <c r="B3894" s="2" t="s">
        <v>9431</v>
      </c>
      <c r="C3894" s="2" t="s">
        <v>5299</v>
      </c>
    </row>
    <row r="3895" spans="1:3" x14ac:dyDescent="0.2">
      <c r="A3895" s="4" t="s">
        <v>26</v>
      </c>
      <c r="B3895" s="2" t="s">
        <v>26</v>
      </c>
      <c r="C3895" s="2" t="s">
        <v>27</v>
      </c>
    </row>
    <row r="3896" spans="1:3" x14ac:dyDescent="0.2">
      <c r="A3896" s="4" t="s">
        <v>1183</v>
      </c>
      <c r="B3896" s="2" t="s">
        <v>1183</v>
      </c>
      <c r="C3896" s="2" t="s">
        <v>1184</v>
      </c>
    </row>
    <row r="3897" spans="1:3" x14ac:dyDescent="0.2">
      <c r="A3897" s="4" t="s">
        <v>2054</v>
      </c>
      <c r="B3897" s="2" t="s">
        <v>8524</v>
      </c>
      <c r="C3897" s="2" t="s">
        <v>2055</v>
      </c>
    </row>
    <row r="3898" spans="1:3" x14ac:dyDescent="0.2">
      <c r="A3898" s="4" t="s">
        <v>7335</v>
      </c>
      <c r="B3898" s="2" t="s">
        <v>9974</v>
      </c>
      <c r="C3898" s="2" t="s">
        <v>7336</v>
      </c>
    </row>
    <row r="3899" spans="1:3" x14ac:dyDescent="0.2">
      <c r="A3899" s="4" t="s">
        <v>7906</v>
      </c>
      <c r="B3899" s="2" t="s">
        <v>7906</v>
      </c>
      <c r="C3899" s="2" t="s">
        <v>7907</v>
      </c>
    </row>
    <row r="3900" spans="1:3" x14ac:dyDescent="0.2">
      <c r="A3900" s="4" t="s">
        <v>10147</v>
      </c>
      <c r="B3900" s="2" t="s">
        <v>7926</v>
      </c>
      <c r="C3900" s="2" t="s">
        <v>49</v>
      </c>
    </row>
    <row r="3901" spans="1:3" x14ac:dyDescent="0.2">
      <c r="A3901" s="4" t="s">
        <v>4791</v>
      </c>
      <c r="B3901" s="2" t="s">
        <v>9277</v>
      </c>
      <c r="C3901" s="2" t="s">
        <v>4792</v>
      </c>
    </row>
    <row r="3902" spans="1:3" x14ac:dyDescent="0.2">
      <c r="A3902" s="4" t="s">
        <v>7702</v>
      </c>
      <c r="B3902" s="2" t="s">
        <v>10059</v>
      </c>
      <c r="C3902" s="2" t="s">
        <v>7703</v>
      </c>
    </row>
    <row r="3903" spans="1:3" x14ac:dyDescent="0.2">
      <c r="A3903" s="4" t="s">
        <v>4562</v>
      </c>
      <c r="B3903" s="2" t="s">
        <v>9212</v>
      </c>
      <c r="C3903" s="2" t="s">
        <v>4563</v>
      </c>
    </row>
    <row r="3904" spans="1:3" x14ac:dyDescent="0.2">
      <c r="A3904" s="4" t="s">
        <v>3894</v>
      </c>
      <c r="B3904" s="2" t="s">
        <v>9074</v>
      </c>
      <c r="C3904" s="2" t="s">
        <v>3895</v>
      </c>
    </row>
    <row r="3905" spans="1:3" x14ac:dyDescent="0.2">
      <c r="A3905" s="4" t="s">
        <v>110</v>
      </c>
      <c r="B3905" s="2" t="s">
        <v>110</v>
      </c>
      <c r="C3905" s="2" t="s">
        <v>111</v>
      </c>
    </row>
    <row r="3906" spans="1:3" x14ac:dyDescent="0.2">
      <c r="A3906" s="4" t="s">
        <v>5761</v>
      </c>
      <c r="B3906" s="2" t="s">
        <v>5761</v>
      </c>
      <c r="C3906" s="2" t="s">
        <v>5762</v>
      </c>
    </row>
    <row r="3907" spans="1:3" x14ac:dyDescent="0.2">
      <c r="A3907" s="4" t="s">
        <v>5206</v>
      </c>
      <c r="B3907" s="2" t="s">
        <v>5206</v>
      </c>
      <c r="C3907" s="2" t="s">
        <v>5207</v>
      </c>
    </row>
    <row r="3908" spans="1:3" x14ac:dyDescent="0.2">
      <c r="A3908" s="4" t="s">
        <v>578</v>
      </c>
      <c r="B3908" s="2" t="s">
        <v>578</v>
      </c>
      <c r="C3908" s="2" t="s">
        <v>579</v>
      </c>
    </row>
    <row r="3909" spans="1:3" x14ac:dyDescent="0.2">
      <c r="A3909" s="4" t="s">
        <v>6505</v>
      </c>
      <c r="B3909" s="2" t="s">
        <v>6505</v>
      </c>
      <c r="C3909" s="2" t="s">
        <v>6506</v>
      </c>
    </row>
    <row r="3910" spans="1:3" x14ac:dyDescent="0.2">
      <c r="A3910" s="4" t="s">
        <v>6616</v>
      </c>
      <c r="B3910" s="2" t="s">
        <v>6616</v>
      </c>
      <c r="C3910" s="2" t="s">
        <v>6617</v>
      </c>
    </row>
    <row r="3911" spans="1:3" x14ac:dyDescent="0.2">
      <c r="A3911" s="4" t="s">
        <v>6383</v>
      </c>
      <c r="B3911" s="2" t="s">
        <v>6383</v>
      </c>
      <c r="C3911" s="2" t="s">
        <v>6384</v>
      </c>
    </row>
    <row r="3912" spans="1:3" x14ac:dyDescent="0.2">
      <c r="A3912" s="4" t="s">
        <v>6726</v>
      </c>
      <c r="B3912" s="2" t="s">
        <v>6726</v>
      </c>
      <c r="C3912" s="2" t="s">
        <v>6727</v>
      </c>
    </row>
    <row r="3913" spans="1:3" x14ac:dyDescent="0.2">
      <c r="A3913" s="4" t="s">
        <v>7550</v>
      </c>
      <c r="B3913" s="2" t="s">
        <v>7550</v>
      </c>
      <c r="C3913" s="2" t="s">
        <v>7551</v>
      </c>
    </row>
    <row r="3914" spans="1:3" x14ac:dyDescent="0.2">
      <c r="A3914" s="4" t="s">
        <v>6534</v>
      </c>
      <c r="B3914" s="2" t="s">
        <v>6534</v>
      </c>
      <c r="C3914" s="2" t="s">
        <v>6535</v>
      </c>
    </row>
    <row r="3915" spans="1:3" x14ac:dyDescent="0.2">
      <c r="A3915" s="4" t="s">
        <v>5450</v>
      </c>
      <c r="B3915" s="2" t="s">
        <v>5450</v>
      </c>
      <c r="C3915" s="2" t="s">
        <v>5451</v>
      </c>
    </row>
    <row r="3916" spans="1:3" x14ac:dyDescent="0.2">
      <c r="A3916" s="4" t="s">
        <v>7626</v>
      </c>
      <c r="B3916" s="2" t="s">
        <v>7626</v>
      </c>
      <c r="C3916" s="2" t="s">
        <v>7627</v>
      </c>
    </row>
    <row r="3917" spans="1:3" x14ac:dyDescent="0.2">
      <c r="A3917" s="4" t="s">
        <v>4675</v>
      </c>
      <c r="B3917" s="2" t="s">
        <v>4675</v>
      </c>
      <c r="C3917" s="2" t="s">
        <v>4676</v>
      </c>
    </row>
    <row r="3918" spans="1:3" x14ac:dyDescent="0.2">
      <c r="A3918" s="4" t="s">
        <v>5454</v>
      </c>
      <c r="B3918" s="2" t="s">
        <v>5454</v>
      </c>
      <c r="C3918" s="2" t="s">
        <v>5455</v>
      </c>
    </row>
    <row r="3919" spans="1:3" x14ac:dyDescent="0.2">
      <c r="A3919" s="4" t="s">
        <v>3343</v>
      </c>
      <c r="B3919" s="2" t="s">
        <v>3343</v>
      </c>
      <c r="C3919" s="2" t="s">
        <v>3344</v>
      </c>
    </row>
    <row r="3920" spans="1:3" x14ac:dyDescent="0.2">
      <c r="A3920" s="4" t="s">
        <v>6845</v>
      </c>
      <c r="B3920" s="2" t="s">
        <v>6845</v>
      </c>
      <c r="C3920" s="2" t="s">
        <v>6846</v>
      </c>
    </row>
    <row r="3921" spans="1:3" x14ac:dyDescent="0.2">
      <c r="A3921" s="4" t="s">
        <v>7754</v>
      </c>
      <c r="B3921" s="2" t="s">
        <v>7754</v>
      </c>
      <c r="C3921" s="2" t="s">
        <v>7755</v>
      </c>
    </row>
    <row r="3922" spans="1:3" x14ac:dyDescent="0.2">
      <c r="A3922" s="4" t="s">
        <v>6253</v>
      </c>
      <c r="B3922" s="2" t="s">
        <v>9689</v>
      </c>
      <c r="C3922" s="2" t="s">
        <v>6254</v>
      </c>
    </row>
    <row r="3923" spans="1:3" x14ac:dyDescent="0.2">
      <c r="A3923" s="4" t="s">
        <v>4643</v>
      </c>
      <c r="B3923" s="2" t="s">
        <v>4643</v>
      </c>
      <c r="C3923" s="2" t="s">
        <v>4644</v>
      </c>
    </row>
    <row r="3924" spans="1:3" x14ac:dyDescent="0.2">
      <c r="A3924" s="4" t="s">
        <v>4948</v>
      </c>
      <c r="B3924" s="2" t="s">
        <v>4948</v>
      </c>
      <c r="C3924" s="2" t="s">
        <v>4949</v>
      </c>
    </row>
    <row r="3925" spans="1:3" x14ac:dyDescent="0.2">
      <c r="A3925" s="4" t="s">
        <v>732</v>
      </c>
      <c r="B3925" s="2" t="s">
        <v>732</v>
      </c>
      <c r="C3925" s="2" t="s">
        <v>733</v>
      </c>
    </row>
    <row r="3926" spans="1:3" x14ac:dyDescent="0.2">
      <c r="A3926" s="4" t="s">
        <v>4693</v>
      </c>
      <c r="B3926" s="2" t="s">
        <v>4693</v>
      </c>
      <c r="C3926" s="2" t="s">
        <v>4694</v>
      </c>
    </row>
    <row r="3927" spans="1:3" x14ac:dyDescent="0.2">
      <c r="A3927" s="4" t="s">
        <v>6688</v>
      </c>
      <c r="B3927" s="2" t="s">
        <v>6688</v>
      </c>
      <c r="C3927" s="2" t="s">
        <v>6689</v>
      </c>
    </row>
    <row r="3928" spans="1:3" x14ac:dyDescent="0.2">
      <c r="A3928" s="4" t="s">
        <v>6101</v>
      </c>
      <c r="B3928" s="2" t="s">
        <v>9647</v>
      </c>
      <c r="C3928" s="2" t="s">
        <v>6102</v>
      </c>
    </row>
    <row r="3929" spans="1:3" x14ac:dyDescent="0.2">
      <c r="A3929" s="4" t="s">
        <v>6825</v>
      </c>
      <c r="B3929" s="2" t="s">
        <v>9837</v>
      </c>
      <c r="C3929" s="2" t="s">
        <v>6826</v>
      </c>
    </row>
    <row r="3930" spans="1:3" x14ac:dyDescent="0.2">
      <c r="A3930" s="4" t="s">
        <v>3626</v>
      </c>
      <c r="B3930" s="2" t="s">
        <v>3626</v>
      </c>
      <c r="C3930" s="2" t="s">
        <v>3627</v>
      </c>
    </row>
    <row r="3931" spans="1:3" x14ac:dyDescent="0.2">
      <c r="A3931" s="4" t="s">
        <v>6915</v>
      </c>
      <c r="B3931" s="2" t="s">
        <v>9861</v>
      </c>
      <c r="C3931" s="2" t="s">
        <v>6916</v>
      </c>
    </row>
    <row r="3932" spans="1:3" x14ac:dyDescent="0.2">
      <c r="A3932" s="4" t="s">
        <v>6905</v>
      </c>
      <c r="B3932" s="2" t="s">
        <v>9857</v>
      </c>
      <c r="C3932" s="2" t="s">
        <v>6906</v>
      </c>
    </row>
    <row r="3933" spans="1:3" x14ac:dyDescent="0.2">
      <c r="A3933" s="4" t="s">
        <v>259</v>
      </c>
      <c r="B3933" s="2" t="s">
        <v>259</v>
      </c>
      <c r="C3933" s="2" t="s">
        <v>260</v>
      </c>
    </row>
    <row r="3934" spans="1:3" x14ac:dyDescent="0.2">
      <c r="A3934" s="4" t="s">
        <v>7399</v>
      </c>
      <c r="B3934" s="2" t="s">
        <v>7399</v>
      </c>
      <c r="C3934" s="2" t="s">
        <v>7400</v>
      </c>
    </row>
    <row r="3935" spans="1:3" x14ac:dyDescent="0.2">
      <c r="A3935" s="4" t="s">
        <v>1657</v>
      </c>
      <c r="B3935" s="2" t="s">
        <v>1657</v>
      </c>
      <c r="C3935" s="2" t="s">
        <v>1658</v>
      </c>
    </row>
    <row r="3936" spans="1:3" x14ac:dyDescent="0.2">
      <c r="A3936" s="4" t="s">
        <v>1655</v>
      </c>
      <c r="B3936" s="2" t="s">
        <v>1655</v>
      </c>
      <c r="C3936" s="2" t="s">
        <v>1656</v>
      </c>
    </row>
    <row r="3937" spans="1:3" x14ac:dyDescent="0.2">
      <c r="A3937" s="4" t="s">
        <v>5254</v>
      </c>
      <c r="B3937" s="2" t="s">
        <v>5254</v>
      </c>
      <c r="C3937" s="2" t="s">
        <v>5255</v>
      </c>
    </row>
    <row r="3938" spans="1:3" x14ac:dyDescent="0.2">
      <c r="A3938" s="4" t="s">
        <v>6572</v>
      </c>
      <c r="B3938" s="2" t="s">
        <v>6572</v>
      </c>
      <c r="C3938" s="2" t="s">
        <v>6573</v>
      </c>
    </row>
    <row r="3939" spans="1:3" x14ac:dyDescent="0.2">
      <c r="A3939" s="4" t="s">
        <v>2708</v>
      </c>
      <c r="B3939" s="2" t="s">
        <v>2708</v>
      </c>
      <c r="C3939" s="2" t="s">
        <v>2709</v>
      </c>
    </row>
    <row r="3940" spans="1:3" x14ac:dyDescent="0.2">
      <c r="A3940" s="4" t="s">
        <v>3094</v>
      </c>
      <c r="B3940" s="2" t="s">
        <v>8835</v>
      </c>
      <c r="C3940" s="2" t="s">
        <v>3095</v>
      </c>
    </row>
    <row r="3941" spans="1:3" x14ac:dyDescent="0.2">
      <c r="A3941" s="4" t="s">
        <v>7662</v>
      </c>
      <c r="B3941" s="2" t="s">
        <v>10050</v>
      </c>
      <c r="C3941" s="2" t="s">
        <v>7663</v>
      </c>
    </row>
    <row r="3942" spans="1:3" x14ac:dyDescent="0.2">
      <c r="A3942" s="4" t="s">
        <v>3506</v>
      </c>
      <c r="B3942" s="2" t="s">
        <v>8969</v>
      </c>
      <c r="C3942" s="2" t="s">
        <v>3507</v>
      </c>
    </row>
    <row r="3943" spans="1:3" x14ac:dyDescent="0.2">
      <c r="A3943" s="4" t="s">
        <v>1374</v>
      </c>
      <c r="B3943" s="2" t="s">
        <v>8311</v>
      </c>
      <c r="C3943" s="2" t="s">
        <v>1375</v>
      </c>
    </row>
    <row r="3944" spans="1:3" x14ac:dyDescent="0.2">
      <c r="A3944" s="4" t="s">
        <v>788</v>
      </c>
      <c r="B3944" s="2" t="s">
        <v>788</v>
      </c>
      <c r="C3944" s="2" t="s">
        <v>789</v>
      </c>
    </row>
    <row r="3945" spans="1:3" x14ac:dyDescent="0.2">
      <c r="A3945" s="4" t="s">
        <v>6317</v>
      </c>
      <c r="B3945" s="2" t="s">
        <v>6317</v>
      </c>
      <c r="C3945" s="2" t="s">
        <v>6318</v>
      </c>
    </row>
    <row r="3946" spans="1:3" x14ac:dyDescent="0.2">
      <c r="A3946" s="4" t="s">
        <v>5749</v>
      </c>
      <c r="B3946" s="2" t="s">
        <v>5749</v>
      </c>
      <c r="C3946" s="2" t="s">
        <v>5750</v>
      </c>
    </row>
    <row r="3947" spans="1:3" x14ac:dyDescent="0.2">
      <c r="A3947" s="4" t="s">
        <v>5883</v>
      </c>
      <c r="B3947" s="2" t="s">
        <v>5883</v>
      </c>
      <c r="C3947" s="2" t="s">
        <v>5884</v>
      </c>
    </row>
    <row r="3948" spans="1:3" x14ac:dyDescent="0.2">
      <c r="A3948" s="4" t="s">
        <v>337</v>
      </c>
      <c r="B3948" s="2" t="s">
        <v>337</v>
      </c>
      <c r="C3948" s="2" t="s">
        <v>338</v>
      </c>
    </row>
    <row r="3949" spans="1:3" x14ac:dyDescent="0.2">
      <c r="A3949" s="4" t="s">
        <v>2836</v>
      </c>
      <c r="B3949" s="2" t="s">
        <v>2836</v>
      </c>
      <c r="C3949" s="2" t="s">
        <v>2837</v>
      </c>
    </row>
    <row r="3950" spans="1:3" x14ac:dyDescent="0.2">
      <c r="A3950" s="4" t="s">
        <v>6123</v>
      </c>
      <c r="B3950" s="2" t="s">
        <v>9652</v>
      </c>
      <c r="C3950" s="2" t="s">
        <v>6124</v>
      </c>
    </row>
    <row r="3951" spans="1:3" x14ac:dyDescent="0.2">
      <c r="A3951" s="4" t="s">
        <v>5076</v>
      </c>
      <c r="B3951" s="2" t="s">
        <v>9370</v>
      </c>
      <c r="C3951" s="2" t="s">
        <v>5077</v>
      </c>
    </row>
    <row r="3952" spans="1:3" x14ac:dyDescent="0.2">
      <c r="A3952" s="4" t="s">
        <v>2349</v>
      </c>
      <c r="B3952" s="2" t="s">
        <v>8615</v>
      </c>
      <c r="C3952" s="2" t="s">
        <v>2350</v>
      </c>
    </row>
    <row r="3953" spans="1:3" x14ac:dyDescent="0.2">
      <c r="A3953" s="4" t="s">
        <v>3373</v>
      </c>
      <c r="B3953" s="2" t="s">
        <v>8920</v>
      </c>
      <c r="C3953" s="2" t="s">
        <v>3374</v>
      </c>
    </row>
    <row r="3954" spans="1:3" x14ac:dyDescent="0.2">
      <c r="A3954" s="4" t="s">
        <v>3351</v>
      </c>
      <c r="B3954" s="2" t="s">
        <v>8910</v>
      </c>
      <c r="C3954" s="2" t="s">
        <v>3352</v>
      </c>
    </row>
    <row r="3955" spans="1:3" x14ac:dyDescent="0.2">
      <c r="A3955" s="4" t="s">
        <v>3758</v>
      </c>
      <c r="B3955" s="2" t="s">
        <v>9039</v>
      </c>
      <c r="C3955" s="2" t="s">
        <v>3759</v>
      </c>
    </row>
    <row r="3956" spans="1:3" x14ac:dyDescent="0.2">
      <c r="A3956" s="4" t="s">
        <v>2173</v>
      </c>
      <c r="B3956" s="2" t="s">
        <v>8565</v>
      </c>
      <c r="C3956" s="2" t="s">
        <v>2174</v>
      </c>
    </row>
    <row r="3957" spans="1:3" x14ac:dyDescent="0.2">
      <c r="A3957" s="4" t="s">
        <v>3478</v>
      </c>
      <c r="B3957" s="2" t="s">
        <v>8958</v>
      </c>
      <c r="C3957" s="2" t="s">
        <v>3479</v>
      </c>
    </row>
    <row r="3958" spans="1:3" x14ac:dyDescent="0.2">
      <c r="A3958" s="4" t="s">
        <v>6813</v>
      </c>
      <c r="B3958" s="2" t="s">
        <v>9834</v>
      </c>
      <c r="C3958" s="2" t="s">
        <v>6814</v>
      </c>
    </row>
    <row r="3959" spans="1:3" x14ac:dyDescent="0.2">
      <c r="A3959" s="4" t="s">
        <v>592</v>
      </c>
      <c r="B3959" s="2" t="s">
        <v>8067</v>
      </c>
      <c r="C3959" s="2" t="s">
        <v>593</v>
      </c>
    </row>
    <row r="3960" spans="1:3" x14ac:dyDescent="0.2">
      <c r="A3960" s="4" t="s">
        <v>5538</v>
      </c>
      <c r="B3960" s="2" t="s">
        <v>9493</v>
      </c>
      <c r="C3960" s="2" t="s">
        <v>5539</v>
      </c>
    </row>
    <row r="3961" spans="1:3" x14ac:dyDescent="0.2">
      <c r="A3961" s="4" t="s">
        <v>7564</v>
      </c>
      <c r="B3961" s="2" t="s">
        <v>7564</v>
      </c>
      <c r="C3961" s="2" t="s">
        <v>7565</v>
      </c>
    </row>
    <row r="3962" spans="1:3" x14ac:dyDescent="0.2">
      <c r="A3962" s="4" t="s">
        <v>5032</v>
      </c>
      <c r="B3962" s="2" t="s">
        <v>9359</v>
      </c>
      <c r="C3962" s="2" t="s">
        <v>5033</v>
      </c>
    </row>
    <row r="3963" spans="1:3" x14ac:dyDescent="0.2">
      <c r="A3963" s="4" t="s">
        <v>794</v>
      </c>
      <c r="B3963" s="2" t="s">
        <v>794</v>
      </c>
      <c r="C3963" s="2" t="s">
        <v>795</v>
      </c>
    </row>
    <row r="3964" spans="1:3" x14ac:dyDescent="0.2">
      <c r="A3964" s="4" t="s">
        <v>6027</v>
      </c>
      <c r="B3964" s="2" t="s">
        <v>6027</v>
      </c>
      <c r="C3964" s="2" t="s">
        <v>6028</v>
      </c>
    </row>
    <row r="3965" spans="1:3" x14ac:dyDescent="0.2">
      <c r="A3965" s="4" t="s">
        <v>698</v>
      </c>
      <c r="B3965" s="2" t="s">
        <v>8094</v>
      </c>
      <c r="C3965" s="2" t="s">
        <v>699</v>
      </c>
    </row>
    <row r="3966" spans="1:3" x14ac:dyDescent="0.2">
      <c r="A3966" s="4" t="s">
        <v>297</v>
      </c>
      <c r="B3966" s="2" t="s">
        <v>7995</v>
      </c>
      <c r="C3966" s="2" t="s">
        <v>298</v>
      </c>
    </row>
    <row r="3967" spans="1:3" x14ac:dyDescent="0.2">
      <c r="A3967" s="4" t="s">
        <v>414</v>
      </c>
      <c r="B3967" s="2" t="s">
        <v>8028</v>
      </c>
      <c r="C3967" s="2" t="s">
        <v>415</v>
      </c>
    </row>
    <row r="3968" spans="1:3" x14ac:dyDescent="0.2">
      <c r="A3968" s="4" t="s">
        <v>4649</v>
      </c>
      <c r="B3968" s="2" t="s">
        <v>9238</v>
      </c>
      <c r="C3968" s="2" t="s">
        <v>4650</v>
      </c>
    </row>
    <row r="3969" spans="1:3" x14ac:dyDescent="0.2">
      <c r="A3969" s="4" t="s">
        <v>7736</v>
      </c>
      <c r="B3969" s="2" t="s">
        <v>10069</v>
      </c>
      <c r="C3969" s="2" t="s">
        <v>7737</v>
      </c>
    </row>
    <row r="3970" spans="1:3" x14ac:dyDescent="0.2">
      <c r="A3970" s="4" t="s">
        <v>6041</v>
      </c>
      <c r="B3970" s="2" t="s">
        <v>9630</v>
      </c>
      <c r="C3970" s="2" t="s">
        <v>6042</v>
      </c>
    </row>
    <row r="3971" spans="1:3" x14ac:dyDescent="0.2">
      <c r="A3971" s="4" t="s">
        <v>4272</v>
      </c>
      <c r="B3971" s="2" t="s">
        <v>9147</v>
      </c>
      <c r="C3971" s="2" t="s">
        <v>4273</v>
      </c>
    </row>
    <row r="3972" spans="1:3" x14ac:dyDescent="0.2">
      <c r="A3972" s="4" t="s">
        <v>608</v>
      </c>
      <c r="B3972" s="2" t="s">
        <v>608</v>
      </c>
      <c r="C3972" s="2" t="s">
        <v>609</v>
      </c>
    </row>
    <row r="3973" spans="1:3" x14ac:dyDescent="0.2">
      <c r="A3973" s="4" t="s">
        <v>812</v>
      </c>
      <c r="B3973" s="2" t="s">
        <v>8122</v>
      </c>
      <c r="C3973" s="2" t="s">
        <v>813</v>
      </c>
    </row>
    <row r="3974" spans="1:3" x14ac:dyDescent="0.2">
      <c r="A3974" s="4" t="s">
        <v>360</v>
      </c>
      <c r="B3974" s="2" t="s">
        <v>360</v>
      </c>
      <c r="C3974" s="2" t="s">
        <v>361</v>
      </c>
    </row>
    <row r="3975" spans="1:3" x14ac:dyDescent="0.2">
      <c r="A3975" s="4" t="s">
        <v>4465</v>
      </c>
      <c r="B3975" s="2" t="s">
        <v>4465</v>
      </c>
      <c r="C3975" s="2" t="s">
        <v>4466</v>
      </c>
    </row>
    <row r="3976" spans="1:3" x14ac:dyDescent="0.2">
      <c r="A3976" s="4" t="s">
        <v>8366</v>
      </c>
      <c r="B3976" s="2" t="s">
        <v>8366</v>
      </c>
      <c r="C3976" s="2" t="s">
        <v>1528</v>
      </c>
    </row>
    <row r="3977" spans="1:3" x14ac:dyDescent="0.2">
      <c r="A3977" s="4" t="s">
        <v>10151</v>
      </c>
      <c r="B3977" s="2" t="s">
        <v>10151</v>
      </c>
      <c r="C3977" s="2" t="s">
        <v>1650</v>
      </c>
    </row>
    <row r="3978" spans="1:3" x14ac:dyDescent="0.2">
      <c r="A3978" s="4" t="s">
        <v>9336</v>
      </c>
      <c r="B3978" s="2" t="s">
        <v>9336</v>
      </c>
      <c r="C3978" s="2" t="s">
        <v>4972</v>
      </c>
    </row>
  </sheetData>
  <mergeCells count="1">
    <mergeCell ref="A1:C1"/>
  </mergeCells>
  <conditionalFormatting sqref="A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  <pageSetup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Planilhas</vt:lpstr>
      </vt:variant>
      <vt:variant>
        <vt:i4>1</vt:i4>
      </vt:variant>
      <vt:variant>
        <vt:lpstr>Intervalos Nomeados</vt:lpstr>
      </vt:variant>
      <vt:variant>
        <vt:i4>1</vt:i4>
      </vt:variant>
    </vt:vector>
  </HeadingPairs>
  <TitlesOfParts>
    <vt:vector size="2" baseType="lpstr">
      <vt:lpstr>Total Quantified = 3.976</vt:lpstr>
      <vt:lpstr>'Total Quantified = 3.976'!Area_de_impressa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</dc:creator>
  <cp:lastModifiedBy>Claudimara Lotfi</cp:lastModifiedBy>
  <dcterms:created xsi:type="dcterms:W3CDTF">2015-06-05T18:19:34Z</dcterms:created>
  <dcterms:modified xsi:type="dcterms:W3CDTF">2025-09-29T18:06:41Z</dcterms:modified>
</cp:coreProperties>
</file>